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29"/>
  <workbookPr/>
  <mc:AlternateContent xmlns:mc="http://schemas.openxmlformats.org/markup-compatibility/2006">
    <mc:Choice Requires="x15">
      <x15ac:absPath xmlns:x15ac="http://schemas.microsoft.com/office/spreadsheetml/2010/11/ac" url="C:\Users\artsimovitch.1\Dropbox\Manuscripts in progress\Rho filaments\Manuscript_July2023\Filaments_Submission\"/>
    </mc:Choice>
  </mc:AlternateContent>
  <xr:revisionPtr revIDLastSave="0" documentId="13_ncr:1_{4B3D158F-429E-439B-9396-7FB041509763}" xr6:coauthVersionLast="47" xr6:coauthVersionMax="47" xr10:uidLastSave="{00000000-0000-0000-0000-000000000000}"/>
  <bookViews>
    <workbookView xWindow="1020" yWindow="0" windowWidth="21324" windowHeight="10764" activeTab="1" xr2:uid="{00000000-000D-0000-FFFF-FFFF00000000}"/>
  </bookViews>
  <sheets>
    <sheet name="Legend" sheetId="9" r:id="rId1"/>
    <sheet name="a" sheetId="6" r:id="rId2"/>
    <sheet name="b" sheetId="7" r:id="rId3"/>
    <sheet name="c" sheetId="10" r:id="rId4"/>
    <sheet name="d" sheetId="12" r:id="rId5"/>
  </sheets>
  <definedNames>
    <definedName name="_xlnm._FilterDatabase" localSheetId="2" hidden="1">b!$A$2:$J$2</definedName>
    <definedName name="_xlnm._FilterDatabase" localSheetId="3" hidden="1">'c'!$A$2:$G$2</definedName>
    <definedName name="_xlnm._FilterDatabase" localSheetId="4" hidden="1">d!$A$2:$J$639</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354" uniqueCount="3289">
  <si>
    <t>ncbi_organism_name</t>
  </si>
  <si>
    <t>GCA_000024525.1</t>
  </si>
  <si>
    <t>Spirosoma linguale DSM 74</t>
  </si>
  <si>
    <t>Alcanivorax borkumensis SK2</t>
  </si>
  <si>
    <t>Symbiobacterium thermophilum IAM 14863</t>
  </si>
  <si>
    <t>Oceanobacillus iheyensis HTE831</t>
  </si>
  <si>
    <t>Chlamydia trachomatis A/HAR-13</t>
  </si>
  <si>
    <t>Parabacteroides distasonis ATCC 8503</t>
  </si>
  <si>
    <t>Leuconostoc mesenteroides subsp. mesenteroides ATCC 8293</t>
  </si>
  <si>
    <t>Beijerinckia indica subsp. indica ATCC 9039</t>
  </si>
  <si>
    <t>Tolumonas auensis DSM 9187</t>
  </si>
  <si>
    <t>Desulfohalobium retbaense DSM 5692</t>
  </si>
  <si>
    <t>Stackebrandtia nassauensis DSM 44728</t>
  </si>
  <si>
    <t>Denitrovibrio acetiphilus DSM 12809</t>
  </si>
  <si>
    <t>Coraliomargarita akajimensis DSM 45221</t>
  </si>
  <si>
    <t>Sulfuricurvum kujiense DSM 16994</t>
  </si>
  <si>
    <t>Odoribacter splanchnicus DSM 20712</t>
  </si>
  <si>
    <t>Thermovirga lienii DSM 17291</t>
  </si>
  <si>
    <t>Caldilinea aerophila DSM 14535 = NBRC 104270</t>
  </si>
  <si>
    <t>Thalassolituus oleivorans MIL-1</t>
  </si>
  <si>
    <t>Tenacibaculum maritimum NCIMB 2154</t>
  </si>
  <si>
    <t>Leisingera methylohalidivorans DSM 14336</t>
  </si>
  <si>
    <t>Serratia marcescens subsp. marcescens ATCC 13880</t>
  </si>
  <si>
    <t>Planktomarina temperata RCA23</t>
  </si>
  <si>
    <t>Thermodesulfobacterium commune DSM 2178</t>
  </si>
  <si>
    <t>Acetobacter aceti NBRC 14818</t>
  </si>
  <si>
    <t>Staphylococcus aureus</t>
  </si>
  <si>
    <t>Luteipulveratus mongoliensis</t>
  </si>
  <si>
    <t>Moorella thermoacetica</t>
  </si>
  <si>
    <t>Steroidobacter denitrificans</t>
  </si>
  <si>
    <t>Rhodovulum sulfidophilum DSM 1374</t>
  </si>
  <si>
    <t>Kozakia baliensis</t>
  </si>
  <si>
    <t>Poseidonibacter lekithochrous</t>
  </si>
  <si>
    <t>Bacillus subtilis subsp. subtilis str. 168</t>
  </si>
  <si>
    <t>Thiomonas intermedia</t>
  </si>
  <si>
    <t>Schlegelella thermodepolymerans</t>
  </si>
  <si>
    <t>Halarcobacter bivalviorum</t>
  </si>
  <si>
    <t>Paraflavitalea soli</t>
  </si>
  <si>
    <t>Georhizobium profundi</t>
  </si>
  <si>
    <t>Mycoavidus cysteinexigens</t>
  </si>
  <si>
    <t>Lentilactobacillus buchneri</t>
  </si>
  <si>
    <t>Hydrocarboniclastica marina</t>
  </si>
  <si>
    <t>Cobetia marina</t>
  </si>
  <si>
    <t>Changchengzhania lutea</t>
  </si>
  <si>
    <t>Permianibacter aggregans</t>
  </si>
  <si>
    <t>Epidermidibacterium keratini</t>
  </si>
  <si>
    <t>Athalassotoga saccharophila</t>
  </si>
  <si>
    <t>Sulfurimicrobium lacus</t>
  </si>
  <si>
    <t>Xylella fastidiosa</t>
  </si>
  <si>
    <t>Youhaiella tibetensis</t>
  </si>
  <si>
    <t>Paenibacillus polymyxa</t>
  </si>
  <si>
    <t>Morganella morganii</t>
  </si>
  <si>
    <t>GCA_000517565.1</t>
  </si>
  <si>
    <t>Desulfurella acetivorans A63</t>
  </si>
  <si>
    <t>GCA_900635495.1</t>
  </si>
  <si>
    <t>Atlantibacter hermannii</t>
  </si>
  <si>
    <t>Atopobium parvulum DSM 20469</t>
  </si>
  <si>
    <t>Mesoplasma florum L1</t>
  </si>
  <si>
    <t>Geobacter metallireducens GS-15</t>
  </si>
  <si>
    <t>Chloroherpeton thalassium ATCC 35110</t>
  </si>
  <si>
    <t>Micrococcus luteus NCTC 2665</t>
  </si>
  <si>
    <t>Methylotenera mobilis JLW8</t>
  </si>
  <si>
    <t>Chitinophaga pinensis DSM 2588</t>
  </si>
  <si>
    <t>Pirellula staleyi DSM 6068</t>
  </si>
  <si>
    <t>Segniliparus rotundus DSM 44985</t>
  </si>
  <si>
    <t>Prevotella melaninogenica ATCC 25845</t>
  </si>
  <si>
    <t>Nitratifractor salsuginis DSM 16511</t>
  </si>
  <si>
    <t>Isosphaera pallida ATCC 43644</t>
  </si>
  <si>
    <t>Coriobacterium glomerans PW2</t>
  </si>
  <si>
    <t>Chloracidobacterium thermophilum B</t>
  </si>
  <si>
    <t>Thermacetogenium phaeum DSM 12270</t>
  </si>
  <si>
    <t>Dehalobacter restrictus DSM 9455</t>
  </si>
  <si>
    <t>Escherichia coli DSM 30083 = JCM 1649 = ATCC 11775</t>
  </si>
  <si>
    <t>Actinotignum schaalii</t>
  </si>
  <si>
    <t>Lactobacillus casei DSM 20011 = JCM 1134 = ATCC 393</t>
  </si>
  <si>
    <t>Priestia megaterium NBRC 15308 = ATCC 14581</t>
  </si>
  <si>
    <t>Zobellia galactanivorans</t>
  </si>
  <si>
    <t>Chondromyces crocatus</t>
  </si>
  <si>
    <t>Parageobacillus thermoglucosidasius</t>
  </si>
  <si>
    <t>Corynebacterium diphtheriae</t>
  </si>
  <si>
    <t>Pseudomonas aeruginosa</t>
  </si>
  <si>
    <t>Tatlockia micdadei</t>
  </si>
  <si>
    <t>Obesumbacterium proteus</t>
  </si>
  <si>
    <t>Christensenella minuta</t>
  </si>
  <si>
    <t>Granulosicoccus antarcticus IMCC3135</t>
  </si>
  <si>
    <t>Sulfurifustis variabilis</t>
  </si>
  <si>
    <t>Alcaligenes faecalis</t>
  </si>
  <si>
    <t>Pukyongia salina</t>
  </si>
  <si>
    <t>Intestinimonas butyriciproducens</t>
  </si>
  <si>
    <t>Mycobacterium tuberculosis H37Rv</t>
  </si>
  <si>
    <t>Aquicella lusitana</t>
  </si>
  <si>
    <t>Pelolinea submarina</t>
  </si>
  <si>
    <t>Suicoccus acidiformans</t>
  </si>
  <si>
    <t>Indioceanicola profundi</t>
  </si>
  <si>
    <t>Pseudorhodoplanes sinuspersici</t>
  </si>
  <si>
    <t>Sulfuriflexus mobilis</t>
  </si>
  <si>
    <t>Pseudolysobacter antarcticus</t>
  </si>
  <si>
    <t>Allofrancisella inopinata</t>
  </si>
  <si>
    <t>Luteithermobacter gelatinilyticus</t>
  </si>
  <si>
    <t>Pirellulimonas nuda</t>
  </si>
  <si>
    <t>Pseudobacter ginsenosidimutans</t>
  </si>
  <si>
    <t>Chitinolyticbacter meiyuanensis</t>
  </si>
  <si>
    <t>Aquisphaera giovannonii</t>
  </si>
  <si>
    <t>Thermochromatium tepidum ATCC 43061</t>
  </si>
  <si>
    <t>Otariodibacter oris</t>
  </si>
  <si>
    <t>Phytohabitans suffuscus</t>
  </si>
  <si>
    <t>Lactiplantibacillus plantarum</t>
  </si>
  <si>
    <t>Anaerostipes caccae L1-92</t>
  </si>
  <si>
    <t>Entomobacter blattae</t>
  </si>
  <si>
    <t>Virgibacillus pantothenticus</t>
  </si>
  <si>
    <t>Miltoncostaea marina</t>
  </si>
  <si>
    <t>GCA_000010565.1</t>
  </si>
  <si>
    <t>Pelotomaculum thermopropionicum SI</t>
  </si>
  <si>
    <t>Cutibacterium acnes</t>
  </si>
  <si>
    <t>Oleiphilus messinensis</t>
  </si>
  <si>
    <t>Pelobacter carbinolicus DSM 2380</t>
  </si>
  <si>
    <t>Dinoroseobacter shibae DFL 12 = DSM 16493</t>
  </si>
  <si>
    <t>Chloroflexus aurantiacus J-10-fl</t>
  </si>
  <si>
    <t>Anaeromyxobacter dehalogenans 2CP-1</t>
  </si>
  <si>
    <t>Acidimicrobium ferrooxidans DSM 10331</t>
  </si>
  <si>
    <t>Cryptobacterium curtum DSM 15641</t>
  </si>
  <si>
    <t>Robiginitalea biformata HTCC2501</t>
  </si>
  <si>
    <t>Allochromatium vinosum DSM 180</t>
  </si>
  <si>
    <t>Desulfurivibrio alkaliphilus AHT 2</t>
  </si>
  <si>
    <t>Thermosediminibacter oceani DSM 16646</t>
  </si>
  <si>
    <t>Oceanithermus profundus DSM 14977</t>
  </si>
  <si>
    <t>Syntrophobotulus glycolicus DSM 8271</t>
  </si>
  <si>
    <t>Anaerolinea thermophila UNI-1</t>
  </si>
  <si>
    <t>Pseudothermotoga thermarum DSM 5069</t>
  </si>
  <si>
    <t>Desulfosporosinus orientis DSM 765</t>
  </si>
  <si>
    <t>Corallococcus coralloides DSM 2259</t>
  </si>
  <si>
    <t>Amphibacillus xylanus NBRC 15112</t>
  </si>
  <si>
    <t>Chania multitudinisentens RB-25</t>
  </si>
  <si>
    <t>Hydrogenovibrio marinus</t>
  </si>
  <si>
    <t>Basilea psittacipulmonis DSM 24701</t>
  </si>
  <si>
    <t>Cronobacter sakazakii</t>
  </si>
  <si>
    <t>Aurantiacibacter gangjinensis</t>
  </si>
  <si>
    <t>Pandoraea apista</t>
  </si>
  <si>
    <t>Clostridioides difficile ATCC 9689 = DSM 1296</t>
  </si>
  <si>
    <t>Vulgatibacter incomptus</t>
  </si>
  <si>
    <t>Lawsonella clevelandensis</t>
  </si>
  <si>
    <t>Salinivirga cyanobacteriivorans</t>
  </si>
  <si>
    <t>Dokdonella koreensis DS-123</t>
  </si>
  <si>
    <t>Woeseia oceani</t>
  </si>
  <si>
    <t>Tardibacter chloracetimidivorans</t>
  </si>
  <si>
    <t>Thermogutta terrifontis</t>
  </si>
  <si>
    <t>Nibricoccus aquaticus</t>
  </si>
  <si>
    <t>Sulfuricaulis limicola</t>
  </si>
  <si>
    <t>Pulveribacter suum</t>
  </si>
  <si>
    <t>Gibbsiella quercinecans</t>
  </si>
  <si>
    <t>Parasedimentitalea marina</t>
  </si>
  <si>
    <t>Arcobacter cryaerophilus ATCC 43158</t>
  </si>
  <si>
    <t>Anatilimnocola aggregata</t>
  </si>
  <si>
    <t>Asaia bogorensis NBRC 16594</t>
  </si>
  <si>
    <t>Acidithiobacillus thiooxidans ATCC 19377</t>
  </si>
  <si>
    <t>Usitatibacter rugosus</t>
  </si>
  <si>
    <t>Thermosulfuriphilus ammonigenes</t>
  </si>
  <si>
    <t>Caproicibacterium amylolyticum</t>
  </si>
  <si>
    <t>Keratinibaculum paraultunense</t>
  </si>
  <si>
    <t>Eikenella corrodens</t>
  </si>
  <si>
    <t>Tuwongella immobilis</t>
  </si>
  <si>
    <t>Borreliella burgdorferi B31</t>
  </si>
  <si>
    <t>Hahella chejuensis KCTC 2396</t>
  </si>
  <si>
    <t>Parvibaculum lavamentivorans DS-1</t>
  </si>
  <si>
    <t>Kribbella flavida DSM 17836</t>
  </si>
  <si>
    <t>Nakamurella multipartita DSM 44233</t>
  </si>
  <si>
    <t>Sulfurospirillum deleyianum DSM 6946</t>
  </si>
  <si>
    <t>Sphaerobacter thermophilus DSM 20745</t>
  </si>
  <si>
    <t>Parvularcula bermudensis HTCC2503</t>
  </si>
  <si>
    <t>Hydrogenobacter thermophilus TK-6</t>
  </si>
  <si>
    <t>Alteromonas macleodii ATCC 27126</t>
  </si>
  <si>
    <t>Croceibacter atlanticus HTCC2559</t>
  </si>
  <si>
    <t>Muricauda ruestringensis DSM 13258</t>
  </si>
  <si>
    <t>Pelagibacterium halotolerans B2</t>
  </si>
  <si>
    <t>Brucella melitensis bv. 1 str. 16M</t>
  </si>
  <si>
    <t>Riemerella anatipestifer ATCC 11845 = DSM 15868</t>
  </si>
  <si>
    <t>Bernardetia litoralis DSM 6794</t>
  </si>
  <si>
    <t>Megasphaera elsdenii DSM 20460</t>
  </si>
  <si>
    <t>Simiduia agarivorans SA1 = DSM 21679</t>
  </si>
  <si>
    <t>Citrobacter freundii ATCC 8090 = MTCC 1658 = NBRC 12681</t>
  </si>
  <si>
    <t>Rickettsia prowazekii str. Breinl</t>
  </si>
  <si>
    <t>Thermocrinis ruber</t>
  </si>
  <si>
    <t>Thiolapillus brandeum</t>
  </si>
  <si>
    <t>Luteibacter rhizovicinus DSM 16549</t>
  </si>
  <si>
    <t>Kiritimatiella glycovorans</t>
  </si>
  <si>
    <t>Paraurantiacibacter namhicola</t>
  </si>
  <si>
    <t>Desulfococcus multivorans</t>
  </si>
  <si>
    <t>Streptococcus pyogenes</t>
  </si>
  <si>
    <t>Alkalitalea saponilacus</t>
  </si>
  <si>
    <t>Paraphotobacterium marinum</t>
  </si>
  <si>
    <t>Ahniella affigens</t>
  </si>
  <si>
    <t>Egibacter rhizosphaerae</t>
  </si>
  <si>
    <t>Pseudodesulfovibrio indicus</t>
  </si>
  <si>
    <t>Antarcticibacterium flavum</t>
  </si>
  <si>
    <t>Pelagovum pacificum</t>
  </si>
  <si>
    <t>Rosistilla oblonga</t>
  </si>
  <si>
    <t>Denitratisoma oestradiolicum</t>
  </si>
  <si>
    <t>Actinomarinicola tropica</t>
  </si>
  <si>
    <t>Collinsella aerofaciens ATCC 25986</t>
  </si>
  <si>
    <t>Basfia succiniciproducens</t>
  </si>
  <si>
    <t>Tenuifilum thalassicum</t>
  </si>
  <si>
    <t>Denitrobacterium detoxificans</t>
  </si>
  <si>
    <t>Draconibacterium orientale</t>
  </si>
  <si>
    <t>Campylobacter fetus subsp. fetus</t>
  </si>
  <si>
    <t>Petrocella atlantisensis</t>
  </si>
  <si>
    <t>Parvimonas micra</t>
  </si>
  <si>
    <t>Hathewaya histolytica</t>
  </si>
  <si>
    <t>Saccharophagus degradans 2-40</t>
  </si>
  <si>
    <t>Granulibacter bethesdensis CGDNIH1</t>
  </si>
  <si>
    <t>Bartonella bacilliformis KC583</t>
  </si>
  <si>
    <t>Natranaerobius thermophilus JW/NM-WN-LF</t>
  </si>
  <si>
    <t>Acidobacterium capsulatum ATCC 51196</t>
  </si>
  <si>
    <t>Beutenbergia cavernae DSM 12333</t>
  </si>
  <si>
    <t>Zunongwangia profunda SM-A87</t>
  </si>
  <si>
    <t>Streptosporangium roseum DSM 43021</t>
  </si>
  <si>
    <t>Arcobacter nitrofigilis DSM 7299</t>
  </si>
  <si>
    <t>Syntrophothermus lipocalidus DSM 12680</t>
  </si>
  <si>
    <t>Olsenella uli DSM 7084</t>
  </si>
  <si>
    <t>Erysipelatoclostridium ramosum DSM 1402</t>
  </si>
  <si>
    <t>Roseobacter litoralis Och 149</t>
  </si>
  <si>
    <t>Octadecabacter arcticus 238</t>
  </si>
  <si>
    <t>Rhodomicrobium vannielii ATCC 17100</t>
  </si>
  <si>
    <t>Mycetohabitans rhizoxinica HKI 454</t>
  </si>
  <si>
    <t>Alicycliphilus denitrificans K601</t>
  </si>
  <si>
    <t>Ramlibacter tataouinensis TTB310</t>
  </si>
  <si>
    <t>Liberibacter crescens BT-1</t>
  </si>
  <si>
    <t>Thermotoga maritima MSB8</t>
  </si>
  <si>
    <t>Rugosibacter aromaticivorans</t>
  </si>
  <si>
    <t>Archangium gephyra</t>
  </si>
  <si>
    <t>Lactobacillus sakei subsp. sakei DSM 20017 = JCM 1157</t>
  </si>
  <si>
    <t>Thermosulfidibacter takaii ABI70S6</t>
  </si>
  <si>
    <t>Blastochloris viridis</t>
  </si>
  <si>
    <t>Collimonas fungivorans</t>
  </si>
  <si>
    <t>Cloacibacterium normanense</t>
  </si>
  <si>
    <t>Mixta calida</t>
  </si>
  <si>
    <t>Kocuria rosea</t>
  </si>
  <si>
    <t>Gilliamella apicola</t>
  </si>
  <si>
    <t>Ephemeroptericola cinctiostellae</t>
  </si>
  <si>
    <t>Aquirhabdus parva</t>
  </si>
  <si>
    <t>Methylovirgula ligni</t>
  </si>
  <si>
    <t>Frederiksenia canicola</t>
  </si>
  <si>
    <t>Variibacter gotjawalensis</t>
  </si>
  <si>
    <t>Lichenihabitans psoromatis</t>
  </si>
  <si>
    <t>Poriferisphaera corsica</t>
  </si>
  <si>
    <t>Aureliella helgolandensis</t>
  </si>
  <si>
    <t>Clostridium butyricum</t>
  </si>
  <si>
    <t>Roseimaritima ulvae</t>
  </si>
  <si>
    <t>Pikeienuella piscinae</t>
  </si>
  <si>
    <t>Alkalicella caledoniensis</t>
  </si>
  <si>
    <t>Fluviibacter phosphoraccumulans</t>
  </si>
  <si>
    <t>Natronoglycomyces albus</t>
  </si>
  <si>
    <t>Desulfonema limicola</t>
  </si>
  <si>
    <t>Kroppenstedtia eburnea</t>
  </si>
  <si>
    <t>Filimonas lacunae</t>
  </si>
  <si>
    <t>Nocardia asteroides</t>
  </si>
  <si>
    <t>Amylolactobacillus amylophilus DSM 20533 = JCM 1125</t>
  </si>
  <si>
    <t>Kosakonia cowanii JCM 10956 = DSM 18146</t>
  </si>
  <si>
    <t>GCA_012516315.1</t>
  </si>
  <si>
    <t>Limnospira fusiformis SAG 85.79</t>
  </si>
  <si>
    <t>Stenotrophomonas maltophilia</t>
  </si>
  <si>
    <t>Legionella pneumophila subsp. pneumophila str. Philadelphia 1</t>
  </si>
  <si>
    <t>Rhodospirillum rubrum ATCC 11170</t>
  </si>
  <si>
    <t>Rippkaea orientalis PCC 8801</t>
  </si>
  <si>
    <t>Eggerthella lenta DSM 2243</t>
  </si>
  <si>
    <t>Meiothermus ruber DSM 1279</t>
  </si>
  <si>
    <t>Streptobacillus moniliformis DSM 12112</t>
  </si>
  <si>
    <t>Veillonella parvula DSM 2008</t>
  </si>
  <si>
    <t>Enterobacter cloacae subsp. cloacae ATCC 13047</t>
  </si>
  <si>
    <t>Planctopirus limnophila DSM 3776</t>
  </si>
  <si>
    <t>Leadbetterella byssophila DSM 17132</t>
  </si>
  <si>
    <t>Polymorphum gilvum SL003B-26A1</t>
  </si>
  <si>
    <t>Aequoribacter fuscus</t>
  </si>
  <si>
    <t>Halobacteriovorax marinus SJ</t>
  </si>
  <si>
    <t>Thermodesulfobium narugense DSM 14796</t>
  </si>
  <si>
    <t>Caldithrix abyssi DSM 13497</t>
  </si>
  <si>
    <t>Ignavibacterium album JCM 16511</t>
  </si>
  <si>
    <t>Terriglobus roseus DSM 18391</t>
  </si>
  <si>
    <t>Dokdonia donghaensis DSW-1</t>
  </si>
  <si>
    <t>Gynuella sunshinyii YC6258</t>
  </si>
  <si>
    <t>Sulfurovum lithotrophicum</t>
  </si>
  <si>
    <t>Lactobacillus coryniformis subsp. coryniformis KCTC 3167 = DSM 20001</t>
  </si>
  <si>
    <t>Waddlia chondrophila WSU 86-1044</t>
  </si>
  <si>
    <t>Urechidicola croceus</t>
  </si>
  <si>
    <t>Melittangium boletus DSM 14713</t>
  </si>
  <si>
    <t>Bacteriovorax stolpii</t>
  </si>
  <si>
    <t>Arcticibacterium luteifluviistationis</t>
  </si>
  <si>
    <t>Acidisarcina polymorpha</t>
  </si>
  <si>
    <t>Gudongella oleilytica</t>
  </si>
  <si>
    <t>Qipengyuania sediminis</t>
  </si>
  <si>
    <t>Peribacillus simplex NBRC 15720 = DSM 1321</t>
  </si>
  <si>
    <t>Terricaulis silvestris</t>
  </si>
  <si>
    <t>Turicibacter sanguinis</t>
  </si>
  <si>
    <t>Telmatocola sphagniphila</t>
  </si>
  <si>
    <t>Devriesea agamarum</t>
  </si>
  <si>
    <t>Cytophaga hutchinsonii ATCC 33406</t>
  </si>
  <si>
    <t>Brevibacillus brevis</t>
  </si>
  <si>
    <t>Cardiobacterium hominis</t>
  </si>
  <si>
    <t>GCA_000011445.1</t>
  </si>
  <si>
    <t>Mycoplasma mycoides subsp. mycoides SC str. PG1</t>
  </si>
  <si>
    <t>GCA_000018565.1</t>
  </si>
  <si>
    <t>Herpetosiphon aurantiacus DSM 785</t>
  </si>
  <si>
    <t>Magnetococcus marinus MC-1</t>
  </si>
  <si>
    <t>Renibacterium salmoninarum ATCC 33209</t>
  </si>
  <si>
    <t>Elusimicrobium minutum Pei191</t>
  </si>
  <si>
    <t>Hirschia baltica ATCC 49814</t>
  </si>
  <si>
    <t>Sebaldella termitidis ATCC 33386</t>
  </si>
  <si>
    <t>Haliangium ochraceum DSM 14365</t>
  </si>
  <si>
    <t>Acidaminococcus fermentans DSM 20731</t>
  </si>
  <si>
    <t>Tsukamurella paurometabola DSM 20162</t>
  </si>
  <si>
    <t>Nocardiopsis dassonvillei subsp. dassonvillei DSM 43111</t>
  </si>
  <si>
    <t>Mesotoga prima MesG1.Ag.4.2</t>
  </si>
  <si>
    <t>Intrasporangium calvum DSM 43043</t>
  </si>
  <si>
    <t>Sphaerochaeta globosa str. Buddy</t>
  </si>
  <si>
    <t>Hippea maritima DSM 10411</t>
  </si>
  <si>
    <t>Fluviicola taffensis DSM 16823</t>
  </si>
  <si>
    <t>Mahella australiensis 50-1 BON</t>
  </si>
  <si>
    <t>Flexistipes sinusarabici DSM 4947</t>
  </si>
  <si>
    <t>Thioflavicoccus mobilis 8321</t>
  </si>
  <si>
    <t>Thermoclostridium stercorarium subsp. stercorarium DSM 8532</t>
  </si>
  <si>
    <t>Adlercreutzia equolifaciens DSM 19450</t>
  </si>
  <si>
    <t>Pasteurella multocida</t>
  </si>
  <si>
    <t>Bifidobacterium bifidum ATCC 29521 = JCM 1255 = DSM 20456</t>
  </si>
  <si>
    <t>Rufibacter tibetensis</t>
  </si>
  <si>
    <t>Lactobacillus alimentarius DSM 20249</t>
  </si>
  <si>
    <t>Deinococcus radiodurans R1</t>
  </si>
  <si>
    <t>Halioglobus japonicus</t>
  </si>
  <si>
    <t>Jeotgalibaca dankookensis</t>
  </si>
  <si>
    <t>Sedimentisphaera salicampi</t>
  </si>
  <si>
    <t>Paremcibacter congregatus</t>
  </si>
  <si>
    <t>Limnobaculum parvum</t>
  </si>
  <si>
    <t>Frischella perrara</t>
  </si>
  <si>
    <t>Acidibrevibacterium fodinaquatile</t>
  </si>
  <si>
    <t>Sulfuritortus calidifontis</t>
  </si>
  <si>
    <t>Inhella inkyongensis</t>
  </si>
  <si>
    <t>Gemmata obscuriglobus</t>
  </si>
  <si>
    <t>Caldichromatium japonicum</t>
  </si>
  <si>
    <t>Shewanella putrefaciens</t>
  </si>
  <si>
    <t>Flocculibacter collagenilyticus</t>
  </si>
  <si>
    <t>Thermotomaculum hydrothermale</t>
  </si>
  <si>
    <t>Polycladomyces abyssicola</t>
  </si>
  <si>
    <t>GCA_000263195.1</t>
  </si>
  <si>
    <t>Emticicia oligotrophica DSM 17448</t>
  </si>
  <si>
    <t>GCA_005144965.1</t>
  </si>
  <si>
    <t>Hankyongella ginsenosidimutans</t>
  </si>
  <si>
    <t>Brachybacterium faecium DSM 4810</t>
  </si>
  <si>
    <t>Pedobacter heparinus DSM 2366</t>
  </si>
  <si>
    <t>Saccharomonospora viridis DSM 43017</t>
  </si>
  <si>
    <t>Halothiobacillus neapolitanus c2</t>
  </si>
  <si>
    <t>Gordonia bronchialis DSM 43247</t>
  </si>
  <si>
    <t>Aminobacterium colombiense DSM 12261</t>
  </si>
  <si>
    <t>Arcanobacterium haemolyticum DSM 20595</t>
  </si>
  <si>
    <t>Truepera radiovictrix DSM 17093</t>
  </si>
  <si>
    <t>Methylosinus trichosporium OB3b</t>
  </si>
  <si>
    <t>Thermaerobacter marianensis DSM 12885</t>
  </si>
  <si>
    <t>Parascardovia denticolens DSM 10105 = JCM 12538</t>
  </si>
  <si>
    <t>Haliscomenobacter hydrossis DSM 1100</t>
  </si>
  <si>
    <t>Cupriavidus necator N-1</t>
  </si>
  <si>
    <t>Singulisphaera acidiphila DSM 18658</t>
  </si>
  <si>
    <t>Microlunatus phosphovorus NM-1</t>
  </si>
  <si>
    <t>Melioribacter roseus P3M-2</t>
  </si>
  <si>
    <t>Marinobacter hydrocarbonoclasticus ATCC 49840</t>
  </si>
  <si>
    <t>Bordetella pertussis 18323</t>
  </si>
  <si>
    <t>Moritella marina ATCC 15381</t>
  </si>
  <si>
    <t>Burkholderia cepacia ATCC 25416</t>
  </si>
  <si>
    <t>Magnetospirillum gryphiswaldense MSR-1 v2</t>
  </si>
  <si>
    <t>Sulfuritalea hydrogenivorans sk43H</t>
  </si>
  <si>
    <t>Siansivirga zeaxanthinifaciens CC-SAMT-1</t>
  </si>
  <si>
    <t>Pseudohongiella spirulinae</t>
  </si>
  <si>
    <t>Limnochorda pilosa</t>
  </si>
  <si>
    <t>Haematospirillum jordaniae</t>
  </si>
  <si>
    <t>Saliniradius amylolyticus</t>
  </si>
  <si>
    <t>Lachnoanaerobaculum umeaense</t>
  </si>
  <si>
    <t>Stella humosa</t>
  </si>
  <si>
    <t>Aerosticca soli</t>
  </si>
  <si>
    <t>Roseitalea porphyridii</t>
  </si>
  <si>
    <t>Parashewanella spongiae</t>
  </si>
  <si>
    <t>Swingsia samuiensis</t>
  </si>
  <si>
    <t>Oryzomicrobium terrae</t>
  </si>
  <si>
    <t>Pyruvatibacter mobilis</t>
  </si>
  <si>
    <t>Desulfolutivibrio sulfoxidireducens</t>
  </si>
  <si>
    <t>Nitrosophilus alvini</t>
  </si>
  <si>
    <t>Erwinia amylovora</t>
  </si>
  <si>
    <t>Roseicitreum antarcticum</t>
  </si>
  <si>
    <t>Dermatophilus congolensis</t>
  </si>
  <si>
    <t>GCA_000007325.1</t>
  </si>
  <si>
    <t>Fusobacterium nucleatum subsp. nucleatum ATCC 25586</t>
  </si>
  <si>
    <t>GCA_000967895.1</t>
  </si>
  <si>
    <t>Oleispira antarctica RB-8</t>
  </si>
  <si>
    <t>Salmonella enterica subsp. enterica serovar Typhimurium str. LT2</t>
  </si>
  <si>
    <t>Desulfovibrio salexigens DSM 2638</t>
  </si>
  <si>
    <t>Sanguibacter keddieii DSM 10542</t>
  </si>
  <si>
    <t>Sideroxydans lithotrophicus ES-1</t>
  </si>
  <si>
    <t>Desulfotalea psychrophila LSv54</t>
  </si>
  <si>
    <t>Ilyobacter polytropus DSM 2926</t>
  </si>
  <si>
    <t>Halobacillus halophilus DSM 2266</t>
  </si>
  <si>
    <t>Snodgrassella alvi wkB2</t>
  </si>
  <si>
    <t>Labilithrix luteola</t>
  </si>
  <si>
    <t>Aestuarium zhoushanense</t>
  </si>
  <si>
    <t>Simonsiella muelleri ATCC 29453</t>
  </si>
  <si>
    <t>Hydrogenophilus thermoluteolus</t>
  </si>
  <si>
    <t>Rathayibacter rathayi</t>
  </si>
  <si>
    <t>Symmachiella dynata</t>
  </si>
  <si>
    <t>Qingshengfaniella alkalisoli</t>
  </si>
  <si>
    <t>Serinicoccus marinus DSM 15273</t>
  </si>
  <si>
    <t>Lacipirellula parvula</t>
  </si>
  <si>
    <t>Amedibacterium intestinale</t>
  </si>
  <si>
    <t>Polaromonas vacuolata</t>
  </si>
  <si>
    <t>Lichenicola cladoniae</t>
  </si>
  <si>
    <t>Wenzhouxiangella marina</t>
  </si>
  <si>
    <t>Croceimicrobium hydrocarbonivorans</t>
  </si>
  <si>
    <t>Koleobacter methoxysyntrophicus</t>
  </si>
  <si>
    <t>Vallitalea guaymasensis</t>
  </si>
  <si>
    <t>Polymorphospora rubra</t>
  </si>
  <si>
    <t>Plesiomonas shigelloides</t>
  </si>
  <si>
    <t>Methylorubrum extorquens</t>
  </si>
  <si>
    <t>GCA_000214705.1</t>
  </si>
  <si>
    <t>Desulfofundulus kuznetsovii DSM 6115</t>
  </si>
  <si>
    <t>GCA_003054495.1</t>
  </si>
  <si>
    <t>Carboxydocella thermautotrophica</t>
  </si>
  <si>
    <t>Azorhizobium caulinodans ORS 571</t>
  </si>
  <si>
    <t>Gloeobacter violaceus PCC 7421</t>
  </si>
  <si>
    <t>Aeromonas hydrophila subsp. hydrophila ATCC 7966</t>
  </si>
  <si>
    <t>Methylibium petroleiphilum PM1</t>
  </si>
  <si>
    <t>Caldicellulosiruptor saccharolyticus DSM 8903</t>
  </si>
  <si>
    <t>Thermomicrobium roseum DSM 5159</t>
  </si>
  <si>
    <t>Capnocytophaga ochracea DSM 7271</t>
  </si>
  <si>
    <t>Leptotrichia buccalis C-1013-b</t>
  </si>
  <si>
    <t>Thermanaerovibrio acidaminovorans DSM 6589</t>
  </si>
  <si>
    <t>Aromatoleum aromaticum EbN1</t>
  </si>
  <si>
    <t>Starkeya novella DSM 506</t>
  </si>
  <si>
    <t>Sulfurimonas autotrophica DSM 16294</t>
  </si>
  <si>
    <t>Halomonas elongata DSM 2581</t>
  </si>
  <si>
    <t>Belliella baltica DSM 15883</t>
  </si>
  <si>
    <t>Novosphingobium tardaugens NBRC 16725</t>
  </si>
  <si>
    <t>Salinispira pacifica</t>
  </si>
  <si>
    <t>Rhodoluna lacicola</t>
  </si>
  <si>
    <t>Berryella intestinalis</t>
  </si>
  <si>
    <t>Aerococcus viridans</t>
  </si>
  <si>
    <t>Immundisolibacter cernigliae</t>
  </si>
  <si>
    <t>Fuerstia marisgermanicae</t>
  </si>
  <si>
    <t>Oceanicoccus sagamiensis</t>
  </si>
  <si>
    <t>Pontibacter actiniarum</t>
  </si>
  <si>
    <t>Staphylospora marina</t>
  </si>
  <si>
    <t>Ktedonosporobacter rubrisoli</t>
  </si>
  <si>
    <t>Egicoccus halophilus</t>
  </si>
  <si>
    <t>Dysosmobacter welbionis</t>
  </si>
  <si>
    <t>Mariniblastus fucicola</t>
  </si>
  <si>
    <t>Gimesia maris</t>
  </si>
  <si>
    <t>Marisediminicola antarctica</t>
  </si>
  <si>
    <t>Microbulbifer hydrolyticus</t>
  </si>
  <si>
    <t>Thiosulfativibrio zosterae</t>
  </si>
  <si>
    <t>Bisgaardia hudsonensis</t>
  </si>
  <si>
    <t>Conchiformibius steedae</t>
  </si>
  <si>
    <t>Anaerocolumna cellulosilytica</t>
  </si>
  <si>
    <t>Paradevosia shaoguanensis</t>
  </si>
  <si>
    <t>Rhodococcus rhodochrous</t>
  </si>
  <si>
    <t>Chlorobaculum tepidum TLS</t>
  </si>
  <si>
    <t>Salinibacter ruber DSM 13855</t>
  </si>
  <si>
    <t>Acidothermus cellulolyticus 11B</t>
  </si>
  <si>
    <t>Acholeplasma laidlawii PG-8A</t>
  </si>
  <si>
    <t>Chlorobium limicola DSM 245</t>
  </si>
  <si>
    <t>Desulfomicrobium baculatum DSM 4028</t>
  </si>
  <si>
    <t>Ammonifex degensii KC4</t>
  </si>
  <si>
    <t>Thermobaculum terrenum ATCC BAA-798</t>
  </si>
  <si>
    <t>Zymomonas mobilis subsp. mobilis ATCC 10988</t>
  </si>
  <si>
    <t>Calditerrivibrio nitroreducens DSM 19672</t>
  </si>
  <si>
    <t>Desulfobulbus propionicus DSM 2032</t>
  </si>
  <si>
    <t>Weeksella virosa DSM 16922</t>
  </si>
  <si>
    <t>Desulfobacca acetoxidans DSM 11109</t>
  </si>
  <si>
    <t>Cyclobacterium marinum DSM 745</t>
  </si>
  <si>
    <t>Owenweeksia hongkongensis DSM 17368</t>
  </si>
  <si>
    <t>Desulfitobacterium dehalogenans ATCC 51507</t>
  </si>
  <si>
    <t>Bradyrhizobium japonicum USDA 6</t>
  </si>
  <si>
    <t>Thermoanaerosceptrum fracticalcis</t>
  </si>
  <si>
    <t>Endomicrobium proavitum</t>
  </si>
  <si>
    <t>Neoasaia chiangmaiensis</t>
  </si>
  <si>
    <t>Martelella mediterranea DSM 17316</t>
  </si>
  <si>
    <t>Pacificitalea manganoxidans</t>
  </si>
  <si>
    <t>Ketobacter alkanivorans</t>
  </si>
  <si>
    <t>Pontimonas salivibrio</t>
  </si>
  <si>
    <t>Dongshaea marina</t>
  </si>
  <si>
    <t>Litorilituus sediminis</t>
  </si>
  <si>
    <t>Acetilactobacillus jinshanensis</t>
  </si>
  <si>
    <t>Bradymonas sediminis</t>
  </si>
  <si>
    <t>Paraoceanicella profunda</t>
  </si>
  <si>
    <t>Urbifossiella limnaea</t>
  </si>
  <si>
    <t>Tepidiforma bonchosmolovskayae</t>
  </si>
  <si>
    <t>Spartinivicinus ruber</t>
  </si>
  <si>
    <t>Ferrigenium kumadai</t>
  </si>
  <si>
    <t>Hartmannibacter diazotrophicus</t>
  </si>
  <si>
    <t>Nitrobacter winogradskyi Nb-255</t>
  </si>
  <si>
    <t>Thermodesulfovibrio yellowstonii DSM 11347</t>
  </si>
  <si>
    <t>Actinosynnema mirum DSM 43827</t>
  </si>
  <si>
    <t>Alicyclobacillus acidocaldarius subsp. acidocaldarius DSM 446</t>
  </si>
  <si>
    <t>Rubinisphaera brasiliensis DSM 5305</t>
  </si>
  <si>
    <t>Asticcacaulis excentricus CB 48</t>
  </si>
  <si>
    <t>Cellulophaga lytica DSM 7489</t>
  </si>
  <si>
    <t>Rhodopirellula baltica SH 1</t>
  </si>
  <si>
    <t>Thermodesulfatator indicus DSM 15286</t>
  </si>
  <si>
    <t>Frateuria aurantia DSM 6220</t>
  </si>
  <si>
    <t>Caldisericum exile AZM16c01</t>
  </si>
  <si>
    <t>Phaeobacter gallaeciensis DSM 26640</t>
  </si>
  <si>
    <t>Fimbriimonas ginsengisoli Gsoil 348</t>
  </si>
  <si>
    <t>Methyloceanibacter caenitepidi</t>
  </si>
  <si>
    <t>Ferriphaselus amnicola</t>
  </si>
  <si>
    <t>Achromobacter xylosoxidans</t>
  </si>
  <si>
    <t>Luteitalea pratensis</t>
  </si>
  <si>
    <t>Tsuneonella dongtanensis</t>
  </si>
  <si>
    <t>Paludisphaera borealis</t>
  </si>
  <si>
    <t>Limihaloglobus sulfuriphilus</t>
  </si>
  <si>
    <t>Agarilytica rhodophyticola</t>
  </si>
  <si>
    <t>Ichthyobacterium seriolicida</t>
  </si>
  <si>
    <t>Zymobacter palmae</t>
  </si>
  <si>
    <t>Scandinavium goeteborgense</t>
  </si>
  <si>
    <t>Parolsenella catena</t>
  </si>
  <si>
    <t>Anoxybacter fermentans</t>
  </si>
  <si>
    <t>Desulfoglaeba alkanexedens ALDC</t>
  </si>
  <si>
    <t>Peteryoungia desertarenae</t>
  </si>
  <si>
    <t>Radiobacillus deserti</t>
  </si>
  <si>
    <t>Polystyrenella longa</t>
  </si>
  <si>
    <t>Limnoglobus roseus</t>
  </si>
  <si>
    <t>Litoricola lipolytica</t>
  </si>
  <si>
    <t>Costertonia aggregata</t>
  </si>
  <si>
    <t>Chryseobacterium gleum</t>
  </si>
  <si>
    <t>GCA_901472455.1</t>
  </si>
  <si>
    <t>Leclercia adecarboxylata</t>
  </si>
  <si>
    <t>GCA_901472505.1</t>
  </si>
  <si>
    <t>Proteus vulgaris</t>
  </si>
  <si>
    <t>Syntrophomonas wolfei subsp. wolfei str. Goettingen G311</t>
  </si>
  <si>
    <t>Verminephrobacter eiseniae EF01-2</t>
  </si>
  <si>
    <t>Roseiflexus castenholzii DSM 13941</t>
  </si>
  <si>
    <t>Halothermothrix orenii H 168</t>
  </si>
  <si>
    <t>Prosthecochloris aestuarii DSM 271</t>
  </si>
  <si>
    <t>Persephonella marina EX-H1</t>
  </si>
  <si>
    <t>Kosmotoga olearia TBF 19.5.1</t>
  </si>
  <si>
    <t>Kytococcus sedentarius DSM 20547</t>
  </si>
  <si>
    <t>Desulfofarcimen acetoxidans DSM 771</t>
  </si>
  <si>
    <t>Rhodothermus marinus DSM 4252</t>
  </si>
  <si>
    <t>Thermobispora bispora DSM 43833</t>
  </si>
  <si>
    <t>Cellulomonas flavigena DSM 20109</t>
  </si>
  <si>
    <t>Kyrpidia tusciae DSM 2912</t>
  </si>
  <si>
    <t>Acetohalobium arabaticum DSM 5501</t>
  </si>
  <si>
    <t>Bermanella marisrubri</t>
  </si>
  <si>
    <t>Ethanoligenens harbinense YUAN-3</t>
  </si>
  <si>
    <t>Wolinella succinogenes DSM 1740</t>
  </si>
  <si>
    <t>Selenomonas sputigena ATCC 35185</t>
  </si>
  <si>
    <t>Runella slithyformis DSM 19594</t>
  </si>
  <si>
    <t>Niastella koreensis GR20-10</t>
  </si>
  <si>
    <t>Helicobacter pylori NCTC 11637 = CCUG 17874 = ATCC 43504</t>
  </si>
  <si>
    <t>Turneriella parva DSM 21527</t>
  </si>
  <si>
    <t>Kitasatospora setae KM-6054</t>
  </si>
  <si>
    <t>Spiribacter salinus M19-40</t>
  </si>
  <si>
    <t>Halobacteroides halobius DSM 5150</t>
  </si>
  <si>
    <t>Scardovia inopinata JCM 12537</t>
  </si>
  <si>
    <t>Sphingopyxis macrogoltabida</t>
  </si>
  <si>
    <t>Dehalobacterium formicoaceticum</t>
  </si>
  <si>
    <t>Aurantimicrobium minutum</t>
  </si>
  <si>
    <t>Pseudoclostridium thermosuccinogenes</t>
  </si>
  <si>
    <t>Fastidiosipila sanguinis</t>
  </si>
  <si>
    <t>Profundibacter amoris</t>
  </si>
  <si>
    <t>Entomomonas moraniae</t>
  </si>
  <si>
    <t>Maioricimonas rarisocia</t>
  </si>
  <si>
    <t>Lignipirellula cremea</t>
  </si>
  <si>
    <t>Hypericibacter terrae</t>
  </si>
  <si>
    <t>Thiosulfatimonas sediminis</t>
  </si>
  <si>
    <t>Herbaspirillum seropedicae</t>
  </si>
  <si>
    <t>Alysiella filiformis</t>
  </si>
  <si>
    <t>Defluviicoccus vanus</t>
  </si>
  <si>
    <t>Listeria monocytogenes</t>
  </si>
  <si>
    <t>Massilistercora timonensis</t>
  </si>
  <si>
    <t>Lautropia mirabilis</t>
  </si>
  <si>
    <t>GCA_001586195.1</t>
  </si>
  <si>
    <t>Solibacillus silvestris</t>
  </si>
  <si>
    <t>Dehalococcoides mccartyi 195</t>
  </si>
  <si>
    <t>Methylacidiphilum infernorum V4</t>
  </si>
  <si>
    <t>Opitutus terrae PB90-1</t>
  </si>
  <si>
    <t>Akkermansia muciniphila ATCC BAA-835</t>
  </si>
  <si>
    <t>Dictyoglomus thermophilum H-6-12</t>
  </si>
  <si>
    <t>Dyadobacter fermentans DSM 18053</t>
  </si>
  <si>
    <t>Geodermatophilus obscurus DSM 43160</t>
  </si>
  <si>
    <t>Desulfarculus baarsii DSM 2075</t>
  </si>
  <si>
    <t>Fibrobacter succinogenes subsp. succinogenes S85</t>
  </si>
  <si>
    <t>Ferrimonas balearica DSM 9799</t>
  </si>
  <si>
    <t>Rothia dentocariosa ATCC 17931</t>
  </si>
  <si>
    <t>Paludibacter propionicigenes WB4</t>
  </si>
  <si>
    <t>Desulfomonile tiedjei DSM 6799</t>
  </si>
  <si>
    <t>Taylorella equigenitalis ATCC 35865</t>
  </si>
  <si>
    <t>Desulfobacula toluolica Tol2</t>
  </si>
  <si>
    <t>Neorhizobium galegae bv. orientalis str. HAMBI 540</t>
  </si>
  <si>
    <t>Sandaracinus amylolyticus</t>
  </si>
  <si>
    <t>Eubacterium limosum</t>
  </si>
  <si>
    <t>Faecalibaculum rodentium</t>
  </si>
  <si>
    <t>Croceicoccus marinus</t>
  </si>
  <si>
    <t>Anaerohalosphaera lusitana</t>
  </si>
  <si>
    <t>Intestinibaculum porci</t>
  </si>
  <si>
    <t>Methylomusa anaerophila</t>
  </si>
  <si>
    <t>Paucimonas lemoignei</t>
  </si>
  <si>
    <t>Aeoliella mucimassa</t>
  </si>
  <si>
    <t>Panacibacter ginsenosidivorans</t>
  </si>
  <si>
    <t>Casimicrobium huifangae</t>
  </si>
  <si>
    <t>Solibaculum mannosilyticum</t>
  </si>
  <si>
    <t>Kaustia mangrovi</t>
  </si>
  <si>
    <t>Atribacter laminatus</t>
  </si>
  <si>
    <t>Megamonas hypermegale</t>
  </si>
  <si>
    <t>GCA_003609755.1</t>
  </si>
  <si>
    <t>Planktothrix agardhii NIES-204</t>
  </si>
  <si>
    <t>GCA_900475325.1</t>
  </si>
  <si>
    <t>Carboxydothermus hydrogenoformans Z-2901</t>
  </si>
  <si>
    <t>Lachnoclostridium phytofermentans ISDg</t>
  </si>
  <si>
    <t>Coprothermobacter proteolyticus DSM 5265</t>
  </si>
  <si>
    <t>Jonesia denitrificans DSM 20603</t>
  </si>
  <si>
    <t>Kangiella koreensis DSM 16069</t>
  </si>
  <si>
    <t>Thermomonospora curvata DSM 43183</t>
  </si>
  <si>
    <t>Psychroflexus torquis ATCC 700755</t>
  </si>
  <si>
    <t>Halanaerobium praevalens DSM 2228</t>
  </si>
  <si>
    <t>Simkania negevensis Z</t>
  </si>
  <si>
    <t>Phycisphaera mikurensis NBRC 102666</t>
  </si>
  <si>
    <t>Gottschalkia acidurici 9a</t>
  </si>
  <si>
    <t>Barnesiella viscericola DSM 18177</t>
  </si>
  <si>
    <t>Propionibacterium freudenreichii subsp. freudenreichii</t>
  </si>
  <si>
    <t>Oblitimonas alkaliphila</t>
  </si>
  <si>
    <t>Haemophilus influenzae</t>
  </si>
  <si>
    <t>Salicibibacter kimchii</t>
  </si>
  <si>
    <t>Protaetiibacter intestinalis</t>
  </si>
  <si>
    <t>Sulfurivermis fontis</t>
  </si>
  <si>
    <t>Anseongella ginsenosidimutans</t>
  </si>
  <si>
    <t>Oecophyllibacter saccharovorans</t>
  </si>
  <si>
    <t>Pseudoleptotrichia goodfellowii</t>
  </si>
  <si>
    <t>Thiospirochaeta perfilievii</t>
  </si>
  <si>
    <t>Humisphaera borealis</t>
  </si>
  <si>
    <t>Ndongobacter massiliensis</t>
  </si>
  <si>
    <t>Phoenicibacter congonensis</t>
  </si>
  <si>
    <t>Orientia tsutsugamushi</t>
  </si>
  <si>
    <t>GCA_000017645.1</t>
  </si>
  <si>
    <t>Xanthobacter autotrophicus Py2</t>
  </si>
  <si>
    <t>Xanthomonas campestris pv. campestris str. ATCC 33913</t>
  </si>
  <si>
    <t>Chromobacterium violaceum ATCC 12472</t>
  </si>
  <si>
    <t>Prochlorococcus marinus subsp. marinus str. CCMP1375</t>
  </si>
  <si>
    <t>Gemmatimonas aurantiaca T-27</t>
  </si>
  <si>
    <t>Halorhodospira halophila SL1</t>
  </si>
  <si>
    <t>Fervidobacterium nodosum Rt17-B1</t>
  </si>
  <si>
    <t>Catenulispora acidiphila DSM 44928</t>
  </si>
  <si>
    <t>Anaerococcus prevotii DSM 20548</t>
  </si>
  <si>
    <t>Xylanimonas cellulosilytica DSM 15894</t>
  </si>
  <si>
    <t>Frankia alni ACN14a</t>
  </si>
  <si>
    <t>Marivirga tractuosa DSM 4126</t>
  </si>
  <si>
    <t>Desulfurobacterium thermolithotrophum DSM 11699</t>
  </si>
  <si>
    <t>Marinithermus hydrothermalis DSM 14884</t>
  </si>
  <si>
    <t>Bdellovibrio bacteriovorus HD100</t>
  </si>
  <si>
    <t>Porphyromonas asaccharolytica DSM 20707</t>
  </si>
  <si>
    <t>Acetobacterium woodii DSM 1030</t>
  </si>
  <si>
    <t>Ornithobacterium rhinotracheale DSM 15997</t>
  </si>
  <si>
    <t>Sulfuricella denitrificans skB26</t>
  </si>
  <si>
    <t>Methylotuvimicrobium alcaliphilum 20Z</t>
  </si>
  <si>
    <t>Salaquimonas pukyongi</t>
  </si>
  <si>
    <t>Novibacillus thermophilus</t>
  </si>
  <si>
    <t>Pukyongiella litopenaei</t>
  </si>
  <si>
    <t>Algicoccus marinus</t>
  </si>
  <si>
    <t>Jejubacter calystegiae</t>
  </si>
  <si>
    <t>Phnomibacter ginsenosidimutans</t>
  </si>
  <si>
    <t>Aminipila butyrica</t>
  </si>
  <si>
    <t>Aquiluna borgnonia</t>
  </si>
  <si>
    <t>Tepiditoga spiralis</t>
  </si>
  <si>
    <t>Paludibaculum fermentans</t>
  </si>
  <si>
    <t>Arachnia propionica</t>
  </si>
  <si>
    <t>Erysipelothrix rhusiopathiae</t>
  </si>
  <si>
    <t>GCF_000006985.1</t>
  </si>
  <si>
    <t>GCF_000007125.1</t>
  </si>
  <si>
    <t>GCF_000007145.1</t>
  </si>
  <si>
    <t>GCF_000007705.1</t>
  </si>
  <si>
    <t>GCF_000007925.1</t>
  </si>
  <si>
    <t>GCF_000008305.1</t>
  </si>
  <si>
    <t>GCF_000008485.1</t>
  </si>
  <si>
    <t>GCF_000008545.1</t>
  </si>
  <si>
    <t>GCF_000008565.1</t>
  </si>
  <si>
    <t>GCF_000009045.1</t>
  </si>
  <si>
    <t>GCF_000009365.1</t>
  </si>
  <si>
    <t>GCF_000009905.1</t>
  </si>
  <si>
    <t>GCF_000010305.1</t>
  </si>
  <si>
    <t>GCF_000010525.1</t>
  </si>
  <si>
    <t>GCF_000011245.1</t>
  </si>
  <si>
    <t>GCF_000011385.1</t>
  </si>
  <si>
    <t>GCF_000011905.1</t>
  </si>
  <si>
    <t>GCF_000012125.1</t>
  </si>
  <si>
    <t>GCF_000012725.1</t>
  </si>
  <si>
    <t>GCF_000012845.1</t>
  </si>
  <si>
    <t>GCF_000012865.1</t>
  </si>
  <si>
    <t>GCF_000012885.1</t>
  </si>
  <si>
    <t>GCF_000012925.1</t>
  </si>
  <si>
    <t>GCF_000012985.1</t>
  </si>
  <si>
    <t>GCF_000013045.1</t>
  </si>
  <si>
    <t>GCF_000013085.1</t>
  </si>
  <si>
    <t>GCF_000013665.1</t>
  </si>
  <si>
    <t>GCF_000014145.1</t>
  </si>
  <si>
    <t>GCF_000014445.1</t>
  </si>
  <si>
    <t>GCF_000014725.1</t>
  </si>
  <si>
    <t>GCF_000014805.1</t>
  </si>
  <si>
    <t>GCF_000014865.1</t>
  </si>
  <si>
    <t>GCF_000015025.1</t>
  </si>
  <si>
    <t>GCF_000015445.1</t>
  </si>
  <si>
    <t>GCF_000015565.1</t>
  </si>
  <si>
    <t>GCF_000015585.1</t>
  </si>
  <si>
    <t>GCF_000015725.1</t>
  </si>
  <si>
    <t>GCF_000016545.1</t>
  </si>
  <si>
    <t>GCF_000017545.1</t>
  </si>
  <si>
    <t>GCF_000017565.1</t>
  </si>
  <si>
    <t>GCF_000017805.1</t>
  </si>
  <si>
    <t>GCF_000018145.1</t>
  </si>
  <si>
    <t>GCF_000018685.1</t>
  </si>
  <si>
    <t>GCF_000018785.1</t>
  </si>
  <si>
    <t>GCF_000018865.1</t>
  </si>
  <si>
    <t>GCF_000018885.1</t>
  </si>
  <si>
    <t>GCF_000019665.1</t>
  </si>
  <si>
    <t>GCF_000019845.1</t>
  </si>
  <si>
    <t>GCF_000019965.1</t>
  </si>
  <si>
    <t>GCF_000020005.1</t>
  </si>
  <si>
    <t>GCF_000020145.1</t>
  </si>
  <si>
    <t>GCF_000020225.1</t>
  </si>
  <si>
    <t>GCF_000020465.1</t>
  </si>
  <si>
    <t>GCF_000020485.1</t>
  </si>
  <si>
    <t>GCF_000020525.1</t>
  </si>
  <si>
    <t>GCF_000020625.1</t>
  </si>
  <si>
    <t>GCF_000020945.1</t>
  </si>
  <si>
    <t>GCF_000020965.1</t>
  </si>
  <si>
    <t>GCF_000020985.1</t>
  </si>
  <si>
    <t>GCF_000021565.1</t>
  </si>
  <si>
    <t>GCF_000021685.1</t>
  </si>
  <si>
    <t>GCF_000021805.1</t>
  </si>
  <si>
    <t>GCF_000022145.1</t>
  </si>
  <si>
    <t>GCF_000022565.1</t>
  </si>
  <si>
    <t>GCF_000023065.1</t>
  </si>
  <si>
    <t>GCF_000023105.1</t>
  </si>
  <si>
    <t>GCF_000023125.1</t>
  </si>
  <si>
    <t>GCF_000023205.1</t>
  </si>
  <si>
    <t>GCF_000023225.1</t>
  </si>
  <si>
    <t>GCF_000023245.1</t>
  </si>
  <si>
    <t>GCF_000023265.1</t>
  </si>
  <si>
    <t>GCF_000023285.1</t>
  </si>
  <si>
    <t>GCF_000023325.1</t>
  </si>
  <si>
    <t>GCF_000023405.1</t>
  </si>
  <si>
    <t>GCF_000023445.1</t>
  </si>
  <si>
    <t>GCF_000023705.1</t>
  </si>
  <si>
    <t>GCF_000023785.1</t>
  </si>
  <si>
    <t>GCF_000023825.1</t>
  </si>
  <si>
    <t>GCF_000023845.1</t>
  </si>
  <si>
    <t>GCF_000023865.1</t>
  </si>
  <si>
    <t>GCF_000023905.1</t>
  </si>
  <si>
    <t>GCF_000023925.1</t>
  </si>
  <si>
    <t>GCF_000024005.1</t>
  </si>
  <si>
    <t>GCF_000024025.1</t>
  </si>
  <si>
    <t>GCF_000024065.1</t>
  </si>
  <si>
    <t>GCF_000024085.1</t>
  </si>
  <si>
    <t>GCF_000024105.1</t>
  </si>
  <si>
    <t>GCF_000024125.1</t>
  </si>
  <si>
    <t>GCF_000024205.1</t>
  </si>
  <si>
    <t>GCF_000024225.1</t>
  </si>
  <si>
    <t>GCF_000024265.1</t>
  </si>
  <si>
    <t>GCF_000024285.1</t>
  </si>
  <si>
    <t>GCF_000024325.1</t>
  </si>
  <si>
    <t>GCF_000024365.1</t>
  </si>
  <si>
    <t>GCF_000025945.1</t>
  </si>
  <si>
    <t>GCF_000025965.1</t>
  </si>
  <si>
    <t>GCF_000297055.2</t>
  </si>
  <si>
    <t>GCF_000478885.1</t>
  </si>
  <si>
    <t>GCF_000058485.1</t>
  </si>
  <si>
    <t>GCF_000507245.1</t>
  </si>
  <si>
    <t>GCF_000511355.1</t>
  </si>
  <si>
    <t>GCF_000511385.1</t>
  </si>
  <si>
    <t>GCF_000512735.1</t>
  </si>
  <si>
    <t>GCF_000512895.1</t>
  </si>
  <si>
    <t>GCF_000512915.1</t>
  </si>
  <si>
    <t>GCF_000513295.1</t>
  </si>
  <si>
    <t>GCF_000024605.1</t>
  </si>
  <si>
    <t>GCF_000024765.1</t>
  </si>
  <si>
    <t>GCF_000024805.1</t>
  </si>
  <si>
    <t>GCF_000024785.1</t>
  </si>
  <si>
    <t>GCF_000024845.1</t>
  </si>
  <si>
    <t>GCF_000024385.1</t>
  </si>
  <si>
    <t>GCF_000024885.1</t>
  </si>
  <si>
    <t>GCF_000024565.1</t>
  </si>
  <si>
    <t>GCF_000024405.1</t>
  </si>
  <si>
    <t>GCF_000024945.1</t>
  </si>
  <si>
    <t>GCF_000024925.1</t>
  </si>
  <si>
    <t>GCF_000024905.1</t>
  </si>
  <si>
    <t>GCF_000024985.1</t>
  </si>
  <si>
    <t>GCF_000025005.1</t>
  </si>
  <si>
    <t>GCF_000024965.1</t>
  </si>
  <si>
    <t>GCF_000024865.1</t>
  </si>
  <si>
    <t>GCF_000025185.1</t>
  </si>
  <si>
    <t>GCF_000024345.1</t>
  </si>
  <si>
    <t>GCF_000025305.1</t>
  </si>
  <si>
    <t>GCF_000025345.1</t>
  </si>
  <si>
    <t>GCF_000010785.1</t>
  </si>
  <si>
    <t>GCF_000025485.1</t>
  </si>
  <si>
    <t>GCF_000025725.1</t>
  </si>
  <si>
    <t>GCF_000024425.1</t>
  </si>
  <si>
    <t>GCF_000024545.1</t>
  </si>
  <si>
    <t>GCF_000025705.1</t>
  </si>
  <si>
    <t>GCF_000025905.1</t>
  </si>
  <si>
    <t>GCF_000025885.1</t>
  </si>
  <si>
    <t>GCF_000023465.1</t>
  </si>
  <si>
    <t>GCF_000599985.1</t>
  </si>
  <si>
    <t>GCF_000600005.1</t>
  </si>
  <si>
    <t>GCF_000626635.1</t>
  </si>
  <si>
    <t>GCF_000092905.1</t>
  </si>
  <si>
    <t>GCF_000025565.1</t>
  </si>
  <si>
    <t>GCF_000092105.1</t>
  </si>
  <si>
    <t>GCF_000092865.1</t>
  </si>
  <si>
    <t>GCF_000092225.1</t>
  </si>
  <si>
    <t>GCF_000092645.1</t>
  </si>
  <si>
    <t>GCF_000092245.1</t>
  </si>
  <si>
    <t>GCF_000092825.1</t>
  </si>
  <si>
    <t>GCF_000092985.1</t>
  </si>
  <si>
    <t>GCF_000092205.1</t>
  </si>
  <si>
    <t>GCF_000092365.1</t>
  </si>
  <si>
    <t>GCF_000092405.1</t>
  </si>
  <si>
    <t>GCF_000092425.1</t>
  </si>
  <si>
    <t>GCF_000092785.1</t>
  </si>
  <si>
    <t>GCF_000699505.1</t>
  </si>
  <si>
    <t>GCF_000724605.1</t>
  </si>
  <si>
    <t>GCF_000724625.1</t>
  </si>
  <si>
    <t>GCF_000731315.1</t>
  </si>
  <si>
    <t>GCF_000734015.1</t>
  </si>
  <si>
    <t>GCF_000738435.1</t>
  </si>
  <si>
    <t>GCF_000743945.1</t>
  </si>
  <si>
    <t>GCF_000807275.1</t>
  </si>
  <si>
    <t>GCF_000814825.1</t>
  </si>
  <si>
    <t>GCF_000828475.1</t>
  </si>
  <si>
    <t>GCF_000148645.1</t>
  </si>
  <si>
    <t>GCF_000828615.1</t>
  </si>
  <si>
    <t>GCF_000828635.1</t>
  </si>
  <si>
    <t>GCF_000829055.1</t>
  </si>
  <si>
    <t>GCF_000189415.1</t>
  </si>
  <si>
    <t>GCF_000190435.1</t>
  </si>
  <si>
    <t>GCF_000184705.1</t>
  </si>
  <si>
    <t>GCF_000166055.1</t>
  </si>
  <si>
    <t>GCF_000832985.1</t>
  </si>
  <si>
    <t>GCF_000092925.1</t>
  </si>
  <si>
    <t>GCF_000165715.2</t>
  </si>
  <si>
    <t>GCF_000194135.1</t>
  </si>
  <si>
    <t>GCF_000194605.1</t>
  </si>
  <si>
    <t>GCF_000192745.1</t>
  </si>
  <si>
    <t>GCF_000196115.1</t>
  </si>
  <si>
    <t>GCF_000196135.1</t>
  </si>
  <si>
    <t>GCF_000196175.1</t>
  </si>
  <si>
    <t>GCF_000196315.1</t>
  </si>
  <si>
    <t>GCF_000199675.1</t>
  </si>
  <si>
    <t>GCF_000195295.1</t>
  </si>
  <si>
    <t>GCF_000195335.1</t>
  </si>
  <si>
    <t>GCF_000195315.1</t>
  </si>
  <si>
    <t>GCF_000184685.1</t>
  </si>
  <si>
    <t>GCF_000198775.1</t>
  </si>
  <si>
    <t>GCF_000204645.1</t>
  </si>
  <si>
    <t>GCF_000208405.1</t>
  </si>
  <si>
    <t>GCF_000143845.1</t>
  </si>
  <si>
    <t>GCF_000143965.1</t>
  </si>
  <si>
    <t>GCF_000144405.1</t>
  </si>
  <si>
    <t>GCF_000144645.1</t>
  </si>
  <si>
    <t>GCF_000144695.1</t>
  </si>
  <si>
    <t>GCF_000147355.1</t>
  </si>
  <si>
    <t>GCF_000165505.1</t>
  </si>
  <si>
    <t>GCF_000166395.1</t>
  </si>
  <si>
    <t>GCF_000183135.1</t>
  </si>
  <si>
    <t>GCF_000183405.1</t>
  </si>
  <si>
    <t>GCF_000183425.1</t>
  </si>
  <si>
    <t>GCF_000183725.1</t>
  </si>
  <si>
    <t>GCF_000183745.1</t>
  </si>
  <si>
    <t>GCF_000186245.1</t>
  </si>
  <si>
    <t>GCF_000186345.1</t>
  </si>
  <si>
    <t>GCF_000186885.1</t>
  </si>
  <si>
    <t>GCF_000190535.1</t>
  </si>
  <si>
    <t>GCF_000190595.1</t>
  </si>
  <si>
    <t>GCF_000190635.1</t>
  </si>
  <si>
    <t>GCF_000191045.1</t>
  </si>
  <si>
    <t>GCF_000212395.1</t>
  </si>
  <si>
    <t>GCF_000212375.1</t>
  </si>
  <si>
    <t>GCF_000212735.1</t>
  </si>
  <si>
    <t>GCF_000213255.1</t>
  </si>
  <si>
    <t>GCF_000175215.2</t>
  </si>
  <si>
    <t>GCF_000218625.1</t>
  </si>
  <si>
    <t>GCF_000215705.1</t>
  </si>
  <si>
    <t>GCF_000217795.1</t>
  </si>
  <si>
    <t>GCF_000178115.2</t>
  </si>
  <si>
    <t>GCF_000218895.1</t>
  </si>
  <si>
    <t>GCF_000217815.1</t>
  </si>
  <si>
    <t>GCF_000222485.1</t>
  </si>
  <si>
    <t>GCF_000224085.1</t>
  </si>
  <si>
    <t>GCF_000934545.1</t>
  </si>
  <si>
    <t>GCF_000152825.2</t>
  </si>
  <si>
    <t>GCF_000940805.1</t>
  </si>
  <si>
    <t>GCF_000940845.1</t>
  </si>
  <si>
    <t>GCF_000941055.1</t>
  </si>
  <si>
    <t>GCF_000226295.1</t>
  </si>
  <si>
    <t>GCF_000154785.2</t>
  </si>
  <si>
    <t>GCF_000953635.1</t>
  </si>
  <si>
    <t>GCF_000233775.1</t>
  </si>
  <si>
    <t>GCF_000520015.2</t>
  </si>
  <si>
    <t>GCF_000230555.1</t>
  </si>
  <si>
    <t>GCF_000973105.1</t>
  </si>
  <si>
    <t>GCF_000982825.1</t>
  </si>
  <si>
    <t>GCF_000987835.1</t>
  </si>
  <si>
    <t>GCF_000737325.1</t>
  </si>
  <si>
    <t>GCF_001017655.1</t>
  </si>
  <si>
    <t>GCF_001025135.1</t>
  </si>
  <si>
    <t>GCF_001027105.1</t>
  </si>
  <si>
    <t>GCF_001027285.1</t>
  </si>
  <si>
    <t>GCF_001027545.1</t>
  </si>
  <si>
    <t>GCF_000235605.1</t>
  </si>
  <si>
    <t>GCF_000236705.1</t>
  </si>
  <si>
    <t>GCF_000246855.1</t>
  </si>
  <si>
    <t>GCF_001040945.1</t>
  </si>
  <si>
    <t>GCF_001042675.1</t>
  </si>
  <si>
    <t>GCF_001042695.1</t>
  </si>
  <si>
    <t>GCF_000968535.2</t>
  </si>
  <si>
    <t>GCF_000247605.1</t>
  </si>
  <si>
    <t>GCF_000255295.1</t>
  </si>
  <si>
    <t>GCF_000252855.1</t>
  </si>
  <si>
    <t>GCF_000242255.2</t>
  </si>
  <si>
    <t>GCF_000175255.2</t>
  </si>
  <si>
    <t>GCF_000258405.1</t>
  </si>
  <si>
    <t>GCF_000146505.1</t>
  </si>
  <si>
    <t>GCF_000165465.1</t>
  </si>
  <si>
    <t>GCF_000147715.2</t>
  </si>
  <si>
    <t>GCF_000265405.1</t>
  </si>
  <si>
    <t>GCF_000265425.1</t>
  </si>
  <si>
    <t>GCF_000269985.1</t>
  </si>
  <si>
    <t>GCF_000270245.1</t>
  </si>
  <si>
    <t>GCF_000281175.1</t>
  </si>
  <si>
    <t>GCF_000276685.1</t>
  </si>
  <si>
    <t>GCF_000279145.1</t>
  </si>
  <si>
    <t>GCF_000284115.1</t>
  </si>
  <si>
    <t>GCF_000284335.1</t>
  </si>
  <si>
    <t>GCF_000284375.1</t>
  </si>
  <si>
    <t>GCF_000284515.1</t>
  </si>
  <si>
    <t>GCF_000284615.1</t>
  </si>
  <si>
    <t>GCF_000265465.1</t>
  </si>
  <si>
    <t>GCF_000265505.1</t>
  </si>
  <si>
    <t>GCF_000243155.2</t>
  </si>
  <si>
    <t>GCF_000172635.2</t>
  </si>
  <si>
    <t>GCF_000299355.1</t>
  </si>
  <si>
    <t>GCF_001187785.1</t>
  </si>
  <si>
    <t>GCF_001189295.1</t>
  </si>
  <si>
    <t>GCF_001190945.1</t>
  </si>
  <si>
    <t>GCF_000164695.2</t>
  </si>
  <si>
    <t>GCF_000237205.1</t>
  </si>
  <si>
    <t>GCF_000219215.1</t>
  </si>
  <si>
    <t>GCF_000008685.2</t>
  </si>
  <si>
    <t>GCF_000305935.1</t>
  </si>
  <si>
    <t>GCF_000266885.1</t>
  </si>
  <si>
    <t>GCF_000266945.1</t>
  </si>
  <si>
    <t>GCF_000153485.2</t>
  </si>
  <si>
    <t>GCF_000306945.1</t>
  </si>
  <si>
    <t>GCF_000307105.1</t>
  </si>
  <si>
    <t>GCF_000307165.1</t>
  </si>
  <si>
    <t>GCF_001263175.1</t>
  </si>
  <si>
    <t>GCF_001263205.1</t>
  </si>
  <si>
    <t>GCF_001267175.1</t>
  </si>
  <si>
    <t>GCF_001267405.1</t>
  </si>
  <si>
    <t>GCF_001293125.1</t>
  </si>
  <si>
    <t>GCF_001295365.1</t>
  </si>
  <si>
    <t>GCF_001310085.1</t>
  </si>
  <si>
    <t>GCF_001314325.1</t>
  </si>
  <si>
    <t>GCF_000242455.2</t>
  </si>
  <si>
    <t>GCF_000325745.1</t>
  </si>
  <si>
    <t>GCF_000327045.1</t>
  </si>
  <si>
    <t>GCF_000210915.2</t>
  </si>
  <si>
    <t>GCF_000328625.1</t>
  </si>
  <si>
    <t>GCF_000331995.1</t>
  </si>
  <si>
    <t>GCF_000195955.2</t>
  </si>
  <si>
    <t>GCF_001402875.1</t>
  </si>
  <si>
    <t>GCF_001411495.1</t>
  </si>
  <si>
    <t>GCF_000355675.1</t>
  </si>
  <si>
    <t>GCF_000155735.2</t>
  </si>
  <si>
    <t>GCF_001443605.1</t>
  </si>
  <si>
    <t>GCF_001444425.1</t>
  </si>
  <si>
    <t>GCF_001457455.1</t>
  </si>
  <si>
    <t>GCF_001457475.1</t>
  </si>
  <si>
    <t>GCF_001457615.1</t>
  </si>
  <si>
    <t>GCF_001457655.1</t>
  </si>
  <si>
    <t>GCF_000367405.1</t>
  </si>
  <si>
    <t>GCF_000006945.2</t>
  </si>
  <si>
    <t>GCF_001543285.1</t>
  </si>
  <si>
    <t>GCF_001544015.1</t>
  </si>
  <si>
    <t>GCF_001547735.1</t>
  </si>
  <si>
    <t>GCF_001547995.1</t>
  </si>
  <si>
    <t>GCF_001563225.1</t>
  </si>
  <si>
    <t>GCF_001564455.1</t>
  </si>
  <si>
    <t>GCF_001579945.1</t>
  </si>
  <si>
    <t>GCF_001584145.1</t>
  </si>
  <si>
    <t>GCF_001586165.1</t>
  </si>
  <si>
    <t>GCF_000305785.2</t>
  </si>
  <si>
    <t>GCF_000319575.2</t>
  </si>
  <si>
    <t>GCF_001611975.1</t>
  </si>
  <si>
    <t>GCF_001618865.1</t>
  </si>
  <si>
    <t>GCF_900070355.1</t>
  </si>
  <si>
    <t>GCF_001632775.1</t>
  </si>
  <si>
    <t>GCF_001633165.1</t>
  </si>
  <si>
    <t>GCF_001643775.1</t>
  </si>
  <si>
    <t>GCF_001653755.1</t>
  </si>
  <si>
    <t>GCF_900087055.1</t>
  </si>
  <si>
    <t>GCF_001677435.1</t>
  </si>
  <si>
    <t>GCF_001687545.1</t>
  </si>
  <si>
    <t>GCF_001697225.1</t>
  </si>
  <si>
    <t>GCF_001698205.1</t>
  </si>
  <si>
    <t>GCF_001720485.1</t>
  </si>
  <si>
    <t>GCF_001761325.1</t>
  </si>
  <si>
    <t>GCF_001787335.1</t>
  </si>
  <si>
    <t>GCF_001854245.1</t>
  </si>
  <si>
    <t>GCF_001886695.1</t>
  </si>
  <si>
    <t>GCF_001886815.1</t>
  </si>
  <si>
    <t>GCF_001887595.1</t>
  </si>
  <si>
    <t>GCF_900120375.1</t>
  </si>
  <si>
    <t>GCF_001890385.1</t>
  </si>
  <si>
    <t>GCF_001465595.2</t>
  </si>
  <si>
    <t>GCF_001936335.1</t>
  </si>
  <si>
    <t>GCF_001953055.1</t>
  </si>
  <si>
    <t>GCF_001956985.1</t>
  </si>
  <si>
    <t>GCF_001975225.1</t>
  </si>
  <si>
    <t>GCF_001983935.1</t>
  </si>
  <si>
    <t>GCF_001983995.1</t>
  </si>
  <si>
    <t>GCF_001999965.1</t>
  </si>
  <si>
    <t>GCF_002005165.1</t>
  </si>
  <si>
    <t>GCF_002005405.1</t>
  </si>
  <si>
    <t>GCF_002005465.1</t>
  </si>
  <si>
    <t>GCF_002007645.1</t>
  </si>
  <si>
    <t>GCF_002028405.1</t>
  </si>
  <si>
    <t>GCF_900169485.1</t>
  </si>
  <si>
    <t>GCF_002043005.1</t>
  </si>
  <si>
    <t>GCF_002055535.1</t>
  </si>
  <si>
    <t>GCF_000807675.2</t>
  </si>
  <si>
    <t>GCF_002117005.1</t>
  </si>
  <si>
    <t>GCF_002117105.1</t>
  </si>
  <si>
    <t>GCF_002119765.1</t>
  </si>
  <si>
    <t>GCF_002162375.1</t>
  </si>
  <si>
    <t>GCF_001661675.2</t>
  </si>
  <si>
    <t>GCF_002201795.1</t>
  </si>
  <si>
    <t>GCF_002215215.1</t>
  </si>
  <si>
    <t>GCF_002216855.1</t>
  </si>
  <si>
    <t>GCF_002224645.1</t>
  </si>
  <si>
    <t>GCF_002243645.1</t>
  </si>
  <si>
    <t>GCF_900187265.1</t>
  </si>
  <si>
    <t>GCF_900187045.1</t>
  </si>
  <si>
    <t>GCF_900187035.1</t>
  </si>
  <si>
    <t>GCF_900187105.1</t>
  </si>
  <si>
    <t>GCF_900187225.1</t>
  </si>
  <si>
    <t>GCF_900187275.1</t>
  </si>
  <si>
    <t>GCF_900186865.1</t>
  </si>
  <si>
    <t>GCF_002277955.1</t>
  </si>
  <si>
    <t>GCF_002291425.1</t>
  </si>
  <si>
    <t>GCF_002305855.1</t>
  </si>
  <si>
    <t>GCF_002310495.1</t>
  </si>
  <si>
    <t>GCF_002355335.1</t>
  </si>
  <si>
    <t>GCF_002355415.1</t>
  </si>
  <si>
    <t>GCF_002355535.1</t>
  </si>
  <si>
    <t>GCF_002355595.1</t>
  </si>
  <si>
    <t>GCF_002355735.1</t>
  </si>
  <si>
    <t>GCF_002369955.1</t>
  </si>
  <si>
    <t>GCF_002370355.1</t>
  </si>
  <si>
    <t>GCF_000014285.2</t>
  </si>
  <si>
    <t>GCF_002443155.1</t>
  </si>
  <si>
    <t>GCF_002504165.1</t>
  </si>
  <si>
    <t>GCF_002706425.1</t>
  </si>
  <si>
    <t>GCF_900231165.1</t>
  </si>
  <si>
    <t>GCF_002752655.1</t>
  </si>
  <si>
    <t>GCF_900119795.1</t>
  </si>
  <si>
    <t>GCF_900234795.1</t>
  </si>
  <si>
    <t>GCF_002849895.1</t>
  </si>
  <si>
    <t>GCF_002850435.1</t>
  </si>
  <si>
    <t>GCF_002863865.1</t>
  </si>
  <si>
    <t>GCF_002872415.1</t>
  </si>
  <si>
    <t>GCF_002896855.1</t>
  </si>
  <si>
    <t>GCF_002157225.2</t>
  </si>
  <si>
    <t>GCF_002950575.1</t>
  </si>
  <si>
    <t>GCF_002951835.1</t>
  </si>
  <si>
    <t>GCF_002953215.1</t>
  </si>
  <si>
    <t>GCF_002966125.1</t>
  </si>
  <si>
    <t>GCF_002998295.1</t>
  </si>
  <si>
    <t>GCF_003010495.1</t>
  </si>
  <si>
    <t>GCF_003013695.1</t>
  </si>
  <si>
    <t>GCF_900312975.1</t>
  </si>
  <si>
    <t>GCF_003015185.1</t>
  </si>
  <si>
    <t>GCF_003030305.1</t>
  </si>
  <si>
    <t>GCF_001077535.1</t>
  </si>
  <si>
    <t>GCF_003058465.1</t>
  </si>
  <si>
    <t>GCF_003072645.1</t>
  </si>
  <si>
    <t>GCF_900327275.1</t>
  </si>
  <si>
    <t>GCF_003143555.1</t>
  </si>
  <si>
    <t>GCF_000196875.2</t>
  </si>
  <si>
    <t>GCF_003096015.2</t>
  </si>
  <si>
    <t>GCF_003258315.1</t>
  </si>
  <si>
    <t>GCF_003258705.1</t>
  </si>
  <si>
    <t>GCF_900478295.1</t>
  </si>
  <si>
    <t>GCF_900475935.1</t>
  </si>
  <si>
    <t>GCF_003330725.1</t>
  </si>
  <si>
    <t>GCF_003336365.1</t>
  </si>
  <si>
    <t>GCF_003339525.1</t>
  </si>
  <si>
    <t>GCF_003346815.1</t>
  </si>
  <si>
    <t>GCF_003351745.1</t>
  </si>
  <si>
    <t>GCF_003352165.1</t>
  </si>
  <si>
    <t>GCF_003544895.1</t>
  </si>
  <si>
    <t>GCF_003546865.1</t>
  </si>
  <si>
    <t>GCF_003555545.1</t>
  </si>
  <si>
    <t>GCF_003568845.1</t>
  </si>
  <si>
    <t>GCF_000974685.2</t>
  </si>
  <si>
    <t>GCF_003574215.1</t>
  </si>
  <si>
    <t>GCF_003585765.1</t>
  </si>
  <si>
    <t>GCF_003589745.1</t>
  </si>
  <si>
    <t>GCF_003610015.1</t>
  </si>
  <si>
    <t>GCF_003627075.1</t>
  </si>
  <si>
    <t>GCF_003628755.1</t>
  </si>
  <si>
    <t>GCF_003660105.1</t>
  </si>
  <si>
    <t>GCF_003856495.1</t>
  </si>
  <si>
    <t>GCF_003860345.1</t>
  </si>
  <si>
    <t>GCF_003860565.1</t>
  </si>
  <si>
    <t>GCF_900538275.1</t>
  </si>
  <si>
    <t>GCF_003925875.1</t>
  </si>
  <si>
    <t>GCF_003952725.1</t>
  </si>
  <si>
    <t>GCF_900636535.1</t>
  </si>
  <si>
    <t>GCF_900637055.1</t>
  </si>
  <si>
    <t>GCF_900637185.1</t>
  </si>
  <si>
    <t>GCF_900637305.1</t>
  </si>
  <si>
    <t>GCF_900637555.1</t>
  </si>
  <si>
    <t>GCF_900637725.1</t>
  </si>
  <si>
    <t>GCF_900637845.1</t>
  </si>
  <si>
    <t>GCF_900637905.1</t>
  </si>
  <si>
    <t>GCF_003966895.1</t>
  </si>
  <si>
    <t>GCF_003966915.1</t>
  </si>
  <si>
    <t>GCF_003966955.1</t>
  </si>
  <si>
    <t>GCF_003966975.1</t>
  </si>
  <si>
    <t>GCF_003967035.1</t>
  </si>
  <si>
    <t>GCF_003967195.1</t>
  </si>
  <si>
    <t>GCF_003967275.1</t>
  </si>
  <si>
    <t>GCF_003991135.1</t>
  </si>
  <si>
    <t>GCF_003991975.1</t>
  </si>
  <si>
    <t>GCF_004001245.1</t>
  </si>
  <si>
    <t>GCF_004006175.1</t>
  </si>
  <si>
    <t>GCF_004011095.1</t>
  </si>
  <si>
    <t>GCF_004101785.1</t>
  </si>
  <si>
    <t>GCF_004135935.1</t>
  </si>
  <si>
    <t>GCF_004154955.1</t>
  </si>
  <si>
    <t>GCF_004168365.1</t>
  </si>
  <si>
    <t>GCF_004208415.1</t>
  </si>
  <si>
    <t>GCF_004295665.1</t>
  </si>
  <si>
    <t>GCF_004300825.1</t>
  </si>
  <si>
    <t>GCF_004322855.1</t>
  </si>
  <si>
    <t>GCF_004323635.1</t>
  </si>
  <si>
    <t>GCF_004331955.1</t>
  </si>
  <si>
    <t>GCF_004358345.1</t>
  </si>
  <si>
    <t>GCF_004358425.1</t>
  </si>
  <si>
    <t>GCF_004359375.1</t>
  </si>
  <si>
    <t>GCF_004851605.1</t>
  </si>
  <si>
    <t>GCF_005377625.1</t>
  </si>
  <si>
    <t>GCF_005671395.1</t>
  </si>
  <si>
    <t>GCF_901482605.1</t>
  </si>
  <si>
    <t>GCF_005849285.1</t>
  </si>
  <si>
    <t>GCF_005952805.1</t>
  </si>
  <si>
    <t>GCF_006094695.1</t>
  </si>
  <si>
    <t>GCF_006159205.1</t>
  </si>
  <si>
    <t>GCF_006385135.1</t>
  </si>
  <si>
    <t>GCF_006542355.1</t>
  </si>
  <si>
    <t>GCF_006542375.1</t>
  </si>
  <si>
    <t>GCF_006738645.1</t>
  </si>
  <si>
    <t>GCF_006742065.1</t>
  </si>
  <si>
    <t>GCF_006974145.1</t>
  </si>
  <si>
    <t>GCF_007301515.1</t>
  </si>
  <si>
    <t>GCF_005887635.2</t>
  </si>
  <si>
    <t>GCF_007747215.1</t>
  </si>
  <si>
    <t>GCF_007747445.1</t>
  </si>
  <si>
    <t>GCF_007747655.1</t>
  </si>
  <si>
    <t>GCF_007747795.1</t>
  </si>
  <si>
    <t>GCF_007747995.1</t>
  </si>
  <si>
    <t>GCF_007748035.1</t>
  </si>
  <si>
    <t>GCF_007750395.1</t>
  </si>
  <si>
    <t>GCF_007750855.1</t>
  </si>
  <si>
    <t>GCF_007751035.1</t>
  </si>
  <si>
    <t>GCF_007751715.1</t>
  </si>
  <si>
    <t>GCF_007752135.1</t>
  </si>
  <si>
    <t>GCF_007855645.1</t>
  </si>
  <si>
    <t>GCF_007970185.1</t>
  </si>
  <si>
    <t>GCF_007971225.1</t>
  </si>
  <si>
    <t>GCF_007990505.1</t>
  </si>
  <si>
    <t>GCF_008000755.1</t>
  </si>
  <si>
    <t>GCF_008033135.1</t>
  </si>
  <si>
    <t>GCF_008033235.1</t>
  </si>
  <si>
    <t>GCF_008065095.1</t>
  </si>
  <si>
    <t>GCF_008065135.1</t>
  </si>
  <si>
    <t>GCF_902459475.1</t>
  </si>
  <si>
    <t>GCF_008087625.1</t>
  </si>
  <si>
    <t>GCF_008087665.1</t>
  </si>
  <si>
    <t>GCF_008254045.1</t>
  </si>
  <si>
    <t>GCF_008274805.1</t>
  </si>
  <si>
    <t>GCF_008298035.1</t>
  </si>
  <si>
    <t>GCF_008329945.1</t>
  </si>
  <si>
    <t>GCF_003008555.2</t>
  </si>
  <si>
    <t>GCF_008386315.1</t>
  </si>
  <si>
    <t>GCF_008728855.1</t>
  </si>
  <si>
    <t>GCF_008838325.1</t>
  </si>
  <si>
    <t>GCF_008931805.1</t>
  </si>
  <si>
    <t>GCF_009177095.1</t>
  </si>
  <si>
    <t>GCF_009650135.1</t>
  </si>
  <si>
    <t>GCF_009650215.1</t>
  </si>
  <si>
    <t>GCF_009662475.1</t>
  </si>
  <si>
    <t>GCF_009664085.1</t>
  </si>
  <si>
    <t>GCF_009684715.1</t>
  </si>
  <si>
    <t>GCF_009740285.1</t>
  </si>
  <si>
    <t>GCF_009746125.1</t>
  </si>
  <si>
    <t>GCF_009756665.1</t>
  </si>
  <si>
    <t>GCF_009792355.1</t>
  </si>
  <si>
    <t>GCF_009834025.1</t>
  </si>
  <si>
    <t>GCF_009910365.1</t>
  </si>
  <si>
    <t>GCF_009930795.1</t>
  </si>
  <si>
    <t>GCF_009931115.1</t>
  </si>
  <si>
    <t>GCF_009936215.1</t>
  </si>
  <si>
    <t>GCF_901538355.1</t>
  </si>
  <si>
    <t>GCF_010509075.1</t>
  </si>
  <si>
    <t>GCF_010537335.1</t>
  </si>
  <si>
    <t>GCF_010669305.1</t>
  </si>
  <si>
    <t>GCF_011009015.1</t>
  </si>
  <si>
    <t>GCF_011044155.1</t>
  </si>
  <si>
    <t>GCF_011064845.1</t>
  </si>
  <si>
    <t>GCF_011207455.1</t>
  </si>
  <si>
    <t>GCF_011290485.1</t>
  </si>
  <si>
    <t>GCF_011398155.1</t>
  </si>
  <si>
    <t>GCF_011398355.1</t>
  </si>
  <si>
    <t>GCF_011455495.1</t>
  </si>
  <si>
    <t>GCF_011455875.1</t>
  </si>
  <si>
    <t>GCF_011764565.1</t>
  </si>
  <si>
    <t>GCF_011764585.1</t>
  </si>
  <si>
    <t>GCF_011801475.1</t>
  </si>
  <si>
    <t>GCF_012222965.1</t>
  </si>
  <si>
    <t>GCF_012295615.1</t>
  </si>
  <si>
    <t>GCF_012584515.1</t>
  </si>
  <si>
    <t>GCF_012848855.1</t>
  </si>
  <si>
    <t>GCF_013003965.1</t>
  </si>
  <si>
    <t>GCF_013046825.1</t>
  </si>
  <si>
    <t>GCF_013201075.1</t>
  </si>
  <si>
    <t>GCF_013265555.1</t>
  </si>
  <si>
    <t>GCF_013282215.1</t>
  </si>
  <si>
    <t>GCF_013283835.1</t>
  </si>
  <si>
    <t>GCF_013283855.1</t>
  </si>
  <si>
    <t>GCF_003935895.2</t>
  </si>
  <si>
    <t>GCF_013340845.1</t>
  </si>
  <si>
    <t>GCF_013376475.1</t>
  </si>
  <si>
    <t>GCF_013377195.1</t>
  </si>
  <si>
    <t>GCF_005860795.2</t>
  </si>
  <si>
    <t>GCF_013402795.1</t>
  </si>
  <si>
    <t>GCF_014054525.1</t>
  </si>
  <si>
    <t>GCF_014054725.1</t>
  </si>
  <si>
    <t>GCF_014131695.1</t>
  </si>
  <si>
    <t>GCF_014131735.1</t>
  </si>
  <si>
    <t>GCF_902813185.1</t>
  </si>
  <si>
    <t>GCF_014218335.1</t>
  </si>
  <si>
    <t>GCF_000746025.2</t>
  </si>
  <si>
    <t>GCF_014467015.1</t>
  </si>
  <si>
    <t>GCF_014467055.1</t>
  </si>
  <si>
    <t>GCF_014467075.1</t>
  </si>
  <si>
    <t>GCF_014524565.1</t>
  </si>
  <si>
    <t>GCF_014672695.1</t>
  </si>
  <si>
    <t>GCF_014672835.1</t>
  </si>
  <si>
    <t>GCF_014681765.1</t>
  </si>
  <si>
    <t>GCF_000193495.2</t>
  </si>
  <si>
    <t>GCF_014701195.1</t>
  </si>
  <si>
    <t>GCF_015100395.1</t>
  </si>
  <si>
    <t>GCF_015140235.1</t>
  </si>
  <si>
    <t>GCF_015169395.1</t>
  </si>
  <si>
    <t>GCF_015277775.1</t>
  </si>
  <si>
    <t>GCF_015476235.1</t>
  </si>
  <si>
    <t>GCF_015482775.1</t>
  </si>
  <si>
    <t>GCF_015710975.1</t>
  </si>
  <si>
    <t>GCF_015775515.1</t>
  </si>
  <si>
    <t>GCF_016110345.1</t>
  </si>
  <si>
    <t>GCF_016134045.1</t>
  </si>
  <si>
    <t>GCF_016406325.1</t>
  </si>
  <si>
    <t>GCF_016469335.1</t>
  </si>
  <si>
    <t>GCF_016592575.1</t>
  </si>
  <si>
    <t>GCF_016767175.1</t>
  </si>
  <si>
    <t>GCF_016801025.1</t>
  </si>
  <si>
    <t>GCF_005121165.2</t>
  </si>
  <si>
    <t>GCF_016925535.1</t>
  </si>
  <si>
    <t>GCF_017161565.1</t>
  </si>
  <si>
    <t>GCF_017299535.1</t>
  </si>
  <si>
    <t>GCF_017301615.1</t>
  </si>
  <si>
    <t>GCF_017377355.1</t>
  </si>
  <si>
    <t>GCF_018075365.1</t>
  </si>
  <si>
    <t>GCF_018141425.1</t>
  </si>
  <si>
    <t>GCF_018141525.1</t>
  </si>
  <si>
    <t>GCF_018314255.1</t>
  </si>
  <si>
    <t>GCF_018324255.1</t>
  </si>
  <si>
    <t>GCF_018324385.1</t>
  </si>
  <si>
    <t>GCF_018326425.1</t>
  </si>
  <si>
    <t>GCF_018398935.1</t>
  </si>
  <si>
    <t>GCF_019243775.1</t>
  </si>
  <si>
    <t>AVX29945.1</t>
  </si>
  <si>
    <t>AEG16938.1</t>
  </si>
  <si>
    <t>BAF61016.1</t>
  </si>
  <si>
    <t>ABS67069.1</t>
  </si>
  <si>
    <t>SQG00871.1</t>
  </si>
  <si>
    <t>ABX06013.1</t>
  </si>
  <si>
    <t>VDZ75542.1</t>
  </si>
  <si>
    <t>AHF96736.1</t>
  </si>
  <si>
    <t>VTP80444.1</t>
  </si>
  <si>
    <t>CCK74236.1</t>
  </si>
  <si>
    <t>AMO84274.1</t>
  </si>
  <si>
    <t>ADB37345.1</t>
  </si>
  <si>
    <t>AFK04797.1</t>
  </si>
  <si>
    <t>AAL94672.1</t>
  </si>
  <si>
    <t>NP_215813.1</t>
  </si>
  <si>
    <t>NP_391589.2</t>
  </si>
  <si>
    <t>NP_462807.1</t>
  </si>
  <si>
    <t>WP_001054528.1</t>
  </si>
  <si>
    <t>WP_001115098.1</t>
  </si>
  <si>
    <t>WP_002437993.1</t>
  </si>
  <si>
    <t>WP_002516782.1</t>
  </si>
  <si>
    <t>WP_002642038.1</t>
  </si>
  <si>
    <t>WP_002647950.1</t>
  </si>
  <si>
    <t>WP_002850294.1</t>
  </si>
  <si>
    <t>WP_002965128.1</t>
  </si>
  <si>
    <t>WP_002982733.1</t>
  </si>
  <si>
    <t>WP_003096334.1</t>
  </si>
  <si>
    <t>WP_003142273.1</t>
  </si>
  <si>
    <t>WP_003253705.1</t>
  </si>
  <si>
    <t>WP_003412620.1</t>
  </si>
  <si>
    <t>WP_003437851.1</t>
  </si>
  <si>
    <t>WP_003535540.1</t>
  </si>
  <si>
    <t>WP_003609229.1</t>
  </si>
  <si>
    <t>WP_003642051.1</t>
  </si>
  <si>
    <t>WP_003727875.1</t>
  </si>
  <si>
    <t>WP_003810577.1</t>
  </si>
  <si>
    <t>WP_003823056.1</t>
  </si>
  <si>
    <t>WP_004081775.1</t>
  </si>
  <si>
    <t>WP_004142699.1</t>
  </si>
  <si>
    <t>WP_004154908.1</t>
  </si>
  <si>
    <t>WP_004234397.1</t>
  </si>
  <si>
    <t>WP_004386383.1</t>
  </si>
  <si>
    <t>WP_004512348.1</t>
  </si>
  <si>
    <t>WP_004597794.1</t>
  </si>
  <si>
    <t>WP_004832663.1</t>
  </si>
  <si>
    <t>WP_004916680.1</t>
  </si>
  <si>
    <t>WP_004934188.1</t>
  </si>
  <si>
    <t>WP_005307308.1</t>
  </si>
  <si>
    <t>WP_005629550.1</t>
  </si>
  <si>
    <t>WP_005673600.1</t>
  </si>
  <si>
    <t>WP_005725026.1</t>
  </si>
  <si>
    <t>WP_006289569.1</t>
  </si>
  <si>
    <t>WP_006387816.1</t>
  </si>
  <si>
    <t>WP_006478662.1</t>
  </si>
  <si>
    <t>WP_006930726.1</t>
  </si>
  <si>
    <t>WP_007017996.1</t>
  </si>
  <si>
    <t>WP_007151393.1</t>
  </si>
  <si>
    <t>WP_007330229.1</t>
  </si>
  <si>
    <t>WP_008325783.1</t>
  </si>
  <si>
    <t>WP_008815829.1</t>
  </si>
  <si>
    <t>WP_009206477.1</t>
  </si>
  <si>
    <t>WP_009455931.1</t>
  </si>
  <si>
    <t>WP_009575051.1</t>
  </si>
  <si>
    <t>WP_009608903.1</t>
  </si>
  <si>
    <t>WP_009710481.1</t>
  </si>
  <si>
    <t>WP_009871853.1</t>
  </si>
  <si>
    <t>WP_010009306.1</t>
  </si>
  <si>
    <t>WP_010035630.1</t>
  </si>
  <si>
    <t>WP_010051147.1</t>
  </si>
  <si>
    <t>WP_010639222.1</t>
  </si>
  <si>
    <t>WP_010667848.1</t>
  </si>
  <si>
    <t>WP_010814266.1</t>
  </si>
  <si>
    <t>WP_010863060.1</t>
  </si>
  <si>
    <t>WP_010887979.1</t>
  </si>
  <si>
    <t>WP_010889711.1</t>
  </si>
  <si>
    <t>WP_011067397.1</t>
  </si>
  <si>
    <t>WP_011135137.1</t>
  </si>
  <si>
    <t>WP_011138720.1</t>
  </si>
  <si>
    <t>WP_011189969.1</t>
  </si>
  <si>
    <t>WP_011216778.1</t>
  </si>
  <si>
    <t>WP_011241711.1</t>
  </si>
  <si>
    <t>WP_011313437.1</t>
  </si>
  <si>
    <t>WP_011342474.1</t>
  </si>
  <si>
    <t>WP_011343078.1</t>
  </si>
  <si>
    <t>WP_011391366.1</t>
  </si>
  <si>
    <t>WP_011394275.1</t>
  </si>
  <si>
    <t>WP_011405059.1</t>
  </si>
  <si>
    <t>WP_011470126.1</t>
  </si>
  <si>
    <t>WP_011586943.1</t>
  </si>
  <si>
    <t>WP_011641781.1</t>
  </si>
  <si>
    <t>WP_011787892.1</t>
  </si>
  <si>
    <t>WP_011807238.1</t>
  </si>
  <si>
    <t>WP_011810350.1</t>
  </si>
  <si>
    <t>WP_011814841.1</t>
  </si>
  <si>
    <t>WP_011917041.1</t>
  </si>
  <si>
    <t>WP_011966434.1</t>
  </si>
  <si>
    <t>WP_012110151.1</t>
  </si>
  <si>
    <t>WP_012173234.1</t>
  </si>
  <si>
    <t>WP_012180110.1</t>
  </si>
  <si>
    <t>WP_012198440.1</t>
  </si>
  <si>
    <t>WP_012256183.1</t>
  </si>
  <si>
    <t>WP_012386472.1</t>
  </si>
  <si>
    <t>WP_012419760.1</t>
  </si>
  <si>
    <t>WP_012420137.1</t>
  </si>
  <si>
    <t>WP_012449254.1</t>
  </si>
  <si>
    <t>WP_012544022.1</t>
  </si>
  <si>
    <t>WP_012548062.1</t>
  </si>
  <si>
    <t>WP_012641745.1</t>
  </si>
  <si>
    <t>WP_012682156.1</t>
  </si>
  <si>
    <t>WP_012750809.1</t>
  </si>
  <si>
    <t>WP_012752496.1</t>
  </si>
  <si>
    <t>WP_012785421.1</t>
  </si>
  <si>
    <t>WP_012786771.1</t>
  </si>
  <si>
    <t>WP_012803314.1</t>
  </si>
  <si>
    <t>WP_012808620.1</t>
  </si>
  <si>
    <t>WP_012811989.1</t>
  </si>
  <si>
    <t>WP_012825182.1</t>
  </si>
  <si>
    <t>WP_012833717.1</t>
  </si>
  <si>
    <t>WP_012844798.1</t>
  </si>
  <si>
    <t>WP_012844967.1</t>
  </si>
  <si>
    <t>WP_012854248.1</t>
  </si>
  <si>
    <t>WP_012856246.1</t>
  </si>
  <si>
    <t>WP_012858304.1</t>
  </si>
  <si>
    <t>WP_012863213.1</t>
  </si>
  <si>
    <t>WP_012866008.1</t>
  </si>
  <si>
    <t>WP_012869994.1</t>
  </si>
  <si>
    <t>WP_012871486.1</t>
  </si>
  <si>
    <t>WP_012888387.1</t>
  </si>
  <si>
    <t>WP_012922633.1</t>
  </si>
  <si>
    <t>WP_012950138.1</t>
  </si>
  <si>
    <t>WP_012969830.1</t>
  </si>
  <si>
    <t>WP_013011567.1</t>
  </si>
  <si>
    <t>WP_013029146.1</t>
  </si>
  <si>
    <t>WP_013059823.1</t>
  </si>
  <si>
    <t>WP_013062493.1</t>
  </si>
  <si>
    <t>WP_013070468.1</t>
  </si>
  <si>
    <t>WP_013077149.1</t>
  </si>
  <si>
    <t>WP_013110299.1</t>
  </si>
  <si>
    <t>WP_013116297.1</t>
  </si>
  <si>
    <t>WP_013125902.1</t>
  </si>
  <si>
    <t>WP_013131143.1</t>
  </si>
  <si>
    <t>WP_013136538.1</t>
  </si>
  <si>
    <t>WP_013151376.1</t>
  </si>
  <si>
    <t>WP_013162843.1</t>
  </si>
  <si>
    <t>WP_013168580.1</t>
  </si>
  <si>
    <t>WP_013176448.1</t>
  </si>
  <si>
    <t>WP_013182698.1</t>
  </si>
  <si>
    <t>WP_013185978.1</t>
  </si>
  <si>
    <t>WP_013251616.1</t>
  </si>
  <si>
    <t>WP_013265356.1</t>
  </si>
  <si>
    <t>WP_013279165.1</t>
  </si>
  <si>
    <t>WP_013299929.1</t>
  </si>
  <si>
    <t>WP_013326414.1</t>
  </si>
  <si>
    <t>WP_013333541.1</t>
  </si>
  <si>
    <t>WP_013347067.1</t>
  </si>
  <si>
    <t>WP_013387900.1</t>
  </si>
  <si>
    <t>WP_013410082.1</t>
  </si>
  <si>
    <t>WP_013420280.1</t>
  </si>
  <si>
    <t>WP_013435079.1</t>
  </si>
  <si>
    <t>WP_013443913.1</t>
  </si>
  <si>
    <t>WP_013450421.1</t>
  </si>
  <si>
    <t>WP_013454911.1</t>
  </si>
  <si>
    <t>WP_013457772.1</t>
  </si>
  <si>
    <t>WP_013459409.1</t>
  </si>
  <si>
    <t>WP_013477678.1</t>
  </si>
  <si>
    <t>WP_013519304.1</t>
  </si>
  <si>
    <t>WP_013522379.1</t>
  </si>
  <si>
    <t>WP_013554582.1</t>
  </si>
  <si>
    <t>WP_013559361.1</t>
  </si>
  <si>
    <t>WP_013598311.1</t>
  </si>
  <si>
    <t>WP_013608448.1</t>
  </si>
  <si>
    <t>WP_013610531.1</t>
  </si>
  <si>
    <t>WP_013621874.1</t>
  </si>
  <si>
    <t>WP_013627018.1</t>
  </si>
  <si>
    <t>WP_013650837.1</t>
  </si>
  <si>
    <t>WP_013681179.1</t>
  </si>
  <si>
    <t>WP_013688368.1</t>
  </si>
  <si>
    <t>WP_013704017.1</t>
  </si>
  <si>
    <t>WP_013708992.1</t>
  </si>
  <si>
    <t>WP_013756290.1</t>
  </si>
  <si>
    <t>WP_013760319.1</t>
  </si>
  <si>
    <t>WP_013779907.1</t>
  </si>
  <si>
    <t>WP_013887059.1</t>
  </si>
  <si>
    <t>WP_013929372.1</t>
  </si>
  <si>
    <t>WP_013932021.1</t>
  </si>
  <si>
    <t>WP_013963942.1</t>
  </si>
  <si>
    <t>WP_013994115.1</t>
  </si>
  <si>
    <t>WP_014004861.1</t>
  </si>
  <si>
    <t>WP_014019233.1</t>
  </si>
  <si>
    <t>WP_014031819.1</t>
  </si>
  <si>
    <t>WP_014132460.1</t>
  </si>
  <si>
    <t>WP_014138080.1</t>
  </si>
  <si>
    <t>WP_014150367.1</t>
  </si>
  <si>
    <t>WP_014162734.1</t>
  </si>
  <si>
    <t>WP_014200558.1</t>
  </si>
  <si>
    <t>WP_014243319.1</t>
  </si>
  <si>
    <t>WP_014318941.1</t>
  </si>
  <si>
    <t>WP_014355693.1</t>
  </si>
  <si>
    <t>WP_014398916.1</t>
  </si>
  <si>
    <t>WP_014402247.1</t>
  </si>
  <si>
    <t>WP_014420346.1</t>
  </si>
  <si>
    <t>WP_014431717.1</t>
  </si>
  <si>
    <t>WP_014453390.1</t>
  </si>
  <si>
    <t>WP_014490793.1</t>
  </si>
  <si>
    <t>WP_014547046.1</t>
  </si>
  <si>
    <t>WP_014644849.1</t>
  </si>
  <si>
    <t>WP_014771245.1</t>
  </si>
  <si>
    <t>WP_014786148.1</t>
  </si>
  <si>
    <t>WP_014789917.1</t>
  </si>
  <si>
    <t>WP_014798679.1</t>
  </si>
  <si>
    <t>WP_014811773.1</t>
  </si>
  <si>
    <t>WP_014854693.1</t>
  </si>
  <si>
    <t>WP_014948094.1</t>
  </si>
  <si>
    <t>WP_014955966.1</t>
  </si>
  <si>
    <t>WP_014957137.1</t>
  </si>
  <si>
    <t>WP_014966398.1</t>
  </si>
  <si>
    <t>WP_015010781.1</t>
  </si>
  <si>
    <t>WP_015023054.1</t>
  </si>
  <si>
    <t>WP_015047616.1</t>
  </si>
  <si>
    <t>WP_015051805.1</t>
  </si>
  <si>
    <t>WP_015249974.1</t>
  </si>
  <si>
    <t>WP_015273795.1</t>
  </si>
  <si>
    <t>WP_015280974.1</t>
  </si>
  <si>
    <t>WP_015328069.1</t>
  </si>
  <si>
    <t>WP_015360013.1</t>
  </si>
  <si>
    <t>WP_015488648.1</t>
  </si>
  <si>
    <t>WP_015725141.1</t>
  </si>
  <si>
    <t>WP_015747368.1</t>
  </si>
  <si>
    <t>WP_015751292.1</t>
  </si>
  <si>
    <t>WP_015754082.1</t>
  </si>
  <si>
    <t>WP_015772058.1</t>
  </si>
  <si>
    <t>WP_015772900.1</t>
  </si>
  <si>
    <t>WP_015775956.1</t>
  </si>
  <si>
    <t>WP_015777681.1</t>
  </si>
  <si>
    <t>WP_015781606.1</t>
  </si>
  <si>
    <t>WP_015782825.1</t>
  </si>
  <si>
    <t>WP_015799202.1</t>
  </si>
  <si>
    <t>WP_015804844.1</t>
  </si>
  <si>
    <t>WP_015808876.1</t>
  </si>
  <si>
    <t>WP_015814641.1</t>
  </si>
  <si>
    <t>WP_015832965.1</t>
  </si>
  <si>
    <t>WP_015852797.1</t>
  </si>
  <si>
    <t>WP_015879703.1</t>
  </si>
  <si>
    <t>WP_015897571.1</t>
  </si>
  <si>
    <t>WP_015923520.1</t>
  </si>
  <si>
    <t>WP_016354044.1</t>
  </si>
  <si>
    <t>WP_017252384.1</t>
  </si>
  <si>
    <t>WP_019442730.1</t>
  </si>
  <si>
    <t>WP_019685779.1</t>
  </si>
  <si>
    <t>WP_020876612.1</t>
  </si>
  <si>
    <t>WP_021689841.1</t>
  </si>
  <si>
    <t>WP_022567394.1</t>
  </si>
  <si>
    <t>WP_022740184.1</t>
  </si>
  <si>
    <t>WP_023479599.1</t>
  </si>
  <si>
    <t>WP_023978877.1</t>
  </si>
  <si>
    <t>WP_024050148.1</t>
  </si>
  <si>
    <t>WP_024081463.1</t>
  </si>
  <si>
    <t>WP_024092144.1</t>
  </si>
  <si>
    <t>WP_024267702.1</t>
  </si>
  <si>
    <t>WP_024912376.1</t>
  </si>
  <si>
    <t>WP_024957692.1</t>
  </si>
  <si>
    <t>WP_025277529.1</t>
  </si>
  <si>
    <t>WP_025285646.1</t>
  </si>
  <si>
    <t>WP_025314498.1</t>
  </si>
  <si>
    <t>WP_025330651.1</t>
  </si>
  <si>
    <t>WP_025609297.1</t>
  </si>
  <si>
    <t>WP_026173571.1</t>
  </si>
  <si>
    <t>WP_026921881.1</t>
  </si>
  <si>
    <t>WP_027022518.1</t>
  </si>
  <si>
    <t>WP_027705266.1</t>
  </si>
  <si>
    <t>WP_027840393.1</t>
  </si>
  <si>
    <t>WP_028842629.1</t>
  </si>
  <si>
    <t>WP_029604999.1</t>
  </si>
  <si>
    <t>WP_029911182.1</t>
  </si>
  <si>
    <t>WP_033509780.1</t>
  </si>
  <si>
    <t>WP_035033907.1</t>
  </si>
  <si>
    <t>WP_035277068.1</t>
  </si>
  <si>
    <t>WP_035328434.1</t>
  </si>
  <si>
    <t>WP_036229752.1</t>
  </si>
  <si>
    <t>WP_037557490.1</t>
  </si>
  <si>
    <t>WP_038060818.1</t>
  </si>
  <si>
    <t>WP_038352810.1</t>
  </si>
  <si>
    <t>WP_038452042.1</t>
  </si>
  <si>
    <t>WP_038476542.1</t>
  </si>
  <si>
    <t>WP_038499452.1</t>
  </si>
  <si>
    <t>WP_038502015.1</t>
  </si>
  <si>
    <t>WP_038565576.1</t>
  </si>
  <si>
    <t>WP_038628983.1</t>
  </si>
  <si>
    <t>WP_039104242.1</t>
  </si>
  <si>
    <t>WP_039946127.1</t>
  </si>
  <si>
    <t>WP_040104304.1</t>
  </si>
  <si>
    <t>WP_041064587.1</t>
  </si>
  <si>
    <t>WP_041097986.1</t>
  </si>
  <si>
    <t>WP_041284178.1</t>
  </si>
  <si>
    <t>WP_041294446.1</t>
  </si>
  <si>
    <t>WP_041302518.1</t>
  </si>
  <si>
    <t>WP_041308707.1</t>
  </si>
  <si>
    <t>WP_041321737.1</t>
  </si>
  <si>
    <t>WP_041322951.1</t>
  </si>
  <si>
    <t>WP_041332171.1</t>
  </si>
  <si>
    <t>WP_041406880.1</t>
  </si>
  <si>
    <t>WP_041424899.1</t>
  </si>
  <si>
    <t>WP_041434929.1</t>
  </si>
  <si>
    <t>WP_041450427.1</t>
  </si>
  <si>
    <t>WP_041459654.1</t>
  </si>
  <si>
    <t>WP_041569221.1</t>
  </si>
  <si>
    <t>WP_041624579.1</t>
  </si>
  <si>
    <t>WP_041640233.1</t>
  </si>
  <si>
    <t>WP_041640534.1</t>
  </si>
  <si>
    <t>WP_041675451.1</t>
  </si>
  <si>
    <t>WP_041685301.1</t>
  </si>
  <si>
    <t>WP_041691396.1</t>
  </si>
  <si>
    <t>WP_041745790.1</t>
  </si>
  <si>
    <t>WP_041939787.1</t>
  </si>
  <si>
    <t>WP_041948001.1</t>
  </si>
  <si>
    <t>WP_042115527.1</t>
  </si>
  <si>
    <t>WP_042457933.1</t>
  </si>
  <si>
    <t>WP_042500764.1</t>
  </si>
  <si>
    <t>WP_043815129.1</t>
  </si>
  <si>
    <t>WP_044038755.1</t>
  </si>
  <si>
    <t>WP_044051076.1</t>
  </si>
  <si>
    <t>WP_044281836.1</t>
  </si>
  <si>
    <t>WP_044616390.1</t>
  </si>
  <si>
    <t>WP_044638243.1</t>
  </si>
  <si>
    <t>WP_045100427.1</t>
  </si>
  <si>
    <t>WP_045363822.1</t>
  </si>
  <si>
    <t>WP_046550475.1</t>
  </si>
  <si>
    <t>WP_047006922.1</t>
  </si>
  <si>
    <t>WP_047782390.1</t>
  </si>
  <si>
    <t>WP_049707018.1</t>
  </si>
  <si>
    <t>WP_049725834.1</t>
  </si>
  <si>
    <t>WP_049765883.1</t>
  </si>
  <si>
    <t>WP_050351168.1</t>
  </si>
  <si>
    <t>WP_050429136.1</t>
  </si>
  <si>
    <t>WP_051277517.1</t>
  </si>
  <si>
    <t>WP_052571573.1</t>
  </si>
  <si>
    <t>WP_052574192.1</t>
  </si>
  <si>
    <t>WP_052594258.1</t>
  </si>
  <si>
    <t>WP_053100824.1</t>
  </si>
  <si>
    <t>WP_053961528.1</t>
  </si>
  <si>
    <t>WP_054620399.1</t>
  </si>
  <si>
    <t>WP_055038527.1</t>
  </si>
  <si>
    <t>WP_057954047.1</t>
  </si>
  <si>
    <t>WP_058020619.1</t>
  </si>
  <si>
    <t>WP_058234269.1</t>
  </si>
  <si>
    <t>WP_059383701.1</t>
  </si>
  <si>
    <t>WP_062471588.1</t>
  </si>
  <si>
    <t>WP_062542547.1</t>
  </si>
  <si>
    <t>WP_062626007.1</t>
  </si>
  <si>
    <t>WP_063234168.1</t>
  </si>
  <si>
    <t>WP_066133694.1</t>
  </si>
  <si>
    <t>WP_066663083.1</t>
  </si>
  <si>
    <t>WP_066847442.1</t>
  </si>
  <si>
    <t>WP_066923366.1</t>
  </si>
  <si>
    <t>WP_067552437.1</t>
  </si>
  <si>
    <t>WP_067643850.1</t>
  </si>
  <si>
    <t>WP_067675837.1</t>
  </si>
  <si>
    <t>WP_067785421.1</t>
  </si>
  <si>
    <t>WP_068130831.1</t>
  </si>
  <si>
    <t>WP_068140099.1</t>
  </si>
  <si>
    <t>WP_068550731.1</t>
  </si>
  <si>
    <t>WP_068617473.1</t>
  </si>
  <si>
    <t>WP_068806444.1</t>
  </si>
  <si>
    <t>WP_069800053.1</t>
  </si>
  <si>
    <t>WP_070236554.1</t>
  </si>
  <si>
    <t>WP_071627575.1</t>
  </si>
  <si>
    <t>WP_071924884.1</t>
  </si>
  <si>
    <t>WP_072515148.1</t>
  </si>
  <si>
    <t>WP_072597867.1</t>
  </si>
  <si>
    <t>WP_075083913.1</t>
  </si>
  <si>
    <t>WP_077377862.1</t>
  </si>
  <si>
    <t>WP_077807010.1</t>
  </si>
  <si>
    <t>WP_079419495.1</t>
  </si>
  <si>
    <t>WP_079536273.1</t>
  </si>
  <si>
    <t>WP_081442844.1</t>
  </si>
  <si>
    <t>WP_081724170.1</t>
  </si>
  <si>
    <t>WP_082019701.1</t>
  </si>
  <si>
    <t>WP_082342966.1</t>
  </si>
  <si>
    <t>WP_082771206.1</t>
  </si>
  <si>
    <t>WP_083732351.1</t>
  </si>
  <si>
    <t>WP_083773329.1</t>
  </si>
  <si>
    <t>WP_084198595.1</t>
  </si>
  <si>
    <t>WP_086087452.1</t>
  </si>
  <si>
    <t>WP_086929563.1</t>
  </si>
  <si>
    <t>WP_087459667.1</t>
  </si>
  <si>
    <t>WP_088663068.1</t>
  </si>
  <si>
    <t>WP_088916923.1</t>
  </si>
  <si>
    <t>WP_089072989.1</t>
  </si>
  <si>
    <t>WP_089609275.1</t>
  </si>
  <si>
    <t>WP_092884391.1</t>
  </si>
  <si>
    <t>WP_095414664.1</t>
  </si>
  <si>
    <t>WP_095416650.1</t>
  </si>
  <si>
    <t>WP_095846383.1</t>
  </si>
  <si>
    <t>WP_096054310.1</t>
  </si>
  <si>
    <t>WP_096057111.1</t>
  </si>
  <si>
    <t>WP_096351809.1</t>
  </si>
  <si>
    <t>WP_096361709.1</t>
  </si>
  <si>
    <t>WP_096463041.1</t>
  </si>
  <si>
    <t>WP_096685813.1</t>
  </si>
  <si>
    <t>WP_097167335.1</t>
  </si>
  <si>
    <t>WP_099474199.1</t>
  </si>
  <si>
    <t>WP_099558408.1</t>
  </si>
  <si>
    <t>WP_100210771.1</t>
  </si>
  <si>
    <t>WP_101896263.1</t>
  </si>
  <si>
    <t>WP_102242404.1</t>
  </si>
  <si>
    <t>WP_103082344.1</t>
  </si>
  <si>
    <t>WP_104356542.1</t>
  </si>
  <si>
    <t>WP_104913868.1</t>
  </si>
  <si>
    <t>WP_105216573.1</t>
  </si>
  <si>
    <t>WP_105916757.1</t>
  </si>
  <si>
    <t>WP_106012287.1</t>
  </si>
  <si>
    <t>WP_106474025.1</t>
  </si>
  <si>
    <t>WP_106846115.1</t>
  </si>
  <si>
    <t>WP_108169896.1</t>
  </si>
  <si>
    <t>WP_108652677.1</t>
  </si>
  <si>
    <t>WP_109268032.1</t>
  </si>
  <si>
    <t>WP_109340772.1</t>
  </si>
  <si>
    <t>WP_109510630.1</t>
  </si>
  <si>
    <t>WP_109703968.1</t>
  </si>
  <si>
    <t>WP_110174891.1</t>
  </si>
  <si>
    <t>WP_110512138.1</t>
  </si>
  <si>
    <t>WP_111371190.1</t>
  </si>
  <si>
    <t>WP_111524113.1</t>
  </si>
  <si>
    <t>WP_114206569.1</t>
  </si>
  <si>
    <t>WP_114373149.1</t>
  </si>
  <si>
    <t>WP_114562967.1</t>
  </si>
  <si>
    <t>WP_114833793.1</t>
  </si>
  <si>
    <t>WP_114838194.1</t>
  </si>
  <si>
    <t>WP_114899648.1</t>
  </si>
  <si>
    <t>WP_114911614.1</t>
  </si>
  <si>
    <t>WP_115306735.1</t>
  </si>
  <si>
    <t>WP_115835293.1</t>
  </si>
  <si>
    <t>WP_116225126.1</t>
  </si>
  <si>
    <t>WP_118944195.1</t>
  </si>
  <si>
    <t>WP_118989555.1</t>
  </si>
  <si>
    <t>WP_119334757.1</t>
  </si>
  <si>
    <t>WP_119679781.1</t>
  </si>
  <si>
    <t>WP_120763152.1</t>
  </si>
  <si>
    <t>WP_121122603.1</t>
  </si>
  <si>
    <t>WP_121854646.1</t>
  </si>
  <si>
    <t>WP_123690479.1</t>
  </si>
  <si>
    <t>WP_123955616.1</t>
  </si>
  <si>
    <t>WP_124728512.1</t>
  </si>
  <si>
    <t>WP_125138406.1</t>
  </si>
  <si>
    <t>WP_126007388.1</t>
  </si>
  <si>
    <t>WP_126452293.1</t>
  </si>
  <si>
    <t>WP_126463695.1</t>
  </si>
  <si>
    <t>WP_126539785.1</t>
  </si>
  <si>
    <t>WP_127478440.1</t>
  </si>
  <si>
    <t>WP_127750652.1</t>
  </si>
  <si>
    <t>WP_128425275.1</t>
  </si>
  <si>
    <t>WP_129885916.1</t>
  </si>
  <si>
    <t>WP_129889976.1</t>
  </si>
  <si>
    <t>WP_129891560.1</t>
  </si>
  <si>
    <t>WP_130542243.1</t>
  </si>
  <si>
    <t>WP_130602168.1</t>
  </si>
  <si>
    <t>WP_130650830.1</t>
  </si>
  <si>
    <t>WP_131114022.1</t>
  </si>
  <si>
    <t>WP_131154125.1</t>
  </si>
  <si>
    <t>WP_131614963.1</t>
  </si>
  <si>
    <t>WP_132024126.1</t>
  </si>
  <si>
    <t>WP_132028140.1</t>
  </si>
  <si>
    <t>WP_132129852.1</t>
  </si>
  <si>
    <t>WP_133366318.1</t>
  </si>
  <si>
    <t>WP_133588176.1</t>
  </si>
  <si>
    <t>WP_133942554.1</t>
  </si>
  <si>
    <t>WP_136550083.1</t>
  </si>
  <si>
    <t>WP_137425796.1</t>
  </si>
  <si>
    <t>WP_138095225.1</t>
  </si>
  <si>
    <t>WP_138210821.1</t>
  </si>
  <si>
    <t>WP_138286875.1</t>
  </si>
  <si>
    <t>WP_138381214.1</t>
  </si>
  <si>
    <t>WP_138856852.1</t>
  </si>
  <si>
    <t>WP_139065441.1</t>
  </si>
  <si>
    <t>WP_140195084.1</t>
  </si>
  <si>
    <t>WP_141451286.1</t>
  </si>
  <si>
    <t>WP_141460332.1</t>
  </si>
  <si>
    <t>WP_142783504.1</t>
  </si>
  <si>
    <t>WP_143896461.1</t>
  </si>
  <si>
    <t>WP_144016897.1</t>
  </si>
  <si>
    <t>WP_144995424.1</t>
  </si>
  <si>
    <t>WP_145055550.1</t>
  </si>
  <si>
    <t>WP_145079859.1</t>
  </si>
  <si>
    <t>WP_145097700.1</t>
  </si>
  <si>
    <t>WP_145118749.1</t>
  </si>
  <si>
    <t>WP_145233998.1</t>
  </si>
  <si>
    <t>WP_145246581.1</t>
  </si>
  <si>
    <t>WP_145283651.1</t>
  </si>
  <si>
    <t>WP_145375652.1</t>
  </si>
  <si>
    <t>WP_145380633.1</t>
  </si>
  <si>
    <t>WP_145770013.1</t>
  </si>
  <si>
    <t>WP_146365363.1</t>
  </si>
  <si>
    <t>WP_147189956.1</t>
  </si>
  <si>
    <t>WP_148202085.1</t>
  </si>
  <si>
    <t>WP_148216450.1</t>
  </si>
  <si>
    <t>WP_148716328.1</t>
  </si>
  <si>
    <t>WP_149110109.1</t>
  </si>
  <si>
    <t>WP_149566851.1</t>
  </si>
  <si>
    <t>WP_151045343.1</t>
  </si>
  <si>
    <t>WP_151179908.1</t>
  </si>
  <si>
    <t>WP_152100582.1</t>
  </si>
  <si>
    <t>WP_153712566.1</t>
  </si>
  <si>
    <t>WP_153973902.1</t>
  </si>
  <si>
    <t>WP_156863824.1</t>
  </si>
  <si>
    <t>WP_156892576.1</t>
  </si>
  <si>
    <t>WP_161847211.1</t>
  </si>
  <si>
    <t>WP_161859767.1</t>
  </si>
  <si>
    <t>WP_161886021.1</t>
  </si>
  <si>
    <t>WP_162049588.1</t>
  </si>
  <si>
    <t>WP_162274438.1</t>
  </si>
  <si>
    <t>WP_162659678.1</t>
  </si>
  <si>
    <t>WP_163065107.1</t>
  </si>
  <si>
    <t>WP_163831486.1</t>
  </si>
  <si>
    <t>WP_166032680.1</t>
  </si>
  <si>
    <t>WP_166270440.1</t>
  </si>
  <si>
    <t>WP_168922417.1</t>
  </si>
  <si>
    <t>WP_170317601.1</t>
  </si>
  <si>
    <t>WP_171089734.1</t>
  </si>
  <si>
    <t>WP_171836927.1</t>
  </si>
  <si>
    <t>WP_173061899.1</t>
  </si>
  <si>
    <t>WP_173072576.1</t>
  </si>
  <si>
    <t>WP_173155954.1</t>
  </si>
  <si>
    <t>WP_173274067.1</t>
  </si>
  <si>
    <t>WP_173292186.1</t>
  </si>
  <si>
    <t>WP_176630821.1</t>
  </si>
  <si>
    <t>WP_179242477.1</t>
  </si>
  <si>
    <t>WP_179956392.1</t>
  </si>
  <si>
    <t>WP_184095291.1</t>
  </si>
  <si>
    <t>WP_190260191.1</t>
  </si>
  <si>
    <t>WP_190615992.1</t>
  </si>
  <si>
    <t>WP_197527505.1</t>
  </si>
  <si>
    <t>WP_197710842.1</t>
  </si>
  <si>
    <t>WP_198421912.1</t>
  </si>
  <si>
    <t>WP_199243871.1</t>
  </si>
  <si>
    <t>WP_199610238.1</t>
  </si>
  <si>
    <t>WP_201328275.1</t>
  </si>
  <si>
    <t>WP_201764216.1</t>
  </si>
  <si>
    <t>WP_202636399.1</t>
  </si>
  <si>
    <t>WP_202908798.1</t>
  </si>
  <si>
    <t>WP_202943648.1</t>
  </si>
  <si>
    <t>WP_202944144.1</t>
  </si>
  <si>
    <t>WP_203414168.1</t>
  </si>
  <si>
    <t>WP_205848054.1</t>
  </si>
  <si>
    <t>WP_206708657.1</t>
  </si>
  <si>
    <t>WP_207688426.1</t>
  </si>
  <si>
    <t>WP_210758312.1</t>
  </si>
  <si>
    <t>WP_211276580.1</t>
  </si>
  <si>
    <t>WP_211907470.1</t>
  </si>
  <si>
    <t>WP_212692630.1</t>
  </si>
  <si>
    <t>WP_212775236.1</t>
  </si>
  <si>
    <t>WP_212786480.1</t>
  </si>
  <si>
    <t>WP_212827024.1</t>
  </si>
  <si>
    <t>WP_213160716.1</t>
  </si>
  <si>
    <t>WP_213498220.1</t>
  </si>
  <si>
    <t>WP_218915922.1</t>
  </si>
  <si>
    <t>WP_222829434.1</t>
  </si>
  <si>
    <t>WP_223294159.1</t>
  </si>
  <si>
    <t>WP_225734740.1</t>
  </si>
  <si>
    <t>WP_225983912.1</t>
  </si>
  <si>
    <t>WP_226986878.1</t>
  </si>
  <si>
    <t>WP_226997533.1</t>
  </si>
  <si>
    <t>WP_228486201.1</t>
  </si>
  <si>
    <t>WP_229023088.1</t>
  </si>
  <si>
    <t>WP_229360979.1</t>
  </si>
  <si>
    <t>WP_230682529.1</t>
  </si>
  <si>
    <t>WP_230849464.1</t>
  </si>
  <si>
    <t>WP_231691218.1</t>
  </si>
  <si>
    <t>WP_231742993.1</t>
  </si>
  <si>
    <t>WP_231746215.1</t>
  </si>
  <si>
    <t>WP_231746606.1</t>
  </si>
  <si>
    <t>WP_231756669.1</t>
  </si>
  <si>
    <t>WP_231846488.1</t>
  </si>
  <si>
    <t>WP_231851480.1</t>
  </si>
  <si>
    <t>WP_231919529.1</t>
  </si>
  <si>
    <t>WP_231940467.1</t>
  </si>
  <si>
    <t>WP_231943860.1</t>
  </si>
  <si>
    <t>WP_231951775.1</t>
  </si>
  <si>
    <t>WP_232056413.1</t>
  </si>
  <si>
    <t>WP_232056414.1</t>
  </si>
  <si>
    <t>WP_232068497.1</t>
  </si>
  <si>
    <t>WP_232468442.1</t>
  </si>
  <si>
    <t>WP_232500479.1</t>
  </si>
  <si>
    <t>WP_233490944.1</t>
  </si>
  <si>
    <t>WP_234028392.1</t>
  </si>
  <si>
    <t>WP_234697149.1</t>
  </si>
  <si>
    <t>WP_234698884.1</t>
  </si>
  <si>
    <t>WP_234800951.1</t>
  </si>
  <si>
    <t>WP_235551422.1</t>
  </si>
  <si>
    <t>WP_236262010.1</t>
  </si>
  <si>
    <t>WP_236262088.1</t>
  </si>
  <si>
    <t>WP_236682507.1</t>
  </si>
  <si>
    <t>WP_236777936.1</t>
  </si>
  <si>
    <t>WP_237048856.1</t>
  </si>
  <si>
    <t>WP_237170896.1</t>
  </si>
  <si>
    <t>WP_237697563.1</t>
  </si>
  <si>
    <t>WP_237702488.1</t>
  </si>
  <si>
    <t>WP_237722770.1</t>
  </si>
  <si>
    <t>WP_238378080.1</t>
  </si>
  <si>
    <t>WP_238389467.1</t>
  </si>
  <si>
    <t>WP_238389488.1</t>
  </si>
  <si>
    <t>WP_238397832.1</t>
  </si>
  <si>
    <t>WP_238974480.1</t>
  </si>
  <si>
    <t>WP_239057655.1</t>
  </si>
  <si>
    <t>WP_239497596.1</t>
  </si>
  <si>
    <t>WP_240623905.1</t>
  </si>
  <si>
    <t>WP_241179990.1</t>
  </si>
  <si>
    <t>WP_241762731.1</t>
  </si>
  <si>
    <t>WP_242512332.1</t>
  </si>
  <si>
    <t>WP_242604925.1</t>
  </si>
  <si>
    <t>WP_242675421.1</t>
  </si>
  <si>
    <t>WP_244148034.1</t>
  </si>
  <si>
    <t>WP_244420446.1</t>
  </si>
  <si>
    <t>WP_244829582.1</t>
  </si>
  <si>
    <t>WP_245523156.1</t>
  </si>
  <si>
    <t>WP_245527680.1</t>
  </si>
  <si>
    <t>WP_245527917.1</t>
  </si>
  <si>
    <t>WP_245528303.1</t>
  </si>
  <si>
    <t>WP_245536840.1</t>
  </si>
  <si>
    <t>WP_245538034.1</t>
  </si>
  <si>
    <t>WP_245550116.1</t>
  </si>
  <si>
    <t>WP_245552120.1</t>
  </si>
  <si>
    <t>WP_245565862.1</t>
  </si>
  <si>
    <t>WP_245999775.1</t>
  </si>
  <si>
    <t>WP_246173781.1</t>
  </si>
  <si>
    <t>WP_246173822.1</t>
  </si>
  <si>
    <t>WP_246186081.1</t>
  </si>
  <si>
    <t>WP_246196625.1</t>
  </si>
  <si>
    <t>WP_246465349.1</t>
  </si>
  <si>
    <t>WP_246498048.1</t>
  </si>
  <si>
    <t>WP_246539680.1</t>
  </si>
  <si>
    <t>WP_246539709.1</t>
  </si>
  <si>
    <t>Phylum</t>
  </si>
  <si>
    <t>NP_418230.1</t>
  </si>
  <si>
    <t>Class</t>
  </si>
  <si>
    <t>Order</t>
  </si>
  <si>
    <t>Family</t>
  </si>
  <si>
    <t>Genus</t>
  </si>
  <si>
    <t>Acidobacteriota</t>
  </si>
  <si>
    <t>Actinobacteriota</t>
  </si>
  <si>
    <t>Aquificota</t>
  </si>
  <si>
    <t>Armatimonadota</t>
  </si>
  <si>
    <t>Bacteroidota</t>
  </si>
  <si>
    <t>Bdellovibrionota</t>
  </si>
  <si>
    <t>Bipolaricaulota</t>
  </si>
  <si>
    <t>Caldatribacteriota</t>
  </si>
  <si>
    <t>Caldisericota</t>
  </si>
  <si>
    <t>Campylobacterota</t>
  </si>
  <si>
    <t>Chloroflexota</t>
  </si>
  <si>
    <t>Cloacimonadota</t>
  </si>
  <si>
    <t>Cyanobacteria</t>
  </si>
  <si>
    <t>Deferribacterota</t>
  </si>
  <si>
    <t>Deinococcota</t>
  </si>
  <si>
    <t>Dependentiae</t>
  </si>
  <si>
    <t>Desulfobacterota</t>
  </si>
  <si>
    <t>Desulfobacterota_B</t>
  </si>
  <si>
    <t>Desulfobacterota_D</t>
  </si>
  <si>
    <t>Eisenbacteria</t>
  </si>
  <si>
    <t>Elusimicrobiota</t>
  </si>
  <si>
    <t>Eremiobacterota</t>
  </si>
  <si>
    <t>Fibrobacterota</t>
  </si>
  <si>
    <t>Firmicutes</t>
  </si>
  <si>
    <t>Firmicutes_A</t>
  </si>
  <si>
    <t>Firmicutes_B</t>
  </si>
  <si>
    <t>Firmicutes_C</t>
  </si>
  <si>
    <t>Firmicutes_D</t>
  </si>
  <si>
    <t>Firmicutes_E</t>
  </si>
  <si>
    <t>Firmicutes_F</t>
  </si>
  <si>
    <t>Firmicutes_G</t>
  </si>
  <si>
    <t>Fusobacteriota</t>
  </si>
  <si>
    <t>Gemmatimonadota</t>
  </si>
  <si>
    <t>Hydrogenedentota</t>
  </si>
  <si>
    <t>KSB1</t>
  </si>
  <si>
    <t>Latescibacterota</t>
  </si>
  <si>
    <t>Margulisbacteria</t>
  </si>
  <si>
    <t>Marinisomatota</t>
  </si>
  <si>
    <t>Methylomirabilota</t>
  </si>
  <si>
    <t>Myxococcota</t>
  </si>
  <si>
    <t>Myxococcota_A</t>
  </si>
  <si>
    <t>Nitrospinota</t>
  </si>
  <si>
    <t>Nitrospirota</t>
  </si>
  <si>
    <t>Omnitrophota</t>
  </si>
  <si>
    <t>Patescibacteria</t>
  </si>
  <si>
    <t>Planctomycetota</t>
  </si>
  <si>
    <t>Poribacteria</t>
  </si>
  <si>
    <t>Proteobacteria</t>
  </si>
  <si>
    <t>SAR324</t>
  </si>
  <si>
    <t>Spirochaetota</t>
  </si>
  <si>
    <t>Synergistota</t>
  </si>
  <si>
    <t>Thermotogota</t>
  </si>
  <si>
    <t>Verrucomicrobiota</t>
  </si>
  <si>
    <t>Verrucomicrobiota_A</t>
  </si>
  <si>
    <t>WOR-3</t>
  </si>
  <si>
    <t>Zixibacteria</t>
  </si>
  <si>
    <t>Atribacterota</t>
  </si>
  <si>
    <t>Calditrichota</t>
  </si>
  <si>
    <t>Chlamydiota</t>
  </si>
  <si>
    <t>Coprothermobacterota</t>
  </si>
  <si>
    <t>Desulfobacterota_I</t>
  </si>
  <si>
    <t>Dictyoglomota</t>
  </si>
  <si>
    <t>Thermodesulfobiota</t>
  </si>
  <si>
    <t>Thermosulfidibacterota</t>
  </si>
  <si>
    <t># genomes</t>
  </si>
  <si>
    <t>NP_389506.2</t>
  </si>
  <si>
    <t>NP_416451.1</t>
  </si>
  <si>
    <t>WP_002660657.1</t>
  </si>
  <si>
    <t>WP_004082899.1</t>
  </si>
  <si>
    <t>WP_006929530.1</t>
  </si>
  <si>
    <t>WP_011165737.1</t>
  </si>
  <si>
    <t>WP_011240532.1</t>
  </si>
  <si>
    <t>WP_011324814.1</t>
  </si>
  <si>
    <t>WP_011405326.1</t>
  </si>
  <si>
    <t>WP_012373247.1</t>
  </si>
  <si>
    <t>WP_012544306.1</t>
  </si>
  <si>
    <t>WP_012545917.1</t>
  </si>
  <si>
    <t>WP_012633688.1</t>
  </si>
  <si>
    <t>WP_012681818.1</t>
  </si>
  <si>
    <t>WP_012870076.1</t>
  </si>
  <si>
    <t>WP_013011575.1</t>
  </si>
  <si>
    <t>WP_013182667.1</t>
  </si>
  <si>
    <t>WP_013257739.1</t>
  </si>
  <si>
    <t>WP_013451899.1</t>
  </si>
  <si>
    <t>WP_013638821.1</t>
  </si>
  <si>
    <t>WP_013682197.1</t>
  </si>
  <si>
    <t>WP_013755555.1</t>
  </si>
  <si>
    <t>WP_014162248.1</t>
  </si>
  <si>
    <t>WP_014437548.1</t>
  </si>
  <si>
    <t>WP_014805136.1</t>
  </si>
  <si>
    <t>WP_015797614.1</t>
  </si>
  <si>
    <t>WP_025305818.1</t>
  </si>
  <si>
    <t>WP_035762260.1</t>
  </si>
  <si>
    <t>WP_041399356.1</t>
  </si>
  <si>
    <t>WP_066802482.1</t>
  </si>
  <si>
    <t>WP_068549420.1</t>
  </si>
  <si>
    <t>WP_096055304.1</t>
  </si>
  <si>
    <t>WP_102242277.1</t>
  </si>
  <si>
    <t>WP_105917823.1</t>
  </si>
  <si>
    <t>WP_109570958.1</t>
  </si>
  <si>
    <t>WP_110172075.1</t>
  </si>
  <si>
    <t>WP_111332164.1</t>
  </si>
  <si>
    <t>WP_114205346.1</t>
  </si>
  <si>
    <t>WP_148267737.1</t>
  </si>
  <si>
    <t>WP_158067432.1</t>
  </si>
  <si>
    <t>WP_161848056.1</t>
  </si>
  <si>
    <t>WP_205745470.1</t>
  </si>
  <si>
    <t>CLs</t>
  </si>
  <si>
    <t>Bacilli</t>
  </si>
  <si>
    <t>Alphaproteobacteria</t>
  </si>
  <si>
    <t>Clostridia</t>
  </si>
  <si>
    <t>Halanaerobiia</t>
  </si>
  <si>
    <t>Gammaproteobacteria</t>
  </si>
  <si>
    <t>Negativicutes</t>
  </si>
  <si>
    <t>Acidimicrobiia</t>
  </si>
  <si>
    <t>Acidobacteriae</t>
  </si>
  <si>
    <t>Actinomycetia</t>
  </si>
  <si>
    <t>Coriobacteriia</t>
  </si>
  <si>
    <t>Planctomycetia</t>
  </si>
  <si>
    <t>Verrucomicrobiae</t>
  </si>
  <si>
    <t>Campylobacteria</t>
  </si>
  <si>
    <t>Proteinivoracia</t>
  </si>
  <si>
    <t>Synergistia</t>
  </si>
  <si>
    <t>Desulfotomaculia</t>
  </si>
  <si>
    <t>Phycisphaerae</t>
  </si>
  <si>
    <t>Anaerolineae</t>
  </si>
  <si>
    <t>Myxococcia</t>
  </si>
  <si>
    <t>Bacteroidia</t>
  </si>
  <si>
    <t>Thermotogae</t>
  </si>
  <si>
    <t>Atribacteria</t>
  </si>
  <si>
    <t>Bacteriovoracia</t>
  </si>
  <si>
    <t>Bdellovibrionia</t>
  </si>
  <si>
    <t>Spirochaetia</t>
  </si>
  <si>
    <t>Bradymonadia</t>
  </si>
  <si>
    <t>Thermoanaerobacteria</t>
  </si>
  <si>
    <t>Caldisericia</t>
  </si>
  <si>
    <t>Deferribacteres</t>
  </si>
  <si>
    <t>Calditrichia</t>
  </si>
  <si>
    <t>GCA-003054495</t>
  </si>
  <si>
    <t>Z-2901</t>
  </si>
  <si>
    <t>Chlamydiia</t>
  </si>
  <si>
    <t>Blastocatellia</t>
  </si>
  <si>
    <t>Chlorobia</t>
  </si>
  <si>
    <t>Chloroflexia</t>
  </si>
  <si>
    <t>Polyangia</t>
  </si>
  <si>
    <t>Coprothermobacteria</t>
  </si>
  <si>
    <t>Desulfitobacteriia</t>
  </si>
  <si>
    <t>Dehalobacteriia</t>
  </si>
  <si>
    <t>Dehalococcoidia</t>
  </si>
  <si>
    <t>Deinococci</t>
  </si>
  <si>
    <t>Desulfarculia</t>
  </si>
  <si>
    <t>Desulfobaccia</t>
  </si>
  <si>
    <t>Desulfobacteria</t>
  </si>
  <si>
    <t>Desulfobulbia</t>
  </si>
  <si>
    <t>Syntrophobacteria</t>
  </si>
  <si>
    <t>Desulfovibrionia</t>
  </si>
  <si>
    <t>Desulfomonilia</t>
  </si>
  <si>
    <t>Desulfurellia</t>
  </si>
  <si>
    <t>Desulfurobacteriia</t>
  </si>
  <si>
    <t>Dictyoglomia</t>
  </si>
  <si>
    <t>Elusimicrobia</t>
  </si>
  <si>
    <t>Endomicrobia</t>
  </si>
  <si>
    <t>Fibrobacteria</t>
  </si>
  <si>
    <t>Fimbriimonadia</t>
  </si>
  <si>
    <t>Fusobacteriia</t>
  </si>
  <si>
    <t>Gemmatimonadetes</t>
  </si>
  <si>
    <t>Desulfuromonadia</t>
  </si>
  <si>
    <t>Cyanobacteriia</t>
  </si>
  <si>
    <t>Aquificae</t>
  </si>
  <si>
    <t>Ignavibacteria</t>
  </si>
  <si>
    <t>Kiritimatiellae</t>
  </si>
  <si>
    <t>Thermosediminibacteria</t>
  </si>
  <si>
    <t>Ktedonobacteria</t>
  </si>
  <si>
    <t>Limnochordia</t>
  </si>
  <si>
    <t>Vicinamibacteria</t>
  </si>
  <si>
    <t>Magnetococcia</t>
  </si>
  <si>
    <t>Thermoleophilia</t>
  </si>
  <si>
    <t>Moorellia</t>
  </si>
  <si>
    <t>Natranaerobiia</t>
  </si>
  <si>
    <t>Rhodothermia</t>
  </si>
  <si>
    <t>Symbiobacteriia</t>
  </si>
  <si>
    <t>Syntrophomonadia</t>
  </si>
  <si>
    <t>Thermaerobacteria</t>
  </si>
  <si>
    <t>Peptococcia</t>
  </si>
  <si>
    <t>Thermodesulfobacteria</t>
  </si>
  <si>
    <t>Thermodesulfobiia</t>
  </si>
  <si>
    <t>Thermodesulfovibrionia</t>
  </si>
  <si>
    <t>Thermosulfidibacteria</t>
  </si>
  <si>
    <t>Holophagae</t>
  </si>
  <si>
    <t>Leptospirae</t>
  </si>
  <si>
    <t>Lactobacillales</t>
  </si>
  <si>
    <t>Acetobacterales</t>
  </si>
  <si>
    <t>Eubacteriales</t>
  </si>
  <si>
    <t>Halobacteroidales</t>
  </si>
  <si>
    <t>Acholeplasmatales</t>
  </si>
  <si>
    <t>Burkholderiales</t>
  </si>
  <si>
    <t>Acidaminococcales</t>
  </si>
  <si>
    <t>Acidimicrobiales</t>
  </si>
  <si>
    <t>Acidobacteriales</t>
  </si>
  <si>
    <t>Acidithiobacillales</t>
  </si>
  <si>
    <t>Acidothermales</t>
  </si>
  <si>
    <t>Mycobacteriales</t>
  </si>
  <si>
    <t>Actinomycetales</t>
  </si>
  <si>
    <t>Coriobacteriales</t>
  </si>
  <si>
    <t>Pirellulales</t>
  </si>
  <si>
    <t>Pseudomonadales</t>
  </si>
  <si>
    <t>Enterobacterales</t>
  </si>
  <si>
    <t>Xanthomonadales</t>
  </si>
  <si>
    <t>Verrucomicrobiales</t>
  </si>
  <si>
    <t>Campylobacterales</t>
  </si>
  <si>
    <t>Alicyclobacillales</t>
  </si>
  <si>
    <t>Proteinivoracales</t>
  </si>
  <si>
    <t>Chromatiales</t>
  </si>
  <si>
    <t>Francisellales</t>
  </si>
  <si>
    <t>Rhizobiales</t>
  </si>
  <si>
    <t>Sphingomonadales</t>
  </si>
  <si>
    <t>Erysipelotrichales</t>
  </si>
  <si>
    <t>Peptostreptococcales</t>
  </si>
  <si>
    <t>Synergistales</t>
  </si>
  <si>
    <t>Ammonifexales</t>
  </si>
  <si>
    <t>Bacillales_D</t>
  </si>
  <si>
    <t>Tissierellales</t>
  </si>
  <si>
    <t>Lachnospirales</t>
  </si>
  <si>
    <t>Sedimentisphaerales</t>
  </si>
  <si>
    <t>Anaerolineales</t>
  </si>
  <si>
    <t>Myxococcales</t>
  </si>
  <si>
    <t>DY22613</t>
  </si>
  <si>
    <t>Sphingobacteriales</t>
  </si>
  <si>
    <t>DSM-16500</t>
  </si>
  <si>
    <t>Isosphaerales</t>
  </si>
  <si>
    <t>Propionibacteriales</t>
  </si>
  <si>
    <t>Cytophagales</t>
  </si>
  <si>
    <t>Caulobacterales</t>
  </si>
  <si>
    <t>Mesoaciditogales</t>
  </si>
  <si>
    <t>Atribacterales</t>
  </si>
  <si>
    <t>Bacillales</t>
  </si>
  <si>
    <t>Bacteriovoracales</t>
  </si>
  <si>
    <t>Bacteroidales</t>
  </si>
  <si>
    <t>Rhizobiales_A</t>
  </si>
  <si>
    <t>Bdellovibrionales</t>
  </si>
  <si>
    <t>Borreliales</t>
  </si>
  <si>
    <t>Bradymonadales</t>
  </si>
  <si>
    <t>Brevibacillales</t>
  </si>
  <si>
    <t>Caldicellulosiruptorales</t>
  </si>
  <si>
    <t>Caldilineales</t>
  </si>
  <si>
    <t>Caldisericales</t>
  </si>
  <si>
    <t>Deferribacterales</t>
  </si>
  <si>
    <t>Calditrichales</t>
  </si>
  <si>
    <t>Flavobacteriales</t>
  </si>
  <si>
    <t>Oscillospirales</t>
  </si>
  <si>
    <t>Carboxydocellales</t>
  </si>
  <si>
    <t>Carboxydothermales</t>
  </si>
  <si>
    <t>Cardiobacteriales</t>
  </si>
  <si>
    <t>Streptomycetales</t>
  </si>
  <si>
    <t>Chitinophagales</t>
  </si>
  <si>
    <t>Chlamydiales</t>
  </si>
  <si>
    <t>Chloracidobacteriales</t>
  </si>
  <si>
    <t>Chlorobiales</t>
  </si>
  <si>
    <t>Chloroflexales</t>
  </si>
  <si>
    <t>Polyangiales</t>
  </si>
  <si>
    <t>Christensenellales</t>
  </si>
  <si>
    <t>Clostridiales</t>
  </si>
  <si>
    <t>Coprothermobacterales</t>
  </si>
  <si>
    <t>Opitutales</t>
  </si>
  <si>
    <t>Rhodospirillales</t>
  </si>
  <si>
    <t>Desulfitobacteriales</t>
  </si>
  <si>
    <t>Dehalobacteriales</t>
  </si>
  <si>
    <t>Dehalococcoidales</t>
  </si>
  <si>
    <t>Deinococcales</t>
  </si>
  <si>
    <t>Desulfarculales</t>
  </si>
  <si>
    <t>Desulfobaccales</t>
  </si>
  <si>
    <t>Desulfobacterales</t>
  </si>
  <si>
    <t>Desulfobulbales</t>
  </si>
  <si>
    <t>Desulfotomaculales</t>
  </si>
  <si>
    <t>Syntrophobacterales</t>
  </si>
  <si>
    <t>Desulfovibrionales</t>
  </si>
  <si>
    <t>Desulfomonilales</t>
  </si>
  <si>
    <t>Desulfurellales</t>
  </si>
  <si>
    <t>Desulfurobacteriales</t>
  </si>
  <si>
    <t>Dictyoglomales</t>
  </si>
  <si>
    <t>Rhodobacterales</t>
  </si>
  <si>
    <t>Euzebyales</t>
  </si>
  <si>
    <t>Nitriliruptorales</t>
  </si>
  <si>
    <t>Elusimicrobiales</t>
  </si>
  <si>
    <t>Endomicrobiales</t>
  </si>
  <si>
    <t>Saccharofermentanales</t>
  </si>
  <si>
    <t>Thermotogales</t>
  </si>
  <si>
    <t>Fibrobacterales</t>
  </si>
  <si>
    <t>Fimbriimonadales</t>
  </si>
  <si>
    <t>Planctomycetales</t>
  </si>
  <si>
    <t>Fusobacteriales</t>
  </si>
  <si>
    <t>Gemmatales</t>
  </si>
  <si>
    <t>Gemmatimonadales</t>
  </si>
  <si>
    <t>Geobacterales</t>
  </si>
  <si>
    <t>Gloeobacterales</t>
  </si>
  <si>
    <t>Granulosicoccales</t>
  </si>
  <si>
    <t>Halanaerobiales</t>
  </si>
  <si>
    <t>Haliangiales</t>
  </si>
  <si>
    <t>Nitrococcales</t>
  </si>
  <si>
    <t>Halothiobacillales</t>
  </si>
  <si>
    <t>Tepidisphaerales</t>
  </si>
  <si>
    <t>Aquificales</t>
  </si>
  <si>
    <t>Thiomicrospirales</t>
  </si>
  <si>
    <t>Dongiales</t>
  </si>
  <si>
    <t>Ignavibacteriales</t>
  </si>
  <si>
    <t>Immundisolibacterales</t>
  </si>
  <si>
    <t>Azospirillales</t>
  </si>
  <si>
    <t>Kiritimatiellales</t>
  </si>
  <si>
    <t>Koleobacterales</t>
  </si>
  <si>
    <t>Petrotogales</t>
  </si>
  <si>
    <t>Thermoactinomycetales</t>
  </si>
  <si>
    <t>Ktedonobacterales</t>
  </si>
  <si>
    <t>Kyrpidiales</t>
  </si>
  <si>
    <t>Legionellales</t>
  </si>
  <si>
    <t>Limnochordales</t>
  </si>
  <si>
    <t>Cyanobacteriales</t>
  </si>
  <si>
    <t>Vicinamibacterales</t>
  </si>
  <si>
    <t>Magnetococcales</t>
  </si>
  <si>
    <t>Mahellales</t>
  </si>
  <si>
    <t>Selenomonadales</t>
  </si>
  <si>
    <t>Veillonellales</t>
  </si>
  <si>
    <t>Mycoplasmatales</t>
  </si>
  <si>
    <t>Methylacidiphilales</t>
  </si>
  <si>
    <t>Sporomusales</t>
  </si>
  <si>
    <t>Methylococcales</t>
  </si>
  <si>
    <t>Miltoncostaeales</t>
  </si>
  <si>
    <t>Moorellales</t>
  </si>
  <si>
    <t>Natranaerobiales</t>
  </si>
  <si>
    <t>Streptosporangiales</t>
  </si>
  <si>
    <t>Rickettsiales</t>
  </si>
  <si>
    <t>Paenibacillales</t>
  </si>
  <si>
    <t>Bryobacterales</t>
  </si>
  <si>
    <t>Parvibaculales</t>
  </si>
  <si>
    <t>Bacillales_B</t>
  </si>
  <si>
    <t>Hydrogenothermales</t>
  </si>
  <si>
    <t>Phycisphaerales</t>
  </si>
  <si>
    <t>PCC-6307</t>
  </si>
  <si>
    <t>Acetivibrionales</t>
  </si>
  <si>
    <t>Rhodothermales</t>
  </si>
  <si>
    <t>Bacillales_H</t>
  </si>
  <si>
    <t>DSM-27196</t>
  </si>
  <si>
    <t>Bacillales_A</t>
  </si>
  <si>
    <t>Thermomicrobiales</t>
  </si>
  <si>
    <t>Sphaerochaetales</t>
  </si>
  <si>
    <t>Staphylococcales</t>
  </si>
  <si>
    <t>ATCC43930</t>
  </si>
  <si>
    <t>Steroidobacterales</t>
  </si>
  <si>
    <t>Acidiferrobacterales</t>
  </si>
  <si>
    <t>AKS1</t>
  </si>
  <si>
    <t>Thiohalomonadales</t>
  </si>
  <si>
    <t>Symbiobacteriales</t>
  </si>
  <si>
    <t>Syntrophomonadales</t>
  </si>
  <si>
    <t>Desulfuromonadales</t>
  </si>
  <si>
    <t>Tepidiformales</t>
  </si>
  <si>
    <t>Thermacetogeniales</t>
  </si>
  <si>
    <t>Thermaerobacterales</t>
  </si>
  <si>
    <t>DRI-13</t>
  </si>
  <si>
    <t>Thermobaculales</t>
  </si>
  <si>
    <t>Thermodesulfobacteriales</t>
  </si>
  <si>
    <t>Thermodesulfobiales</t>
  </si>
  <si>
    <t>Thermodesulfovibrionales</t>
  </si>
  <si>
    <t>Thermosediminibacterales</t>
  </si>
  <si>
    <t>Thermosulfidibacterales</t>
  </si>
  <si>
    <t>Thermotomaculales</t>
  </si>
  <si>
    <t>Spirochaetales_E</t>
  </si>
  <si>
    <t>Haloplasmatales_A</t>
  </si>
  <si>
    <t>Turneriellales</t>
  </si>
  <si>
    <t>Woeseiales</t>
  </si>
  <si>
    <t>Lactobacillaceae</t>
  </si>
  <si>
    <t>Acetobacteraceae</t>
  </si>
  <si>
    <t>Eubacteriaceae</t>
  </si>
  <si>
    <t>Acetohalobiaceae</t>
  </si>
  <si>
    <t>Acholeplasmataceae</t>
  </si>
  <si>
    <t>Burkholderiaceae</t>
  </si>
  <si>
    <t>Acidaminococcaceae</t>
  </si>
  <si>
    <t>Acidimicrobiaceae</t>
  </si>
  <si>
    <t>Acidobacteriaceae</t>
  </si>
  <si>
    <t>Acidithiobacillaceae</t>
  </si>
  <si>
    <t>Acidothermaceae</t>
  </si>
  <si>
    <t>SKKL01</t>
  </si>
  <si>
    <t>Pseudonocardiaceae</t>
  </si>
  <si>
    <t>Actinomycetaceae</t>
  </si>
  <si>
    <t>Eggerthellaceae</t>
  </si>
  <si>
    <t>Lacipirellulaceae</t>
  </si>
  <si>
    <t>Halieaceae</t>
  </si>
  <si>
    <t>Aerococcaceae</t>
  </si>
  <si>
    <t>Aeromonadaceae</t>
  </si>
  <si>
    <t>Rhodanobacteraceae</t>
  </si>
  <si>
    <t>Cellvibrionaceae</t>
  </si>
  <si>
    <t>Ahniellaceae</t>
  </si>
  <si>
    <t>Akkermansiaceae</t>
  </si>
  <si>
    <t>Alcanivoracaceae</t>
  </si>
  <si>
    <t>Arcobacteraceae</t>
  </si>
  <si>
    <t>Alicyclobacillaceae</t>
  </si>
  <si>
    <t>Proteinivoraceae</t>
  </si>
  <si>
    <t>Chromatiaceae</t>
  </si>
  <si>
    <t>Francisellaceae</t>
  </si>
  <si>
    <t>Rhizobiaceae</t>
  </si>
  <si>
    <t>Sphingomonadaceae</t>
  </si>
  <si>
    <t>Alteromonadaceae</t>
  </si>
  <si>
    <t>Neisseriaceae</t>
  </si>
  <si>
    <t>Erysipelotrichaceae</t>
  </si>
  <si>
    <t>Anaerovoracaceae</t>
  </si>
  <si>
    <t>Aminobacteriaceae</t>
  </si>
  <si>
    <t>Ammonificaceae</t>
  </si>
  <si>
    <t>Amphibacillaceae</t>
  </si>
  <si>
    <t>Peptoniphilaceae</t>
  </si>
  <si>
    <t>Lachnospiraceae</t>
  </si>
  <si>
    <t>Anaerohalosphaeraceae</t>
  </si>
  <si>
    <t>Anaerolineaceae</t>
  </si>
  <si>
    <t>Anaeromyxobacteraceae</t>
  </si>
  <si>
    <t>Pirellulaceae</t>
  </si>
  <si>
    <t>Sphingobacteriaceae</t>
  </si>
  <si>
    <t>Microbacteriaceae</t>
  </si>
  <si>
    <t>Moraxellaceae</t>
  </si>
  <si>
    <t>Isosphaeraceae</t>
  </si>
  <si>
    <t>Propionibacteriaceae</t>
  </si>
  <si>
    <t>Myxococcaceae</t>
  </si>
  <si>
    <t>Spirosomaceae</t>
  </si>
  <si>
    <t>Rhodocyclaceae</t>
  </si>
  <si>
    <t>Caulobacteraceae</t>
  </si>
  <si>
    <t>Mesoaciditogaceae</t>
  </si>
  <si>
    <t>Enterobacteriaceae</t>
  </si>
  <si>
    <t>Atribacteraceae</t>
  </si>
  <si>
    <t>Xanthobacteraceae</t>
  </si>
  <si>
    <t>Bacillaceae</t>
  </si>
  <si>
    <t>Bacteriovoracaceae</t>
  </si>
  <si>
    <t>Barnesiellaceae</t>
  </si>
  <si>
    <t>Rhizobiaceae_A</t>
  </si>
  <si>
    <t>Pasteurellaceae</t>
  </si>
  <si>
    <t>Bdellovibrionaceae</t>
  </si>
  <si>
    <t>Beijerinckiaceae</t>
  </si>
  <si>
    <t>Cyclobacteriaceae</t>
  </si>
  <si>
    <t>DSM-6294</t>
  </si>
  <si>
    <t>Bernardetiaceae</t>
  </si>
  <si>
    <t>Beutenbergiaceae</t>
  </si>
  <si>
    <t>Bifidobacteriaceae</t>
  </si>
  <si>
    <t>Borreliaceae</t>
  </si>
  <si>
    <t>Dermabacteraceae</t>
  </si>
  <si>
    <t>Bradymonadaceae</t>
  </si>
  <si>
    <t>Brevibacillaceae</t>
  </si>
  <si>
    <t>Caldicellulosiruptoraceae</t>
  </si>
  <si>
    <t>Caldilineaceae</t>
  </si>
  <si>
    <t>Caldisericaceae</t>
  </si>
  <si>
    <t>Calditerrivibrionaceae</t>
  </si>
  <si>
    <t>Calditrichaceae</t>
  </si>
  <si>
    <t>Campylobacteraceae</t>
  </si>
  <si>
    <t>Flavobacteriaceae</t>
  </si>
  <si>
    <t>Acutalibacteraceae</t>
  </si>
  <si>
    <t>Carboxydocellaceae</t>
  </si>
  <si>
    <t>Carboxydothermaceae</t>
  </si>
  <si>
    <t>Cardiobacteriaceae</t>
  </si>
  <si>
    <t>Casimicrobiaceae</t>
  </si>
  <si>
    <t>Catenulisporaceae</t>
  </si>
  <si>
    <t>Cellulomonadaceae</t>
  </si>
  <si>
    <t>Chitinibacteraceae</t>
  </si>
  <si>
    <t>Chitinophagaceae</t>
  </si>
  <si>
    <t>Chlamydiaceae</t>
  </si>
  <si>
    <t>Chloracidobacteriaceae</t>
  </si>
  <si>
    <t>Chlorobiaceae</t>
  </si>
  <si>
    <t>Chloroflexaceae</t>
  </si>
  <si>
    <t>Chloroherpetonaceae</t>
  </si>
  <si>
    <t>Polyangiaceae</t>
  </si>
  <si>
    <t>Christensenellaceae</t>
  </si>
  <si>
    <t>Chromobacteriaceae</t>
  </si>
  <si>
    <t>Weeksellaceae</t>
  </si>
  <si>
    <t>Peptostreptococcaceae</t>
  </si>
  <si>
    <t>Clostridiaceae</t>
  </si>
  <si>
    <t>Halomonadaceae</t>
  </si>
  <si>
    <t>Coriobacteriaceae</t>
  </si>
  <si>
    <t>Coprothermobacteraceae</t>
  </si>
  <si>
    <t>DSM-45221</t>
  </si>
  <si>
    <t>Mycobacteriaceae</t>
  </si>
  <si>
    <t>Schleiferiaceae</t>
  </si>
  <si>
    <t>Cytophagaceae</t>
  </si>
  <si>
    <t>UXAT02</t>
  </si>
  <si>
    <t>Syntrophobotulaceae</t>
  </si>
  <si>
    <t>Dehalobacteriaceae</t>
  </si>
  <si>
    <t>Dehalococcoidaceae</t>
  </si>
  <si>
    <t>Deinococcaceae</t>
  </si>
  <si>
    <t>Denitrovibrionaceae</t>
  </si>
  <si>
    <t>Dermatophilaceae</t>
  </si>
  <si>
    <t>Desulfarculaceae</t>
  </si>
  <si>
    <t>Desulfitobacteriaceae</t>
  </si>
  <si>
    <t>Desulfobaccaceae</t>
  </si>
  <si>
    <t>Desulfobacteraceae</t>
  </si>
  <si>
    <t>Desulfobulbaceae</t>
  </si>
  <si>
    <t>Desulfococcaceae</t>
  </si>
  <si>
    <t>Desulfofarciminaceae</t>
  </si>
  <si>
    <t>Desulfovirgulaceae</t>
  </si>
  <si>
    <t>DSM-9756</t>
  </si>
  <si>
    <t>Desulfohalobiaceae</t>
  </si>
  <si>
    <t>Desulfovibrionaceae</t>
  </si>
  <si>
    <t>Desulfomicrobiaceae</t>
  </si>
  <si>
    <t>Desulfomonilaceae</t>
  </si>
  <si>
    <t>Desulfocapsaceae</t>
  </si>
  <si>
    <t>Desulfurellaceae</t>
  </si>
  <si>
    <t>Desulfurivibrionaceae</t>
  </si>
  <si>
    <t>Desulfurobacteriaceae</t>
  </si>
  <si>
    <t>Dictyoglomaceae</t>
  </si>
  <si>
    <t>Rhodobacteraceae</t>
  </si>
  <si>
    <t>Prolixibacteraceae</t>
  </si>
  <si>
    <t>Oscillospiraceae</t>
  </si>
  <si>
    <t>Egibacteraceae</t>
  </si>
  <si>
    <t>Nitriliruptoraceae</t>
  </si>
  <si>
    <t>Elusimicrobiaceae</t>
  </si>
  <si>
    <t>Endomicrobiaceae</t>
  </si>
  <si>
    <t>Pseudomonadaceae</t>
  </si>
  <si>
    <t>Antricoccaceae</t>
  </si>
  <si>
    <t>Coprobacillaceae</t>
  </si>
  <si>
    <t>Ethanoligenenaceae</t>
  </si>
  <si>
    <t>Fastidiosipilaceae</t>
  </si>
  <si>
    <t>Shewanellaceae</t>
  </si>
  <si>
    <t>Gallionellaceae</t>
  </si>
  <si>
    <t>Fervidobacteriaceae</t>
  </si>
  <si>
    <t>Fibrobacteraceae</t>
  </si>
  <si>
    <t>Fimbriimonadaceae</t>
  </si>
  <si>
    <t>Flexistipitaceae</t>
  </si>
  <si>
    <t>Crocinitomicaceae</t>
  </si>
  <si>
    <t>Frankiaceae</t>
  </si>
  <si>
    <t>Planctomycetaceae</t>
  </si>
  <si>
    <t>Fusobacteriaceae</t>
  </si>
  <si>
    <t>Gemmataceae</t>
  </si>
  <si>
    <t>Gemmatimonadaceae</t>
  </si>
  <si>
    <t>Geobacteraceae</t>
  </si>
  <si>
    <t>Geodermatophilaceae</t>
  </si>
  <si>
    <t>Gloeobacteraceae</t>
  </si>
  <si>
    <t>Gottschalkiaceae</t>
  </si>
  <si>
    <t>Granulosicoccaceae</t>
  </si>
  <si>
    <t>Tissierellaceae</t>
  </si>
  <si>
    <t>Natronospirillaceae</t>
  </si>
  <si>
    <t>Rhodospirillaceae</t>
  </si>
  <si>
    <t>Oleiphilaceae</t>
  </si>
  <si>
    <t>Halanaerobiaceae</t>
  </si>
  <si>
    <t>Haliangiaceae</t>
  </si>
  <si>
    <t>Saprospiraceae</t>
  </si>
  <si>
    <t>Halobacillaceae</t>
  </si>
  <si>
    <t>Halobacteroidaceae</t>
  </si>
  <si>
    <t>Halorhodospiraceae</t>
  </si>
  <si>
    <t>Halothermotrichaceae</t>
  </si>
  <si>
    <t>Halothiobacillaceae</t>
  </si>
  <si>
    <t>Pleomorphomonadaceae</t>
  </si>
  <si>
    <t>Helicobacteraceae</t>
  </si>
  <si>
    <t>Herpetosiphonaceae</t>
  </si>
  <si>
    <t>Hippeaceae</t>
  </si>
  <si>
    <t>Hyphomonadaceae</t>
  </si>
  <si>
    <t>Tepidisphaeraceae</t>
  </si>
  <si>
    <t>Aquificaceae</t>
  </si>
  <si>
    <t>Thiomicrospiraceae</t>
  </si>
  <si>
    <t>Dongiaceae</t>
  </si>
  <si>
    <t>Ichthyobacteriaceae</t>
  </si>
  <si>
    <t>Ignavibacteriaceae</t>
  </si>
  <si>
    <t>Immundisolibacteraceae</t>
  </si>
  <si>
    <t>Azospirillaceae</t>
  </si>
  <si>
    <t>Kangiellaceae</t>
  </si>
  <si>
    <t>Im1</t>
  </si>
  <si>
    <t>Tepidimicrobiaceae</t>
  </si>
  <si>
    <t>Ketobacteraceae</t>
  </si>
  <si>
    <t>Kiritimatiellaceae</t>
  </si>
  <si>
    <t>Streptomycetaceae</t>
  </si>
  <si>
    <t>Micrococcaceae</t>
  </si>
  <si>
    <t>Koleobacteraceae</t>
  </si>
  <si>
    <t>Kosmotogaceae</t>
  </si>
  <si>
    <t>Kribbellaceae</t>
  </si>
  <si>
    <t>DSM-45169</t>
  </si>
  <si>
    <t>Ktedonobacteraceae</t>
  </si>
  <si>
    <t>Kyrpidiaceae</t>
  </si>
  <si>
    <t>Atopobiaceae</t>
  </si>
  <si>
    <t>Legionellaceae</t>
  </si>
  <si>
    <t>Leptotrichiaceae</t>
  </si>
  <si>
    <t>Sedimentisphaeraceae</t>
  </si>
  <si>
    <t>Limnochordaceae</t>
  </si>
  <si>
    <t>Microcoleaceae</t>
  </si>
  <si>
    <t>Listeriaceae</t>
  </si>
  <si>
    <t>Litoricolaceae</t>
  </si>
  <si>
    <t>Vicinamibacteraceae</t>
  </si>
  <si>
    <t>Emcibacteraceae</t>
  </si>
  <si>
    <t>Magnetococcaceae</t>
  </si>
  <si>
    <t>Magnetospirillaceae</t>
  </si>
  <si>
    <t>Mahellaceae</t>
  </si>
  <si>
    <t>Marinithermaceae</t>
  </si>
  <si>
    <t>Selenomonadaceae</t>
  </si>
  <si>
    <t>Megasphaeraceae</t>
  </si>
  <si>
    <t>Thermaceae</t>
  </si>
  <si>
    <t>Melioribacteraceae</t>
  </si>
  <si>
    <t>Mycoplasmataceae</t>
  </si>
  <si>
    <t>Methylacidiphilaceae</t>
  </si>
  <si>
    <t>Methyloligellaceae</t>
  </si>
  <si>
    <t>Sporomusaceae</t>
  </si>
  <si>
    <t>Methylophilaceae</t>
  </si>
  <si>
    <t>Methylomonadaceae</t>
  </si>
  <si>
    <t>Miltoncostaeaceae</t>
  </si>
  <si>
    <t>Moorellaceae</t>
  </si>
  <si>
    <t>Moritellaceae</t>
  </si>
  <si>
    <t>Nakamurellaceae</t>
  </si>
  <si>
    <t>Natranaerobiaceae</t>
  </si>
  <si>
    <t>Marinilabiliaceae</t>
  </si>
  <si>
    <t>Micromonosporaceae</t>
  </si>
  <si>
    <t>Opitutaceae</t>
  </si>
  <si>
    <t>Sulfurovaceae</t>
  </si>
  <si>
    <t>Nitratiruptoraceae</t>
  </si>
  <si>
    <t>Streptosporangiaceae</t>
  </si>
  <si>
    <t>Novibacillaceae</t>
  </si>
  <si>
    <t>DSM-21967</t>
  </si>
  <si>
    <t>Marinifilaceae</t>
  </si>
  <si>
    <t>Rickettsiaceae</t>
  </si>
  <si>
    <t>Paenibacillaceae</t>
  </si>
  <si>
    <t>Paludibacteraceae</t>
  </si>
  <si>
    <t>Bryobacteraceae</t>
  </si>
  <si>
    <t>Tannerellaceae</t>
  </si>
  <si>
    <t>Devosiaceae</t>
  </si>
  <si>
    <t>Anoxybacillaceae</t>
  </si>
  <si>
    <t>Vibrionaceae</t>
  </si>
  <si>
    <t>Parvibaculaceae</t>
  </si>
  <si>
    <t>Parvularculaceae</t>
  </si>
  <si>
    <t>Pelotomaculaceae</t>
  </si>
  <si>
    <t>DSM-1321</t>
  </si>
  <si>
    <t>DSM-103792</t>
  </si>
  <si>
    <t>Hydrogenothermaceae</t>
  </si>
  <si>
    <t>Vallitaleaceae</t>
  </si>
  <si>
    <t>Phycisphaeraceae</t>
  </si>
  <si>
    <t>JIR-001</t>
  </si>
  <si>
    <t>Stappiaceae</t>
  </si>
  <si>
    <t>Hymenobacteraceae</t>
  </si>
  <si>
    <t>Porphyromonadaceae</t>
  </si>
  <si>
    <t>Bacteroidaceae</t>
  </si>
  <si>
    <t>Bacillaceae_H</t>
  </si>
  <si>
    <t>Cyanobiaceae</t>
  </si>
  <si>
    <t>DSM-27016</t>
  </si>
  <si>
    <t>Pseudohongiellaceae</t>
  </si>
  <si>
    <t>DSM-5069</t>
  </si>
  <si>
    <t>CGMCC-115125</t>
  </si>
  <si>
    <t>Rhodomicrobiaceae</t>
  </si>
  <si>
    <t>Rhodothermaceae</t>
  </si>
  <si>
    <t>Microcystaceae_A</t>
  </si>
  <si>
    <t>Roseiflexaceae</t>
  </si>
  <si>
    <t>Marinococcaceae</t>
  </si>
  <si>
    <t>Salinibacteraceae</t>
  </si>
  <si>
    <t>Salinispiraceae</t>
  </si>
  <si>
    <t>Salinivirgaceae</t>
  </si>
  <si>
    <t>Sandaracinaceae</t>
  </si>
  <si>
    <t>Simkaniaceae</t>
  </si>
  <si>
    <t>Planococcaceae</t>
  </si>
  <si>
    <t>Zooshikellaceae</t>
  </si>
  <si>
    <t>Thermomicrobiaceae</t>
  </si>
  <si>
    <t>Sphaerochaetaceae</t>
  </si>
  <si>
    <t>Nitrococcaceae</t>
  </si>
  <si>
    <t>Staphylococcaceae</t>
  </si>
  <si>
    <t>Thermoactinomycetaceae</t>
  </si>
  <si>
    <t>Stellaceae</t>
  </si>
  <si>
    <t>Xanthomonadaceae</t>
  </si>
  <si>
    <t>Steroidobacteraceae</t>
  </si>
  <si>
    <t>Streptococcaceae</t>
  </si>
  <si>
    <t>Sulfurifustaceae</t>
  </si>
  <si>
    <t>Sulfuricellaceae</t>
  </si>
  <si>
    <t>Sulfurimonadaceae</t>
  </si>
  <si>
    <t>Thiobacillaceae</t>
  </si>
  <si>
    <t>Thiohalomonadaceae</t>
  </si>
  <si>
    <t>Sulfurospirillaceae</t>
  </si>
  <si>
    <t>Symbiobacteriaceae</t>
  </si>
  <si>
    <t>Mal52</t>
  </si>
  <si>
    <t>Syntrophomonadaceae</t>
  </si>
  <si>
    <t>Syntrophotaleaceae</t>
  </si>
  <si>
    <t>Syntrophothermaceae</t>
  </si>
  <si>
    <t>Tenuifilaceae</t>
  </si>
  <si>
    <t>Tepidiformaceae</t>
  </si>
  <si>
    <t>Petrotogaceae</t>
  </si>
  <si>
    <t>TH1-2</t>
  </si>
  <si>
    <t>Thermacetogeniaceae</t>
  </si>
  <si>
    <t>Thermaerobacteraceae</t>
  </si>
  <si>
    <t>Synergistaceae</t>
  </si>
  <si>
    <t>Thermobaculaceae</t>
  </si>
  <si>
    <t>DSM-8532</t>
  </si>
  <si>
    <t>Thermodesulfatatoraceae</t>
  </si>
  <si>
    <t>Thermodesulfobacteriaceae</t>
  </si>
  <si>
    <t>Thermodesulfobiaceae</t>
  </si>
  <si>
    <t>Thermodesulfovibrionaceae</t>
  </si>
  <si>
    <t>Thermoguttaceae</t>
  </si>
  <si>
    <t>Thermosediminibacteraceae</t>
  </si>
  <si>
    <t>Thermosulfidibacteraceae</t>
  </si>
  <si>
    <t>ST65</t>
  </si>
  <si>
    <t>Thermotogaceae</t>
  </si>
  <si>
    <t>Thermotomaculaceae</t>
  </si>
  <si>
    <t>Thermovirgaceae</t>
  </si>
  <si>
    <t>Sedimenticolaceae</t>
  </si>
  <si>
    <t>DSM-19205</t>
  </si>
  <si>
    <t>Trueperaceae</t>
  </si>
  <si>
    <t>Turicibacteraceae</t>
  </si>
  <si>
    <t>Turneriellaceae</t>
  </si>
  <si>
    <t>Usitatibacteraceae</t>
  </si>
  <si>
    <t>Veillonellaceae</t>
  </si>
  <si>
    <t>Vulgatibacteraceae</t>
  </si>
  <si>
    <t>Waddliaceae</t>
  </si>
  <si>
    <t>Wenzhouxiangellaceae</t>
  </si>
  <si>
    <t>Woeseiaceae</t>
  </si>
  <si>
    <t>Acetilactobacillus</t>
  </si>
  <si>
    <t>Acetobacter</t>
  </si>
  <si>
    <t>Acetobacterium</t>
  </si>
  <si>
    <t>Acetohalobium</t>
  </si>
  <si>
    <t>Acholeplasma</t>
  </si>
  <si>
    <t>Achromobacter</t>
  </si>
  <si>
    <t>Acidaminococcus</t>
  </si>
  <si>
    <t>Acidibrevibacterium</t>
  </si>
  <si>
    <t>Acidimicrobium</t>
  </si>
  <si>
    <t>Acidisarcina</t>
  </si>
  <si>
    <t>Acidithiobacillus</t>
  </si>
  <si>
    <t>Acidobacterium</t>
  </si>
  <si>
    <t>Acidothermus</t>
  </si>
  <si>
    <t>Acidovorax</t>
  </si>
  <si>
    <t>Actinomarinicola</t>
  </si>
  <si>
    <t>Actinosynnema</t>
  </si>
  <si>
    <t>Actinotignum</t>
  </si>
  <si>
    <t>Adlercreutzia</t>
  </si>
  <si>
    <t>Aeoliella</t>
  </si>
  <si>
    <t>Aequoribacter</t>
  </si>
  <si>
    <t>Aerococcus</t>
  </si>
  <si>
    <t>Aeromonas</t>
  </si>
  <si>
    <t>Aerosticca</t>
  </si>
  <si>
    <t>Agarilytica</t>
  </si>
  <si>
    <t>Ahniella</t>
  </si>
  <si>
    <t>Akkermansia</t>
  </si>
  <si>
    <t>Alcaligenes</t>
  </si>
  <si>
    <t>Alcanivorax</t>
  </si>
  <si>
    <t>Algicoccus</t>
  </si>
  <si>
    <t>Aliarcobacter</t>
  </si>
  <si>
    <t>Alicycliphilus</t>
  </si>
  <si>
    <t>Alicyclobacillus</t>
  </si>
  <si>
    <t>Alkalicella</t>
  </si>
  <si>
    <t>Allochromatium</t>
  </si>
  <si>
    <t>Allofrancisella</t>
  </si>
  <si>
    <t>Allorhizobium</t>
  </si>
  <si>
    <t>Alteraurantiacibacter</t>
  </si>
  <si>
    <t>Alteromonas</t>
  </si>
  <si>
    <t>Alysiella</t>
  </si>
  <si>
    <t>Amedibacterium</t>
  </si>
  <si>
    <t>Aminipila</t>
  </si>
  <si>
    <t>Aminobacterium</t>
  </si>
  <si>
    <t>Ammonifex</t>
  </si>
  <si>
    <t>Amphibacillus</t>
  </si>
  <si>
    <t>Amylolactobacillus</t>
  </si>
  <si>
    <t>Anaerococcus</t>
  </si>
  <si>
    <t>Anaerocolumna</t>
  </si>
  <si>
    <t>Anaerohalosphaera</t>
  </si>
  <si>
    <t>Anaerolinea</t>
  </si>
  <si>
    <t>Anaeromyxobacter</t>
  </si>
  <si>
    <t>Anaerostipes</t>
  </si>
  <si>
    <t>Anatilimnocola</t>
  </si>
  <si>
    <t>Anoxybacter</t>
  </si>
  <si>
    <t>Anseongella</t>
  </si>
  <si>
    <t>Aquicella</t>
  </si>
  <si>
    <t>Aquiluna</t>
  </si>
  <si>
    <t>Aquirhabdus</t>
  </si>
  <si>
    <t>Aquisphaera</t>
  </si>
  <si>
    <t>Arachnia</t>
  </si>
  <si>
    <t>Arcanobacterium</t>
  </si>
  <si>
    <t>Archangium</t>
  </si>
  <si>
    <t>Arcobacter</t>
  </si>
  <si>
    <t>Arcticibacterium</t>
  </si>
  <si>
    <t>Aromatoleum</t>
  </si>
  <si>
    <t>Asaia</t>
  </si>
  <si>
    <t>Asticcacaulis</t>
  </si>
  <si>
    <t>Athalassotoga</t>
  </si>
  <si>
    <t>Atlantibacter</t>
  </si>
  <si>
    <t>Atribacter</t>
  </si>
  <si>
    <t>Aurantimicrobium</t>
  </si>
  <si>
    <t>Aureliella</t>
  </si>
  <si>
    <t>Azorhizobium</t>
  </si>
  <si>
    <t>Bacillus</t>
  </si>
  <si>
    <t>Bacteriovorax</t>
  </si>
  <si>
    <t>Barnesiella</t>
  </si>
  <si>
    <t>Bartonella</t>
  </si>
  <si>
    <t>Basfia</t>
  </si>
  <si>
    <t>Basilea</t>
  </si>
  <si>
    <t>Bdellovibrio</t>
  </si>
  <si>
    <t>Beijerinckia</t>
  </si>
  <si>
    <t>Belliella</t>
  </si>
  <si>
    <t>Bermanella</t>
  </si>
  <si>
    <t>Bernardetia</t>
  </si>
  <si>
    <t>Berryella</t>
  </si>
  <si>
    <t>Beutenbergia</t>
  </si>
  <si>
    <t>Bifidobacterium</t>
  </si>
  <si>
    <t>Bisgaardia</t>
  </si>
  <si>
    <t>Blastochloris</t>
  </si>
  <si>
    <t>Bordetella</t>
  </si>
  <si>
    <t>Borreliella</t>
  </si>
  <si>
    <t>Brachybacterium</t>
  </si>
  <si>
    <t>Bradymonas</t>
  </si>
  <si>
    <t>Bradyrhizobium</t>
  </si>
  <si>
    <t>Brevibacillus</t>
  </si>
  <si>
    <t>Brucella</t>
  </si>
  <si>
    <t>Burkholderia</t>
  </si>
  <si>
    <t>Caenibius</t>
  </si>
  <si>
    <t>Caldicellulosiruptor</t>
  </si>
  <si>
    <t>Caldichromatium</t>
  </si>
  <si>
    <t>Caldilinea</t>
  </si>
  <si>
    <t>Caldisericum</t>
  </si>
  <si>
    <t>Calditerrivibrio</t>
  </si>
  <si>
    <t>Caldithrix</t>
  </si>
  <si>
    <t>Campylobacter</t>
  </si>
  <si>
    <t>Capnocytophaga</t>
  </si>
  <si>
    <t>Caproicibacterium</t>
  </si>
  <si>
    <t>Carboxydocella</t>
  </si>
  <si>
    <t>Carboxydothermus</t>
  </si>
  <si>
    <t>Cardiobacterium</t>
  </si>
  <si>
    <t>Casimicrobium</t>
  </si>
  <si>
    <t>Catenulispora</t>
  </si>
  <si>
    <t>Cellulomonas</t>
  </si>
  <si>
    <t>Cellulophaga</t>
  </si>
  <si>
    <t>Changchengzhania</t>
  </si>
  <si>
    <t>Chania</t>
  </si>
  <si>
    <t>Chitinolyticbacter</t>
  </si>
  <si>
    <t>Chitinophaga</t>
  </si>
  <si>
    <t>Chlamydia</t>
  </si>
  <si>
    <t>Chloracidobacterium</t>
  </si>
  <si>
    <t>Chlorobaculum</t>
  </si>
  <si>
    <t>Chlorobium</t>
  </si>
  <si>
    <t>Chloroflexus</t>
  </si>
  <si>
    <t>Chloroherpeton</t>
  </si>
  <si>
    <t>Chondromyces</t>
  </si>
  <si>
    <t>Christensenella</t>
  </si>
  <si>
    <t>Chromobacterium</t>
  </si>
  <si>
    <t>Chryseobacterium</t>
  </si>
  <si>
    <t>Citrobacter</t>
  </si>
  <si>
    <t>Cloacibacterium</t>
  </si>
  <si>
    <t>Clostridioides</t>
  </si>
  <si>
    <t>Clostridium</t>
  </si>
  <si>
    <t>Cobetia</t>
  </si>
  <si>
    <t>Collimonas</t>
  </si>
  <si>
    <t>Collinsella</t>
  </si>
  <si>
    <t>Companilactobacillus</t>
  </si>
  <si>
    <t>Conchiformibius</t>
  </si>
  <si>
    <t>Coprothermobacter</t>
  </si>
  <si>
    <t>Coraliomargarita</t>
  </si>
  <si>
    <t>Corallococcus</t>
  </si>
  <si>
    <t>Coriobacterium</t>
  </si>
  <si>
    <t>Corynebacterium</t>
  </si>
  <si>
    <t>Costertonia</t>
  </si>
  <si>
    <t>Croceibacter</t>
  </si>
  <si>
    <t>Croceicoccus</t>
  </si>
  <si>
    <t>Croceimicrobium</t>
  </si>
  <si>
    <t>Cronobacter</t>
  </si>
  <si>
    <t>Cryptobacterium</t>
  </si>
  <si>
    <t>Cupriavidus</t>
  </si>
  <si>
    <t>Cutibacterium</t>
  </si>
  <si>
    <t>Cyclobacterium</t>
  </si>
  <si>
    <t>Cytophaga</t>
  </si>
  <si>
    <t>Defluviicoccus</t>
  </si>
  <si>
    <t>Dehalobacter</t>
  </si>
  <si>
    <t>Dehalobacterium</t>
  </si>
  <si>
    <t>Dehalococcoides</t>
  </si>
  <si>
    <t>Deinococcus</t>
  </si>
  <si>
    <t>Denitratisoma</t>
  </si>
  <si>
    <t>Denitrobacterium</t>
  </si>
  <si>
    <t>Denitrovibrio</t>
  </si>
  <si>
    <t>Dermatophilus</t>
  </si>
  <si>
    <t>Desulfarculus</t>
  </si>
  <si>
    <t>Desulfitobacterium</t>
  </si>
  <si>
    <t>Desulfobacca</t>
  </si>
  <si>
    <t>Desulfobacula</t>
  </si>
  <si>
    <t>Desulfobulbus</t>
  </si>
  <si>
    <t>Desulfococcus</t>
  </si>
  <si>
    <t>Desulfofarcimen</t>
  </si>
  <si>
    <t>Desulfofundulus</t>
  </si>
  <si>
    <t>Desulfoglaeba</t>
  </si>
  <si>
    <t>Desulfohalobium</t>
  </si>
  <si>
    <t>Desulfolutivibrio</t>
  </si>
  <si>
    <t>Desulfomicrobium</t>
  </si>
  <si>
    <t>Desulfomonile</t>
  </si>
  <si>
    <t>Desulfonema</t>
  </si>
  <si>
    <t>Desulfosporosinus</t>
  </si>
  <si>
    <t>Desulfotalea</t>
  </si>
  <si>
    <t>Desulfurella</t>
  </si>
  <si>
    <t>Desulfurivibrio</t>
  </si>
  <si>
    <t>Desulfurobacterium</t>
  </si>
  <si>
    <t>Devriesea</t>
  </si>
  <si>
    <t>Dictyoglomus</t>
  </si>
  <si>
    <t>Dinoroseobacter</t>
  </si>
  <si>
    <t>Dokdonella</t>
  </si>
  <si>
    <t>Dokdonia</t>
  </si>
  <si>
    <t>Dongshaea</t>
  </si>
  <si>
    <t>Draconibacterium</t>
  </si>
  <si>
    <t>Dyadobacter</t>
  </si>
  <si>
    <t>Dysosmobacter</t>
  </si>
  <si>
    <t>Eggerthella</t>
  </si>
  <si>
    <t>Egibacter</t>
  </si>
  <si>
    <t>Egicoccus</t>
  </si>
  <si>
    <t>Eikenella</t>
  </si>
  <si>
    <t>Elusimicrobium</t>
  </si>
  <si>
    <t>Emticicia</t>
  </si>
  <si>
    <t>Endomicrobium</t>
  </si>
  <si>
    <t>Enterobacter</t>
  </si>
  <si>
    <t>Entomobacter</t>
  </si>
  <si>
    <t>Entomomonas</t>
  </si>
  <si>
    <t>Epidermidibacterium</t>
  </si>
  <si>
    <t>Erwinia</t>
  </si>
  <si>
    <t>Erysipelatoclostridium</t>
  </si>
  <si>
    <t>Erysipelothrix</t>
  </si>
  <si>
    <t>Escherichia</t>
  </si>
  <si>
    <t>Ethanoligenens</t>
  </si>
  <si>
    <t>Eubacterium</t>
  </si>
  <si>
    <t>Faecalibaculum</t>
  </si>
  <si>
    <t>Fastidiosipila</t>
  </si>
  <si>
    <t>Ferrimonas</t>
  </si>
  <si>
    <t>Ferriphaselus</t>
  </si>
  <si>
    <t>Fervidobacterium</t>
  </si>
  <si>
    <t>Fibrobacter</t>
  </si>
  <si>
    <t>Filimonas</t>
  </si>
  <si>
    <t>Fimbriimonas</t>
  </si>
  <si>
    <t>Flexistipes</t>
  </si>
  <si>
    <t>Flocculibacter</t>
  </si>
  <si>
    <t>Fluviibacter</t>
  </si>
  <si>
    <t>Fluviicola</t>
  </si>
  <si>
    <t>Frankia</t>
  </si>
  <si>
    <t>Frateuria</t>
  </si>
  <si>
    <t>Frederiksenia</t>
  </si>
  <si>
    <t>Frischella</t>
  </si>
  <si>
    <t>Fuerstia</t>
  </si>
  <si>
    <t>Fusobacterium</t>
  </si>
  <si>
    <t>Gallionella</t>
  </si>
  <si>
    <t>Gemmata</t>
  </si>
  <si>
    <t>Gemmatimonas</t>
  </si>
  <si>
    <t>Geobacter</t>
  </si>
  <si>
    <t>Geodermatophilus</t>
  </si>
  <si>
    <t>Georhizobium</t>
  </si>
  <si>
    <t>Gibbsiella</t>
  </si>
  <si>
    <t>Gilliamella</t>
  </si>
  <si>
    <t>Gillisia</t>
  </si>
  <si>
    <t>Gimesia</t>
  </si>
  <si>
    <t>Gloeobacter</t>
  </si>
  <si>
    <t>Gordonia</t>
  </si>
  <si>
    <t>Gottschalkia</t>
  </si>
  <si>
    <t>Granulibacter</t>
  </si>
  <si>
    <t>Granulosicoccus</t>
  </si>
  <si>
    <t>Gudongella</t>
  </si>
  <si>
    <t>Gynuella</t>
  </si>
  <si>
    <t>Haematospirillum</t>
  </si>
  <si>
    <t>Haemophilus</t>
  </si>
  <si>
    <t>Hafnia</t>
  </si>
  <si>
    <t>Hahella</t>
  </si>
  <si>
    <t>Halanaerobium</t>
  </si>
  <si>
    <t>Halarcobacter</t>
  </si>
  <si>
    <t>Haliangium</t>
  </si>
  <si>
    <t>Halioglobus</t>
  </si>
  <si>
    <t>Haliscomenobacter</t>
  </si>
  <si>
    <t>Halobacillus</t>
  </si>
  <si>
    <t>Halobacteriovorax</t>
  </si>
  <si>
    <t>Halobacteroides</t>
  </si>
  <si>
    <t>Halomonas</t>
  </si>
  <si>
    <t>Halorhodospira</t>
  </si>
  <si>
    <t>Halothermothrix</t>
  </si>
  <si>
    <t>Halothiobacillus</t>
  </si>
  <si>
    <t>Hankyongella</t>
  </si>
  <si>
    <t>Hartmannibacter</t>
  </si>
  <si>
    <t>Hathewaya</t>
  </si>
  <si>
    <t>Helicobacter</t>
  </si>
  <si>
    <t>Herbaspirillum</t>
  </si>
  <si>
    <t>Herpetosiphon</t>
  </si>
  <si>
    <t>Hippea</t>
  </si>
  <si>
    <t>Hirschia</t>
  </si>
  <si>
    <t>Humisphaera</t>
  </si>
  <si>
    <t>Hydrocarboniclastica</t>
  </si>
  <si>
    <t>Hydrogenobacter</t>
  </si>
  <si>
    <t>Hydrogenophilus</t>
  </si>
  <si>
    <t>Hydrogenovibrio</t>
  </si>
  <si>
    <t>Hydromonas</t>
  </si>
  <si>
    <t>Hypericibacter</t>
  </si>
  <si>
    <t>Ichthyobacterium</t>
  </si>
  <si>
    <t>Ignavibacterium</t>
  </si>
  <si>
    <t>Ilyobacter</t>
  </si>
  <si>
    <t>Immundisolibacter</t>
  </si>
  <si>
    <t>Indioceanicola</t>
  </si>
  <si>
    <t>Inhella</t>
  </si>
  <si>
    <t>Intestinibaculum</t>
  </si>
  <si>
    <t>Intestinimonas</t>
  </si>
  <si>
    <t>Intrasporangium</t>
  </si>
  <si>
    <t>Isosphaera</t>
  </si>
  <si>
    <t>Jejubacter</t>
  </si>
  <si>
    <t>Jeotgalibaca</t>
  </si>
  <si>
    <t>Jonesia</t>
  </si>
  <si>
    <t>Kangiella</t>
  </si>
  <si>
    <t>Kaustia</t>
  </si>
  <si>
    <t>Keratinibaculum</t>
  </si>
  <si>
    <t>Ketobacter</t>
  </si>
  <si>
    <t>Kiritimatiella</t>
  </si>
  <si>
    <t>Kitasatospora</t>
  </si>
  <si>
    <t>Kocuria</t>
  </si>
  <si>
    <t>Koleobacter</t>
  </si>
  <si>
    <t>Kosakonia</t>
  </si>
  <si>
    <t>Kosmotoga</t>
  </si>
  <si>
    <t>Kozakia</t>
  </si>
  <si>
    <t>Kribbella</t>
  </si>
  <si>
    <t>Kroppenstedtia</t>
  </si>
  <si>
    <t>Ktedonosporobacter</t>
  </si>
  <si>
    <t>Kyrpidia</t>
  </si>
  <si>
    <t>Kytococcus</t>
  </si>
  <si>
    <t>Labilithrix</t>
  </si>
  <si>
    <t>Lachnoanaerobaculum</t>
  </si>
  <si>
    <t>Lachnoclostridium</t>
  </si>
  <si>
    <t>Lacipirellula</t>
  </si>
  <si>
    <t>Lacticaseibacillus</t>
  </si>
  <si>
    <t>Lactiplantibacillus</t>
  </si>
  <si>
    <t>Lancefieldella</t>
  </si>
  <si>
    <t>Latilactobacillus</t>
  </si>
  <si>
    <t>Lautropia</t>
  </si>
  <si>
    <t>Lawsonella</t>
  </si>
  <si>
    <t>Leadbetterella</t>
  </si>
  <si>
    <t>Leclercia</t>
  </si>
  <si>
    <t>Legionella</t>
  </si>
  <si>
    <t>Leisingera</t>
  </si>
  <si>
    <t>Lentilactobacillus</t>
  </si>
  <si>
    <t>Leptotrichia</t>
  </si>
  <si>
    <t>Leuconostoc</t>
  </si>
  <si>
    <t>Liberibacter</t>
  </si>
  <si>
    <t>Lichenicola</t>
  </si>
  <si>
    <t>Lichenihabitans</t>
  </si>
  <si>
    <t>Lignipirellula</t>
  </si>
  <si>
    <t>Limihaloglobus</t>
  </si>
  <si>
    <t>Limnobaculum</t>
  </si>
  <si>
    <t>Limnochorda</t>
  </si>
  <si>
    <t>Limnoglobus</t>
  </si>
  <si>
    <t>Limnospira</t>
  </si>
  <si>
    <t>Listeria</t>
  </si>
  <si>
    <t>Litoricola</t>
  </si>
  <si>
    <t>Litorilituus</t>
  </si>
  <si>
    <t>Loigolactobacillus</t>
  </si>
  <si>
    <t>Luteibacter</t>
  </si>
  <si>
    <t>Luteipulveratus</t>
  </si>
  <si>
    <t>Luteitalea</t>
  </si>
  <si>
    <t>Luteithermobacter</t>
  </si>
  <si>
    <t>Magnetococcus</t>
  </si>
  <si>
    <t>Magnetospirillum</t>
  </si>
  <si>
    <t>Mahella</t>
  </si>
  <si>
    <t>Maioricimonas</t>
  </si>
  <si>
    <t>Maridesulfovibrio</t>
  </si>
  <si>
    <t>Mariniblastus</t>
  </si>
  <si>
    <t>Marinithermus</t>
  </si>
  <si>
    <t>Marinobacter</t>
  </si>
  <si>
    <t>Marisediminicola</t>
  </si>
  <si>
    <t>Marivirga</t>
  </si>
  <si>
    <t>Marivivens</t>
  </si>
  <si>
    <t>Martelella</t>
  </si>
  <si>
    <t>Massilistercora</t>
  </si>
  <si>
    <t>Megamonas</t>
  </si>
  <si>
    <t>Megasphaera</t>
  </si>
  <si>
    <t>Meiothermus</t>
  </si>
  <si>
    <t>Melioribacter</t>
  </si>
  <si>
    <t>Melittangium</t>
  </si>
  <si>
    <t>Mesoplasma</t>
  </si>
  <si>
    <t>Mesotoga</t>
  </si>
  <si>
    <t>Methylacidiphilum</t>
  </si>
  <si>
    <t>Methylibium</t>
  </si>
  <si>
    <t>Methylobacterium</t>
  </si>
  <si>
    <t>Methyloceanibacter</t>
  </si>
  <si>
    <t>Methylomusa</t>
  </si>
  <si>
    <t>Methylosinus</t>
  </si>
  <si>
    <t>Methylotenera</t>
  </si>
  <si>
    <t>Methylotuvimicrobium</t>
  </si>
  <si>
    <t>Methylovirgula</t>
  </si>
  <si>
    <t>Microbulbifer</t>
  </si>
  <si>
    <t>Micrococcus</t>
  </si>
  <si>
    <t>Microlunatus</t>
  </si>
  <si>
    <t>Miltoncostaea</t>
  </si>
  <si>
    <t>Mixta</t>
  </si>
  <si>
    <t>Moorella</t>
  </si>
  <si>
    <t>Morganella</t>
  </si>
  <si>
    <t>Moritella</t>
  </si>
  <si>
    <t>Muricauda</t>
  </si>
  <si>
    <t>Mycetohabitans</t>
  </si>
  <si>
    <t>Mycoavidus</t>
  </si>
  <si>
    <t>Mycobacterium</t>
  </si>
  <si>
    <t>Mycoplasma</t>
  </si>
  <si>
    <t>Nakamurella</t>
  </si>
  <si>
    <t>Natranaerobius</t>
  </si>
  <si>
    <t>Natronoflexus</t>
  </si>
  <si>
    <t>Natronoglycomyces</t>
  </si>
  <si>
    <t>Ndongobacter</t>
  </si>
  <si>
    <t>Neoasaia</t>
  </si>
  <si>
    <t>Neorhizobium</t>
  </si>
  <si>
    <t>Niastella</t>
  </si>
  <si>
    <t>Nibricoccus</t>
  </si>
  <si>
    <t>Nitratifractor</t>
  </si>
  <si>
    <t>Nitrobacter</t>
  </si>
  <si>
    <t>Nitrosophilus</t>
  </si>
  <si>
    <t>Nocardia</t>
  </si>
  <si>
    <t>Nocardiopsis</t>
  </si>
  <si>
    <t>Novibacillus</t>
  </si>
  <si>
    <t>Oblitimonas</t>
  </si>
  <si>
    <t>Oceanicoccus</t>
  </si>
  <si>
    <t>Oceanicola</t>
  </si>
  <si>
    <t>Oceanithermus</t>
  </si>
  <si>
    <t>Oceanobacillus</t>
  </si>
  <si>
    <t>Octadecabacter</t>
  </si>
  <si>
    <t>Odoribacter</t>
  </si>
  <si>
    <t>Oecophyllibacter</t>
  </si>
  <si>
    <t>Oleiphilus</t>
  </si>
  <si>
    <t>Oleispira</t>
  </si>
  <si>
    <t>Olsenella</t>
  </si>
  <si>
    <t>Opitutus</t>
  </si>
  <si>
    <t>Orientia</t>
  </si>
  <si>
    <t>Ornithobacterium</t>
  </si>
  <si>
    <t>Oryzomicrobium</t>
  </si>
  <si>
    <t>Otariodibacter</t>
  </si>
  <si>
    <t>Owenweeksia</t>
  </si>
  <si>
    <t>Pacificitalea</t>
  </si>
  <si>
    <t>Paenibacillus</t>
  </si>
  <si>
    <t>Paludibacter</t>
  </si>
  <si>
    <t>Paludibaculum</t>
  </si>
  <si>
    <t>Paludisphaera</t>
  </si>
  <si>
    <t>Panacibacter</t>
  </si>
  <si>
    <t>Pandoraea</t>
  </si>
  <si>
    <t>Parabacteroides</t>
  </si>
  <si>
    <t>Paradevosia</t>
  </si>
  <si>
    <t>Paraflavitalea</t>
  </si>
  <si>
    <t>Parageobacillus</t>
  </si>
  <si>
    <t>Paraphotobacterium</t>
  </si>
  <si>
    <t>Parascardovia</t>
  </si>
  <si>
    <t>Parasedimentitalea</t>
  </si>
  <si>
    <t>Parashewanella</t>
  </si>
  <si>
    <t>Paraurantiacibacter</t>
  </si>
  <si>
    <t>Paremcibacter</t>
  </si>
  <si>
    <t>Paroceanicella</t>
  </si>
  <si>
    <t>Parolsenella</t>
  </si>
  <si>
    <t>Parvibaculum</t>
  </si>
  <si>
    <t>Parvimonas</t>
  </si>
  <si>
    <t>Parvularcula</t>
  </si>
  <si>
    <t>Pasteurella</t>
  </si>
  <si>
    <t>Pedobacter</t>
  </si>
  <si>
    <t>Pelagibacterium</t>
  </si>
  <si>
    <t>Pelolinea</t>
  </si>
  <si>
    <t>Pelotomaculum</t>
  </si>
  <si>
    <t>Peribacillus</t>
  </si>
  <si>
    <t>Permianibacter</t>
  </si>
  <si>
    <t>Persephonella</t>
  </si>
  <si>
    <t>Petrocella</t>
  </si>
  <si>
    <t>Phaeobacter</t>
  </si>
  <si>
    <t>Phnomibacter</t>
  </si>
  <si>
    <t>Phoenicibacter</t>
  </si>
  <si>
    <t>Phycisphaera</t>
  </si>
  <si>
    <t>Phytohabitans</t>
  </si>
  <si>
    <t>Pikeienuella</t>
  </si>
  <si>
    <t>Pirellula</t>
  </si>
  <si>
    <t>Pirellulimonas</t>
  </si>
  <si>
    <t>Planctopirus</t>
  </si>
  <si>
    <t>Planktomarina</t>
  </si>
  <si>
    <t>Planktothrix</t>
  </si>
  <si>
    <t>Plesiomonas</t>
  </si>
  <si>
    <t>Polaromonas</t>
  </si>
  <si>
    <t>Polycladomyces</t>
  </si>
  <si>
    <t>Polymorphospora</t>
  </si>
  <si>
    <t>Polymorphum</t>
  </si>
  <si>
    <t>Polystyrenella</t>
  </si>
  <si>
    <t>Pontibacter</t>
  </si>
  <si>
    <t>Pontimonas</t>
  </si>
  <si>
    <t>Poriferisphaera</t>
  </si>
  <si>
    <t>Porphyromonas</t>
  </si>
  <si>
    <t>Poseidonibacter</t>
  </si>
  <si>
    <t>Prevotella</t>
  </si>
  <si>
    <t>Priestia</t>
  </si>
  <si>
    <t>Prochlorococcus</t>
  </si>
  <si>
    <t>Profundibacter</t>
  </si>
  <si>
    <t>Propionibacterium</t>
  </si>
  <si>
    <t>Prosthecochloris</t>
  </si>
  <si>
    <t>Protaetiibacter</t>
  </si>
  <si>
    <t>Proteus</t>
  </si>
  <si>
    <t>Pseudobacter</t>
  </si>
  <si>
    <t>Pseudoclostridium</t>
  </si>
  <si>
    <t>Pseudodesulfovibrio</t>
  </si>
  <si>
    <t>Pseudohongiella</t>
  </si>
  <si>
    <t>Pseudoleptotrichia</t>
  </si>
  <si>
    <t>Pseudolysobacter</t>
  </si>
  <si>
    <t>Pseudomonas</t>
  </si>
  <si>
    <t>Pseudomonas_E</t>
  </si>
  <si>
    <t>Pseudorhodoplanes</t>
  </si>
  <si>
    <t>Pseudothermotoga</t>
  </si>
  <si>
    <t>Psychroflexus</t>
  </si>
  <si>
    <t>Pukyongia</t>
  </si>
  <si>
    <t>Pukyongiella</t>
  </si>
  <si>
    <t>Pulveribacter</t>
  </si>
  <si>
    <t>Pyruvatibacter</t>
  </si>
  <si>
    <t>Qingshengfaniella</t>
  </si>
  <si>
    <t>Qipengyuania</t>
  </si>
  <si>
    <t>Radiobacillus</t>
  </si>
  <si>
    <t>Ramlibacter</t>
  </si>
  <si>
    <t>Rathayibacter</t>
  </si>
  <si>
    <t>Renibacterium</t>
  </si>
  <si>
    <t>Rhodococcus</t>
  </si>
  <si>
    <t>Rhodoluna</t>
  </si>
  <si>
    <t>Rhodomicrobium</t>
  </si>
  <si>
    <t>Rhodopirellula</t>
  </si>
  <si>
    <t>Rhodospirillum</t>
  </si>
  <si>
    <t>Rhodothermus</t>
  </si>
  <si>
    <t>Rhodovulum</t>
  </si>
  <si>
    <t>Rickettsia</t>
  </si>
  <si>
    <t>Riemerella</t>
  </si>
  <si>
    <t>Rippkaea</t>
  </si>
  <si>
    <t>Robiginitalea</t>
  </si>
  <si>
    <t>Roseicitreum</t>
  </si>
  <si>
    <t>Roseiflexus</t>
  </si>
  <si>
    <t>Roseimaritima</t>
  </si>
  <si>
    <t>Roseitalea</t>
  </si>
  <si>
    <t>Roseobacter</t>
  </si>
  <si>
    <t>Rosistilla</t>
  </si>
  <si>
    <t>Rothia</t>
  </si>
  <si>
    <t>Rubinisphaera</t>
  </si>
  <si>
    <t>Rufibacter</t>
  </si>
  <si>
    <t>Rugosibacter</t>
  </si>
  <si>
    <t>Runella</t>
  </si>
  <si>
    <t>Saccharomonospora</t>
  </si>
  <si>
    <t>Saccharophagus</t>
  </si>
  <si>
    <t>Salaquimonas</t>
  </si>
  <si>
    <t>Salicibibacter</t>
  </si>
  <si>
    <t>Salinibacter</t>
  </si>
  <si>
    <t>Saliniradius</t>
  </si>
  <si>
    <t>Salinispira</t>
  </si>
  <si>
    <t>Salinivirga</t>
  </si>
  <si>
    <t>Salmonella</t>
  </si>
  <si>
    <t>Sandaracinus</t>
  </si>
  <si>
    <t>Sanguibacter</t>
  </si>
  <si>
    <t>Scandinavium</t>
  </si>
  <si>
    <t>Scardovia</t>
  </si>
  <si>
    <t>Schlegelella</t>
  </si>
  <si>
    <t>Sebaldella</t>
  </si>
  <si>
    <t>Sedimentisphaera</t>
  </si>
  <si>
    <t>Segniliparus</t>
  </si>
  <si>
    <t>Selenomonas</t>
  </si>
  <si>
    <t>Serinicoccus</t>
  </si>
  <si>
    <t>Serratia</t>
  </si>
  <si>
    <t>Shewanella</t>
  </si>
  <si>
    <t>Siansivirga</t>
  </si>
  <si>
    <t>Sideroxydans</t>
  </si>
  <si>
    <t>Simiduia</t>
  </si>
  <si>
    <t>Simkania</t>
  </si>
  <si>
    <t>Simonsiella</t>
  </si>
  <si>
    <t>Singulisphaera</t>
  </si>
  <si>
    <t>Snodgrassella</t>
  </si>
  <si>
    <t>Solibacillus</t>
  </si>
  <si>
    <t>Solibaculum</t>
  </si>
  <si>
    <t>Spartinivicinus</t>
  </si>
  <si>
    <t>Sphaerobacter</t>
  </si>
  <si>
    <t>Sphaerochaeta</t>
  </si>
  <si>
    <t>Sphingopyxis</t>
  </si>
  <si>
    <t>Spiribacter</t>
  </si>
  <si>
    <t>Spirosoma</t>
  </si>
  <si>
    <t>Stackebrandtia</t>
  </si>
  <si>
    <t>Staphylococcus</t>
  </si>
  <si>
    <t>Staphylospora</t>
  </si>
  <si>
    <t>Starkeya</t>
  </si>
  <si>
    <t>Stella</t>
  </si>
  <si>
    <t>Stenotrophomonas</t>
  </si>
  <si>
    <t>Steroidobacter</t>
  </si>
  <si>
    <t>Streptobacillus</t>
  </si>
  <si>
    <t>Streptococcus</t>
  </si>
  <si>
    <t>Streptosporangium</t>
  </si>
  <si>
    <t>Suicoccus</t>
  </si>
  <si>
    <t>Sulfuricaulis</t>
  </si>
  <si>
    <t>Sulfuricella</t>
  </si>
  <si>
    <t>Sulfuricurvum</t>
  </si>
  <si>
    <t>Sulfuriflexus</t>
  </si>
  <si>
    <t>Sulfurifustis</t>
  </si>
  <si>
    <t>Sulfurimicrobium</t>
  </si>
  <si>
    <t>Sulfurimonas</t>
  </si>
  <si>
    <t>Sulfuritalea</t>
  </si>
  <si>
    <t>Sulfuritortus</t>
  </si>
  <si>
    <t>Sulfurivermis</t>
  </si>
  <si>
    <t>Sulfurospirillum</t>
  </si>
  <si>
    <t>Sulfurovum</t>
  </si>
  <si>
    <t>Swingsia</t>
  </si>
  <si>
    <t>Symbiobacterium</t>
  </si>
  <si>
    <t>Symmachiella</t>
  </si>
  <si>
    <t>Syntrophobotulus</t>
  </si>
  <si>
    <t>Syntrophomonas</t>
  </si>
  <si>
    <t>Syntrophotalea</t>
  </si>
  <si>
    <t>Syntrophothermus</t>
  </si>
  <si>
    <t>Tardibacter</t>
  </si>
  <si>
    <t>Tatlockia</t>
  </si>
  <si>
    <t>Taylorella</t>
  </si>
  <si>
    <t>Telmatocola</t>
  </si>
  <si>
    <t>Tenacibaculum</t>
  </si>
  <si>
    <t>Tenuifilum</t>
  </si>
  <si>
    <t>Tepidiforma</t>
  </si>
  <si>
    <t>Tepiditoga</t>
  </si>
  <si>
    <t>Terricaulis</t>
  </si>
  <si>
    <t>Terriglobus</t>
  </si>
  <si>
    <t>Thalassolituus</t>
  </si>
  <si>
    <t>Thermacetogenium</t>
  </si>
  <si>
    <t>Thermaerobacter</t>
  </si>
  <si>
    <t>Thermanaerosceptrum</t>
  </si>
  <si>
    <t>Thermanaerovibrio</t>
  </si>
  <si>
    <t>Thermobaculum</t>
  </si>
  <si>
    <t>Thermobispora</t>
  </si>
  <si>
    <t>Thermochromatium</t>
  </si>
  <si>
    <t>Thermoclostridium</t>
  </si>
  <si>
    <t>Thermocrinis</t>
  </si>
  <si>
    <t>Thermodesulfatator</t>
  </si>
  <si>
    <t>Thermodesulfobacterium</t>
  </si>
  <si>
    <t>Thermodesulfobium</t>
  </si>
  <si>
    <t>Thermodesulfovibrio</t>
  </si>
  <si>
    <t>Thermogutta</t>
  </si>
  <si>
    <t>Thermomicrobium</t>
  </si>
  <si>
    <t>Thermomonospora</t>
  </si>
  <si>
    <t>Thermosediminibacter</t>
  </si>
  <si>
    <t>Thermosulfidibacter</t>
  </si>
  <si>
    <t>Thermosulfuriphilus</t>
  </si>
  <si>
    <t>Thermotoga</t>
  </si>
  <si>
    <t>Thermotomaculum</t>
  </si>
  <si>
    <t>Thermovirga</t>
  </si>
  <si>
    <t>Thioflavicoccus</t>
  </si>
  <si>
    <t>Thiolapillus</t>
  </si>
  <si>
    <t>Thiomicrorhabdus</t>
  </si>
  <si>
    <t>Thiomonas</t>
  </si>
  <si>
    <t>Thiospirochaeta</t>
  </si>
  <si>
    <t>Thiosulfativibrio</t>
  </si>
  <si>
    <t>Tolumonas</t>
  </si>
  <si>
    <t>Truepera</t>
  </si>
  <si>
    <t>Tsukamurella</t>
  </si>
  <si>
    <t>Tsuneonella</t>
  </si>
  <si>
    <t>Turicibacter</t>
  </si>
  <si>
    <t>Turneriella</t>
  </si>
  <si>
    <t>Tuwongella</t>
  </si>
  <si>
    <t>Urbifossiella</t>
  </si>
  <si>
    <t>Urechidicola</t>
  </si>
  <si>
    <t>Usitatibacter</t>
  </si>
  <si>
    <t>Vallitalea</t>
  </si>
  <si>
    <t>Variibacter</t>
  </si>
  <si>
    <t>Veillonella</t>
  </si>
  <si>
    <t>Virgibacillus</t>
  </si>
  <si>
    <t>Vulgatibacter</t>
  </si>
  <si>
    <t>Waddlia</t>
  </si>
  <si>
    <t>Weeksella</t>
  </si>
  <si>
    <t>Wenzhouxiangella</t>
  </si>
  <si>
    <t>Woeseia</t>
  </si>
  <si>
    <t>Wolinella</t>
  </si>
  <si>
    <t>Xanthobacter</t>
  </si>
  <si>
    <t>Xanthomonas</t>
  </si>
  <si>
    <t>Xylanimonas</t>
  </si>
  <si>
    <t>Xylella</t>
  </si>
  <si>
    <t>Youhaiella</t>
  </si>
  <si>
    <t>Zobellia</t>
  </si>
  <si>
    <t>Zunongwangia</t>
  </si>
  <si>
    <t>Zymobacter</t>
  </si>
  <si>
    <t>Zymomonas</t>
  </si>
  <si>
    <t>singleton</t>
  </si>
  <si>
    <t>N</t>
  </si>
  <si>
    <t>Y</t>
  </si>
  <si>
    <t>Rho NCBI IDs</t>
  </si>
  <si>
    <t>Genome NCBI ID</t>
  </si>
  <si>
    <t>ATPase FliI NCBI ID</t>
  </si>
  <si>
    <t>IDR prediction</t>
  </si>
  <si>
    <t>Prion_like_Domain prediction</t>
  </si>
  <si>
    <t>ρ hits in our reppresentative database</t>
  </si>
  <si>
    <t>ρ hits in Annotree database (http://annotree.uwaterloo.ca/)</t>
  </si>
  <si>
    <t>% ρ hits</t>
  </si>
  <si>
    <t>ρ NCBI ID</t>
  </si>
  <si>
    <t>a). ρ hit counting in Annotree and our representative databases.</t>
  </si>
  <si>
    <t>b). The successfully downloaded genomes and identified ρ sequences in our representative database.</t>
  </si>
  <si>
    <t>c). Decoy (flagellar export ATPase FliI) IDs for ρ clustering study.</t>
  </si>
  <si>
    <t xml:space="preserve">d). Result of Markov Clustering of  ρ sequences. And results of IDR/prion-like domain detection. Y, presence. N, absence. </t>
  </si>
  <si>
    <r>
      <t xml:space="preserve">Dataset 1.  ρ conservation and clustering analysis. </t>
    </r>
    <r>
      <rPr>
        <sz val="11"/>
        <color theme="1"/>
        <rFont val="Calibri"/>
        <family val="2"/>
        <scheme val="minor"/>
      </rPr>
      <t xml:space="preserve">Note: the dataset used in this study was compiled based on GTDB database (released April 08, 2022), the taxonomic names have not been renamed in that release. However, major databases including GTDB have updated their taxonomic names very recently. The taxonomic names have been changed to reflect these updates in the main text, but stay unchanged in Dataset 1. </t>
    </r>
  </si>
  <si>
    <t xml:space="preserve">d). Summary of Markov Clustering of ρ sequences and detection of IDR/prion-like domains. Y, presence. N, absence. </t>
  </si>
  <si>
    <t>b). The successfully downloaded genomes and identified Rho sequences in our representative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b/>
      <sz val="11"/>
      <name val="Calibri"/>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theme="9" tint="0.59999389629810485"/>
        <bgColor indexed="64"/>
      </patternFill>
    </fill>
    <fill>
      <patternFill patternType="solid">
        <fgColor theme="4" tint="0.59999389629810485"/>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2" fillId="0" borderId="0" xfId="0" applyFont="1"/>
    <xf numFmtId="0" fontId="3" fillId="0" borderId="0" xfId="0" applyFont="1"/>
    <xf numFmtId="1" fontId="0" fillId="0" borderId="0" xfId="0" applyNumberFormat="1"/>
    <xf numFmtId="0" fontId="4" fillId="2" borderId="0" xfId="0" applyFont="1" applyFill="1"/>
    <xf numFmtId="0" fontId="1" fillId="2" borderId="0" xfId="0" applyFont="1" applyFill="1"/>
    <xf numFmtId="1" fontId="1" fillId="2" borderId="0" xfId="0" applyNumberFormat="1" applyFont="1" applyFill="1"/>
    <xf numFmtId="0" fontId="1" fillId="4" borderId="0" xfId="0" applyFont="1" applyFill="1"/>
    <xf numFmtId="0" fontId="4" fillId="4" borderId="0" xfId="0" applyFont="1" applyFill="1"/>
    <xf numFmtId="0" fontId="1" fillId="0" borderId="0" xfId="0" applyFont="1" applyAlignment="1">
      <alignment wrapText="1"/>
    </xf>
    <xf numFmtId="0" fontId="0" fillId="0" borderId="0" xfId="0" applyAlignment="1">
      <alignment wrapText="1"/>
    </xf>
    <xf numFmtId="0" fontId="3" fillId="3" borderId="0" xfId="0" applyFont="1" applyFill="1" applyAlignment="1">
      <alignment horizontal="center"/>
    </xf>
    <xf numFmtId="0" fontId="0" fillId="3" borderId="0" xfId="0" applyFill="1" applyAlignment="1">
      <alignment horizontal="left"/>
    </xf>
  </cellXfs>
  <cellStyles count="1">
    <cellStyle name="Normal" xfId="0" builtinId="0"/>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1F9DD-A7D5-4BB6-BB70-E260BF1CFE46}">
  <dimension ref="A1:A5"/>
  <sheetViews>
    <sheetView workbookViewId="0"/>
  </sheetViews>
  <sheetFormatPr defaultRowHeight="14.4" x14ac:dyDescent="0.3"/>
  <cols>
    <col min="1" max="1" width="129.5546875" customWidth="1"/>
  </cols>
  <sheetData>
    <row r="1" spans="1:1" ht="43.2" x14ac:dyDescent="0.3">
      <c r="A1" s="10" t="s">
        <v>3286</v>
      </c>
    </row>
    <row r="2" spans="1:1" x14ac:dyDescent="0.3">
      <c r="A2" s="11" t="s">
        <v>3282</v>
      </c>
    </row>
    <row r="3" spans="1:1" x14ac:dyDescent="0.3">
      <c r="A3" s="11" t="s">
        <v>3283</v>
      </c>
    </row>
    <row r="4" spans="1:1" x14ac:dyDescent="0.3">
      <c r="A4" s="11" t="s">
        <v>3284</v>
      </c>
    </row>
    <row r="5" spans="1:1" x14ac:dyDescent="0.3">
      <c r="A5" s="11" t="s">
        <v>328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CFB78B-2AA4-474D-97B4-B951DFFF85A1}">
  <dimension ref="A1:F59"/>
  <sheetViews>
    <sheetView tabSelected="1" workbookViewId="0">
      <pane ySplit="3" topLeftCell="A4" activePane="bottomLeft" state="frozen"/>
      <selection pane="bottomLeft" activeCell="K13" sqref="K13"/>
    </sheetView>
  </sheetViews>
  <sheetFormatPr defaultRowHeight="14.4" x14ac:dyDescent="0.3"/>
  <cols>
    <col min="1" max="1" width="18.88671875" style="3" customWidth="1"/>
    <col min="2" max="2" width="9.109375" customWidth="1"/>
    <col min="3" max="3" width="12.21875" style="4" customWidth="1"/>
    <col min="5" max="5" width="29.5546875" customWidth="1"/>
    <col min="6" max="6" width="8.33203125" customWidth="1"/>
  </cols>
  <sheetData>
    <row r="1" spans="1:6" x14ac:dyDescent="0.3">
      <c r="A1" t="s">
        <v>3282</v>
      </c>
    </row>
    <row r="2" spans="1:6" x14ac:dyDescent="0.3">
      <c r="A2" s="12" t="s">
        <v>3278</v>
      </c>
      <c r="B2" s="12"/>
      <c r="C2" s="12"/>
      <c r="E2" s="13" t="s">
        <v>3279</v>
      </c>
      <c r="F2" s="13"/>
    </row>
    <row r="3" spans="1:6" s="1" customFormat="1" x14ac:dyDescent="0.3">
      <c r="A3" s="5" t="s">
        <v>1923</v>
      </c>
      <c r="B3" s="6" t="s">
        <v>1993</v>
      </c>
      <c r="C3" s="7" t="s">
        <v>3280</v>
      </c>
      <c r="E3" s="6" t="s">
        <v>1923</v>
      </c>
      <c r="F3" s="7" t="s">
        <v>3280</v>
      </c>
    </row>
    <row r="4" spans="1:6" x14ac:dyDescent="0.3">
      <c r="A4" s="3" t="s">
        <v>1929</v>
      </c>
      <c r="B4">
        <v>7</v>
      </c>
      <c r="C4" s="4">
        <v>100</v>
      </c>
      <c r="E4" t="s">
        <v>1929</v>
      </c>
      <c r="F4">
        <v>81.315789500000008</v>
      </c>
    </row>
    <row r="5" spans="1:6" x14ac:dyDescent="0.3">
      <c r="A5" s="3" t="s">
        <v>1930</v>
      </c>
      <c r="B5">
        <v>74</v>
      </c>
      <c r="C5" s="4">
        <v>94.594594594594597</v>
      </c>
      <c r="E5" t="s">
        <v>1930</v>
      </c>
      <c r="F5">
        <v>94.789955399999997</v>
      </c>
    </row>
    <row r="6" spans="1:6" x14ac:dyDescent="0.3">
      <c r="A6" s="3" t="s">
        <v>1931</v>
      </c>
      <c r="B6">
        <v>4</v>
      </c>
      <c r="C6" s="4">
        <v>100</v>
      </c>
      <c r="E6" t="s">
        <v>1931</v>
      </c>
      <c r="F6">
        <v>94.871794899999998</v>
      </c>
    </row>
    <row r="7" spans="1:6" x14ac:dyDescent="0.3">
      <c r="A7" s="3" t="s">
        <v>1932</v>
      </c>
      <c r="B7">
        <v>1</v>
      </c>
      <c r="C7" s="4">
        <v>100</v>
      </c>
      <c r="E7" t="s">
        <v>1932</v>
      </c>
      <c r="F7">
        <v>100</v>
      </c>
    </row>
    <row r="8" spans="1:6" x14ac:dyDescent="0.3">
      <c r="A8" s="3" t="s">
        <v>1985</v>
      </c>
      <c r="B8">
        <v>1</v>
      </c>
      <c r="C8" s="4">
        <v>100</v>
      </c>
      <c r="E8" t="s">
        <v>1933</v>
      </c>
      <c r="F8">
        <v>92.832583999999997</v>
      </c>
    </row>
    <row r="9" spans="1:6" x14ac:dyDescent="0.3">
      <c r="A9" s="3" t="s">
        <v>1933</v>
      </c>
      <c r="B9">
        <v>66</v>
      </c>
      <c r="C9" s="4">
        <v>100</v>
      </c>
      <c r="E9" t="s">
        <v>1934</v>
      </c>
      <c r="F9">
        <v>90.909090899999995</v>
      </c>
    </row>
    <row r="10" spans="1:6" x14ac:dyDescent="0.3">
      <c r="A10" s="3" t="s">
        <v>1934</v>
      </c>
      <c r="B10">
        <v>3</v>
      </c>
      <c r="C10" s="4">
        <v>100</v>
      </c>
      <c r="E10" t="s">
        <v>1935</v>
      </c>
      <c r="F10">
        <v>90.476190500000001</v>
      </c>
    </row>
    <row r="11" spans="1:6" x14ac:dyDescent="0.3">
      <c r="A11" s="3" t="s">
        <v>1937</v>
      </c>
      <c r="B11">
        <v>1</v>
      </c>
      <c r="C11" s="4">
        <v>100</v>
      </c>
      <c r="E11" t="s">
        <v>1936</v>
      </c>
      <c r="F11">
        <v>84.210526299999998</v>
      </c>
    </row>
    <row r="12" spans="1:6" x14ac:dyDescent="0.3">
      <c r="A12" s="3" t="s">
        <v>1986</v>
      </c>
      <c r="B12">
        <v>1</v>
      </c>
      <c r="C12" s="4">
        <v>100</v>
      </c>
      <c r="E12" t="s">
        <v>1937</v>
      </c>
      <c r="F12">
        <v>85.714285700000005</v>
      </c>
    </row>
    <row r="13" spans="1:6" x14ac:dyDescent="0.3">
      <c r="A13" s="3" t="s">
        <v>1938</v>
      </c>
      <c r="B13">
        <v>15</v>
      </c>
      <c r="C13" s="4">
        <v>100</v>
      </c>
      <c r="E13" t="s">
        <v>1938</v>
      </c>
      <c r="F13">
        <v>97.832817300000002</v>
      </c>
    </row>
    <row r="14" spans="1:6" x14ac:dyDescent="0.3">
      <c r="A14" s="3" t="s">
        <v>1987</v>
      </c>
      <c r="B14">
        <v>3</v>
      </c>
      <c r="C14" s="4">
        <v>100</v>
      </c>
      <c r="E14" t="s">
        <v>1939</v>
      </c>
      <c r="F14">
        <v>81.538461499999997</v>
      </c>
    </row>
    <row r="15" spans="1:6" x14ac:dyDescent="0.3">
      <c r="A15" s="3" t="s">
        <v>1939</v>
      </c>
      <c r="B15">
        <v>12</v>
      </c>
      <c r="C15" s="4">
        <v>100</v>
      </c>
      <c r="E15" t="s">
        <v>1940</v>
      </c>
      <c r="F15">
        <v>88.888888899999998</v>
      </c>
    </row>
    <row r="16" spans="1:6" x14ac:dyDescent="0.3">
      <c r="A16" s="3" t="s">
        <v>1988</v>
      </c>
      <c r="B16">
        <v>1</v>
      </c>
      <c r="C16" s="4">
        <v>100</v>
      </c>
      <c r="E16" t="s">
        <v>1941</v>
      </c>
      <c r="F16">
        <v>0.68775790000000003</v>
      </c>
    </row>
    <row r="17" spans="1:6" x14ac:dyDescent="0.3">
      <c r="A17" s="3" t="s">
        <v>1941</v>
      </c>
      <c r="B17">
        <v>5</v>
      </c>
      <c r="C17" s="4">
        <v>0</v>
      </c>
      <c r="E17" t="s">
        <v>1942</v>
      </c>
      <c r="F17">
        <v>87.5</v>
      </c>
    </row>
    <row r="18" spans="1:6" x14ac:dyDescent="0.3">
      <c r="A18" s="3" t="s">
        <v>1942</v>
      </c>
      <c r="B18">
        <v>3</v>
      </c>
      <c r="C18" s="4">
        <v>100</v>
      </c>
      <c r="E18" t="s">
        <v>1943</v>
      </c>
      <c r="F18">
        <v>96.739130399999993</v>
      </c>
    </row>
    <row r="19" spans="1:6" x14ac:dyDescent="0.3">
      <c r="A19" s="3" t="s">
        <v>1943</v>
      </c>
      <c r="B19">
        <v>5</v>
      </c>
      <c r="C19" s="4">
        <v>100</v>
      </c>
      <c r="E19" t="s">
        <v>1944</v>
      </c>
      <c r="F19">
        <v>100</v>
      </c>
    </row>
    <row r="20" spans="1:6" x14ac:dyDescent="0.3">
      <c r="A20" s="3" t="s">
        <v>1945</v>
      </c>
      <c r="B20">
        <v>15</v>
      </c>
      <c r="C20" s="4">
        <v>100</v>
      </c>
      <c r="E20" t="s">
        <v>1945</v>
      </c>
      <c r="F20">
        <v>91.071428600000004</v>
      </c>
    </row>
    <row r="21" spans="1:6" x14ac:dyDescent="0.3">
      <c r="A21" s="3" t="s">
        <v>1989</v>
      </c>
      <c r="B21">
        <v>5</v>
      </c>
      <c r="C21" s="4">
        <v>100</v>
      </c>
      <c r="E21" t="s">
        <v>1946</v>
      </c>
      <c r="F21">
        <v>82.142857100000001</v>
      </c>
    </row>
    <row r="22" spans="1:6" x14ac:dyDescent="0.3">
      <c r="A22" s="3" t="s">
        <v>1990</v>
      </c>
      <c r="B22">
        <v>1</v>
      </c>
      <c r="C22" s="4">
        <v>100</v>
      </c>
      <c r="E22" t="s">
        <v>1947</v>
      </c>
      <c r="F22">
        <v>82.352941199999989</v>
      </c>
    </row>
    <row r="23" spans="1:6" x14ac:dyDescent="0.3">
      <c r="A23" s="3" t="s">
        <v>1949</v>
      </c>
      <c r="B23">
        <v>2</v>
      </c>
      <c r="C23" s="4">
        <v>100</v>
      </c>
      <c r="E23" t="s">
        <v>1948</v>
      </c>
      <c r="F23">
        <v>100</v>
      </c>
    </row>
    <row r="24" spans="1:6" x14ac:dyDescent="0.3">
      <c r="A24" s="3" t="s">
        <v>1951</v>
      </c>
      <c r="B24">
        <v>1</v>
      </c>
      <c r="C24" s="4">
        <v>100</v>
      </c>
      <c r="E24" t="s">
        <v>1949</v>
      </c>
      <c r="F24">
        <v>96.969696999999996</v>
      </c>
    </row>
    <row r="25" spans="1:6" x14ac:dyDescent="0.3">
      <c r="A25" s="3" t="s">
        <v>1952</v>
      </c>
      <c r="B25">
        <v>43</v>
      </c>
      <c r="C25" s="4">
        <v>60.465116279069768</v>
      </c>
      <c r="E25" t="s">
        <v>1950</v>
      </c>
      <c r="F25">
        <v>73.529411800000005</v>
      </c>
    </row>
    <row r="26" spans="1:6" x14ac:dyDescent="0.3">
      <c r="A26" s="3" t="s">
        <v>1953</v>
      </c>
      <c r="B26">
        <v>32</v>
      </c>
      <c r="C26" s="4">
        <v>84.375</v>
      </c>
      <c r="E26" t="s">
        <v>1951</v>
      </c>
      <c r="F26">
        <v>95.652173900000008</v>
      </c>
    </row>
    <row r="27" spans="1:6" x14ac:dyDescent="0.3">
      <c r="A27" s="3" t="s">
        <v>1954</v>
      </c>
      <c r="B27">
        <v>16</v>
      </c>
      <c r="C27" s="4">
        <v>68.75</v>
      </c>
      <c r="E27" t="s">
        <v>1952</v>
      </c>
      <c r="F27">
        <v>57.763975199999997</v>
      </c>
    </row>
    <row r="28" spans="1:6" x14ac:dyDescent="0.3">
      <c r="A28" s="3" t="s">
        <v>1955</v>
      </c>
      <c r="B28">
        <v>6</v>
      </c>
      <c r="C28" s="4">
        <v>0</v>
      </c>
      <c r="E28" t="s">
        <v>1953</v>
      </c>
      <c r="F28">
        <v>63.012139599999998</v>
      </c>
    </row>
    <row r="29" spans="1:6" x14ac:dyDescent="0.3">
      <c r="A29" s="3" t="s">
        <v>1956</v>
      </c>
      <c r="B29">
        <v>2</v>
      </c>
      <c r="C29" s="4">
        <v>50</v>
      </c>
      <c r="E29" t="s">
        <v>1954</v>
      </c>
      <c r="F29">
        <v>66.666666699999993</v>
      </c>
    </row>
    <row r="30" spans="1:6" x14ac:dyDescent="0.3">
      <c r="A30" s="3" t="s">
        <v>1957</v>
      </c>
      <c r="B30">
        <v>2</v>
      </c>
      <c r="C30" s="4">
        <v>50</v>
      </c>
      <c r="E30" t="s">
        <v>1955</v>
      </c>
      <c r="F30">
        <v>0.44444439999999996</v>
      </c>
    </row>
    <row r="31" spans="1:6" x14ac:dyDescent="0.3">
      <c r="A31" s="3" t="s">
        <v>1958</v>
      </c>
      <c r="B31">
        <v>5</v>
      </c>
      <c r="C31" s="4">
        <v>100</v>
      </c>
      <c r="E31" t="s">
        <v>1956</v>
      </c>
      <c r="F31">
        <v>70.149253700000003</v>
      </c>
    </row>
    <row r="32" spans="1:6" x14ac:dyDescent="0.3">
      <c r="A32" s="3" t="s">
        <v>1959</v>
      </c>
      <c r="B32">
        <v>1</v>
      </c>
      <c r="C32" s="4">
        <v>100</v>
      </c>
      <c r="E32" t="s">
        <v>1957</v>
      </c>
      <c r="F32">
        <v>94.871794899999998</v>
      </c>
    </row>
    <row r="33" spans="1:6" x14ac:dyDescent="0.3">
      <c r="A33" s="3" t="s">
        <v>1960</v>
      </c>
      <c r="B33">
        <v>6</v>
      </c>
      <c r="C33" s="4">
        <v>100</v>
      </c>
      <c r="E33" t="s">
        <v>1958</v>
      </c>
      <c r="F33">
        <v>81.578947400000004</v>
      </c>
    </row>
    <row r="34" spans="1:6" x14ac:dyDescent="0.3">
      <c r="A34" s="3" t="s">
        <v>1961</v>
      </c>
      <c r="B34">
        <v>2</v>
      </c>
      <c r="C34" s="4">
        <v>100</v>
      </c>
      <c r="E34" t="s">
        <v>1959</v>
      </c>
      <c r="F34">
        <v>89.130434800000003</v>
      </c>
    </row>
    <row r="35" spans="1:6" x14ac:dyDescent="0.3">
      <c r="A35" s="3" t="s">
        <v>1968</v>
      </c>
      <c r="B35">
        <v>10</v>
      </c>
      <c r="C35" s="4">
        <v>70</v>
      </c>
      <c r="E35" t="s">
        <v>1960</v>
      </c>
      <c r="F35">
        <v>94.285714299999995</v>
      </c>
    </row>
    <row r="36" spans="1:6" x14ac:dyDescent="0.3">
      <c r="A36" s="3" t="s">
        <v>1971</v>
      </c>
      <c r="B36">
        <v>1</v>
      </c>
      <c r="C36" s="4">
        <v>100</v>
      </c>
      <c r="E36" t="s">
        <v>1961</v>
      </c>
      <c r="F36">
        <v>95.049504999999996</v>
      </c>
    </row>
    <row r="37" spans="1:6" x14ac:dyDescent="0.3">
      <c r="A37" s="3" t="s">
        <v>1974</v>
      </c>
      <c r="B37">
        <v>34</v>
      </c>
      <c r="C37" s="4">
        <v>100</v>
      </c>
      <c r="E37" t="s">
        <v>1962</v>
      </c>
      <c r="F37">
        <v>84.615384599999999</v>
      </c>
    </row>
    <row r="38" spans="1:6" x14ac:dyDescent="0.3">
      <c r="A38" s="3" t="s">
        <v>1976</v>
      </c>
      <c r="B38">
        <v>238</v>
      </c>
      <c r="C38" s="4">
        <v>97.058823529411768</v>
      </c>
      <c r="E38" t="s">
        <v>1963</v>
      </c>
      <c r="F38">
        <v>76.923076899999998</v>
      </c>
    </row>
    <row r="39" spans="1:6" x14ac:dyDescent="0.3">
      <c r="A39" s="3" t="s">
        <v>1978</v>
      </c>
      <c r="B39">
        <v>5</v>
      </c>
      <c r="C39" s="4">
        <v>100</v>
      </c>
      <c r="E39" t="s">
        <v>1964</v>
      </c>
      <c r="F39">
        <v>71.428571399999996</v>
      </c>
    </row>
    <row r="40" spans="1:6" x14ac:dyDescent="0.3">
      <c r="A40" s="3" t="s">
        <v>1979</v>
      </c>
      <c r="B40">
        <v>3</v>
      </c>
      <c r="C40" s="4">
        <v>100</v>
      </c>
      <c r="E40" t="s">
        <v>1965</v>
      </c>
      <c r="F40">
        <v>91.666666699999993</v>
      </c>
    </row>
    <row r="41" spans="1:6" x14ac:dyDescent="0.3">
      <c r="A41" s="3" t="s">
        <v>1991</v>
      </c>
      <c r="B41">
        <v>1</v>
      </c>
      <c r="C41" s="4">
        <v>100</v>
      </c>
      <c r="E41" t="s">
        <v>1966</v>
      </c>
      <c r="F41">
        <v>84.615384599999999</v>
      </c>
    </row>
    <row r="42" spans="1:6" x14ac:dyDescent="0.3">
      <c r="A42" s="3" t="s">
        <v>1992</v>
      </c>
      <c r="B42">
        <v>1</v>
      </c>
      <c r="C42" s="4">
        <v>100</v>
      </c>
      <c r="E42" t="s">
        <v>1967</v>
      </c>
      <c r="F42">
        <v>97.560975600000006</v>
      </c>
    </row>
    <row r="43" spans="1:6" x14ac:dyDescent="0.3">
      <c r="A43" s="3" t="s">
        <v>1980</v>
      </c>
      <c r="B43">
        <v>7</v>
      </c>
      <c r="C43" s="4">
        <v>100</v>
      </c>
      <c r="E43" t="s">
        <v>1968</v>
      </c>
      <c r="F43">
        <v>60.714285700000005</v>
      </c>
    </row>
    <row r="44" spans="1:6" x14ac:dyDescent="0.3">
      <c r="A44" s="3" t="s">
        <v>1981</v>
      </c>
      <c r="B44">
        <v>6</v>
      </c>
      <c r="C44" s="4">
        <v>100</v>
      </c>
      <c r="E44" t="s">
        <v>1969</v>
      </c>
      <c r="F44">
        <v>87.5</v>
      </c>
    </row>
    <row r="45" spans="1:6" x14ac:dyDescent="0.3">
      <c r="E45" t="s">
        <v>1970</v>
      </c>
      <c r="F45">
        <v>81.818181800000005</v>
      </c>
    </row>
    <row r="46" spans="1:6" x14ac:dyDescent="0.3">
      <c r="E46" t="s">
        <v>1971</v>
      </c>
      <c r="F46">
        <v>91.304347800000002</v>
      </c>
    </row>
    <row r="47" spans="1:6" x14ac:dyDescent="0.3">
      <c r="E47" t="s">
        <v>1972</v>
      </c>
      <c r="F47">
        <v>92.771084299999998</v>
      </c>
    </row>
    <row r="48" spans="1:6" x14ac:dyDescent="0.3">
      <c r="E48" t="s">
        <v>1973</v>
      </c>
      <c r="F48">
        <v>20.2475685</v>
      </c>
    </row>
    <row r="49" spans="5:6" x14ac:dyDescent="0.3">
      <c r="E49" t="s">
        <v>1974</v>
      </c>
      <c r="F49">
        <v>92.553191499999997</v>
      </c>
    </row>
    <row r="50" spans="5:6" x14ac:dyDescent="0.3">
      <c r="E50" t="s">
        <v>1975</v>
      </c>
      <c r="F50">
        <v>86.666666699999993</v>
      </c>
    </row>
    <row r="51" spans="5:6" x14ac:dyDescent="0.3">
      <c r="E51" t="s">
        <v>1976</v>
      </c>
      <c r="F51">
        <v>95.989022599999998</v>
      </c>
    </row>
    <row r="52" spans="5:6" x14ac:dyDescent="0.3">
      <c r="E52" t="s">
        <v>1977</v>
      </c>
      <c r="F52">
        <v>71.428571399999996</v>
      </c>
    </row>
    <row r="53" spans="5:6" x14ac:dyDescent="0.3">
      <c r="E53" t="s">
        <v>1978</v>
      </c>
      <c r="F53">
        <v>93.870967699999994</v>
      </c>
    </row>
    <row r="54" spans="5:6" x14ac:dyDescent="0.3">
      <c r="E54" t="s">
        <v>1979</v>
      </c>
      <c r="F54">
        <v>80.434782600000005</v>
      </c>
    </row>
    <row r="55" spans="5:6" x14ac:dyDescent="0.3">
      <c r="E55" t="s">
        <v>1980</v>
      </c>
      <c r="F55">
        <v>95.238095199999989</v>
      </c>
    </row>
    <row r="56" spans="5:6" x14ac:dyDescent="0.3">
      <c r="E56" t="s">
        <v>1981</v>
      </c>
      <c r="F56">
        <v>90.167364000000006</v>
      </c>
    </row>
    <row r="57" spans="5:6" x14ac:dyDescent="0.3">
      <c r="E57" t="s">
        <v>1982</v>
      </c>
      <c r="F57">
        <v>92.307692299999999</v>
      </c>
    </row>
    <row r="58" spans="5:6" x14ac:dyDescent="0.3">
      <c r="E58" t="s">
        <v>1983</v>
      </c>
      <c r="F58">
        <v>86.666666699999993</v>
      </c>
    </row>
    <row r="59" spans="5:6" x14ac:dyDescent="0.3">
      <c r="E59" t="s">
        <v>1984</v>
      </c>
      <c r="F59">
        <v>87.5</v>
      </c>
    </row>
  </sheetData>
  <mergeCells count="2">
    <mergeCell ref="A2:C2"/>
    <mergeCell ref="E2:F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359C0-EB66-41C1-9365-80A175C4A298}">
  <dimension ref="A1:J648"/>
  <sheetViews>
    <sheetView workbookViewId="0">
      <selection activeCell="D13" sqref="D13"/>
    </sheetView>
  </sheetViews>
  <sheetFormatPr defaultRowHeight="14.4" x14ac:dyDescent="0.3"/>
  <cols>
    <col min="1" max="1" width="18.6640625" customWidth="1"/>
    <col min="2" max="2" width="16.5546875" customWidth="1"/>
    <col min="3" max="3" width="14.5546875" customWidth="1"/>
    <col min="4" max="4" width="12" customWidth="1"/>
    <col min="5" max="5" width="14.109375" customWidth="1"/>
    <col min="9" max="9" width="14.21875" customWidth="1"/>
    <col min="10" max="10" width="20.109375" customWidth="1"/>
  </cols>
  <sheetData>
    <row r="1" spans="1:10" x14ac:dyDescent="0.3">
      <c r="A1" t="s">
        <v>3288</v>
      </c>
    </row>
    <row r="2" spans="1:10" x14ac:dyDescent="0.3">
      <c r="A2" s="8" t="s">
        <v>3274</v>
      </c>
      <c r="B2" s="8" t="s">
        <v>3281</v>
      </c>
      <c r="C2" s="8" t="s">
        <v>3281</v>
      </c>
      <c r="D2" s="8" t="s">
        <v>3281</v>
      </c>
      <c r="E2" s="8" t="s">
        <v>1923</v>
      </c>
      <c r="F2" s="8" t="s">
        <v>1925</v>
      </c>
      <c r="G2" s="8" t="s">
        <v>1926</v>
      </c>
      <c r="H2" s="8" t="s">
        <v>1927</v>
      </c>
      <c r="I2" s="8" t="s">
        <v>1928</v>
      </c>
      <c r="J2" s="8" t="s">
        <v>0</v>
      </c>
    </row>
    <row r="3" spans="1:10" x14ac:dyDescent="0.3">
      <c r="A3" t="s">
        <v>1093</v>
      </c>
      <c r="B3" t="s">
        <v>1715</v>
      </c>
      <c r="E3" t="s">
        <v>1929</v>
      </c>
      <c r="F3" t="s">
        <v>2044</v>
      </c>
      <c r="G3" t="s">
        <v>2127</v>
      </c>
      <c r="H3" t="s">
        <v>2305</v>
      </c>
      <c r="I3" t="s">
        <v>2633</v>
      </c>
      <c r="J3" t="s">
        <v>286</v>
      </c>
    </row>
    <row r="4" spans="1:10" x14ac:dyDescent="0.3">
      <c r="A4" t="s">
        <v>729</v>
      </c>
      <c r="B4" t="s">
        <v>1535</v>
      </c>
      <c r="E4" t="s">
        <v>1929</v>
      </c>
      <c r="F4" t="s">
        <v>2044</v>
      </c>
      <c r="G4" t="s">
        <v>2127</v>
      </c>
      <c r="H4" t="s">
        <v>2305</v>
      </c>
      <c r="I4" t="s">
        <v>2635</v>
      </c>
      <c r="J4" t="s">
        <v>211</v>
      </c>
    </row>
    <row r="5" spans="1:10" x14ac:dyDescent="0.3">
      <c r="A5" t="s">
        <v>892</v>
      </c>
      <c r="B5" t="s">
        <v>1597</v>
      </c>
      <c r="E5" t="s">
        <v>1929</v>
      </c>
      <c r="F5" t="s">
        <v>2070</v>
      </c>
      <c r="G5" t="s">
        <v>2185</v>
      </c>
      <c r="H5" t="s">
        <v>2387</v>
      </c>
      <c r="I5" t="s">
        <v>2742</v>
      </c>
      <c r="J5" t="s">
        <v>69</v>
      </c>
    </row>
    <row r="6" spans="1:10" x14ac:dyDescent="0.3">
      <c r="A6" t="s">
        <v>993</v>
      </c>
      <c r="B6" t="s">
        <v>1711</v>
      </c>
      <c r="C6" t="s">
        <v>1878</v>
      </c>
      <c r="E6" t="s">
        <v>1929</v>
      </c>
      <c r="F6" t="s">
        <v>2103</v>
      </c>
      <c r="G6" t="s">
        <v>2245</v>
      </c>
      <c r="H6" t="s">
        <v>2504</v>
      </c>
      <c r="I6" t="s">
        <v>2956</v>
      </c>
      <c r="J6" t="s">
        <v>506</v>
      </c>
    </row>
    <row r="7" spans="1:10" x14ac:dyDescent="0.3">
      <c r="A7" t="s">
        <v>1265</v>
      </c>
      <c r="B7" t="s">
        <v>1853</v>
      </c>
      <c r="E7" t="s">
        <v>1929</v>
      </c>
      <c r="F7" t="s">
        <v>2044</v>
      </c>
      <c r="G7" t="s">
        <v>2260</v>
      </c>
      <c r="H7" t="s">
        <v>2537</v>
      </c>
      <c r="I7" t="s">
        <v>3035</v>
      </c>
      <c r="J7" t="s">
        <v>663</v>
      </c>
    </row>
    <row r="8" spans="1:10" x14ac:dyDescent="0.3">
      <c r="A8" t="s">
        <v>924</v>
      </c>
      <c r="B8" t="s">
        <v>1499</v>
      </c>
      <c r="E8" t="s">
        <v>1929</v>
      </c>
      <c r="F8" t="s">
        <v>2044</v>
      </c>
      <c r="G8" t="s">
        <v>2127</v>
      </c>
      <c r="H8" t="s">
        <v>2305</v>
      </c>
      <c r="I8" t="s">
        <v>3211</v>
      </c>
      <c r="J8" t="s">
        <v>276</v>
      </c>
    </row>
    <row r="9" spans="1:10" x14ac:dyDescent="0.3">
      <c r="A9" t="s">
        <v>1274</v>
      </c>
      <c r="B9" t="s">
        <v>1827</v>
      </c>
      <c r="E9" t="s">
        <v>1929</v>
      </c>
      <c r="F9" t="s">
        <v>2117</v>
      </c>
      <c r="G9" t="s">
        <v>2292</v>
      </c>
      <c r="H9" t="s">
        <v>2611</v>
      </c>
      <c r="I9" t="s">
        <v>3233</v>
      </c>
      <c r="J9" t="s">
        <v>338</v>
      </c>
    </row>
    <row r="10" spans="1:10" x14ac:dyDescent="0.3">
      <c r="A10" t="s">
        <v>736</v>
      </c>
      <c r="B10" t="s">
        <v>1528</v>
      </c>
      <c r="E10" t="s">
        <v>1930</v>
      </c>
      <c r="F10" t="s">
        <v>2043</v>
      </c>
      <c r="G10" t="s">
        <v>2126</v>
      </c>
      <c r="H10" t="s">
        <v>2304</v>
      </c>
      <c r="I10" t="s">
        <v>2632</v>
      </c>
      <c r="J10" t="s">
        <v>119</v>
      </c>
    </row>
    <row r="11" spans="1:10" x14ac:dyDescent="0.3">
      <c r="A11" t="s">
        <v>698</v>
      </c>
      <c r="B11" t="s">
        <v>1889</v>
      </c>
      <c r="E11" t="s">
        <v>1930</v>
      </c>
      <c r="F11" t="s">
        <v>2045</v>
      </c>
      <c r="G11" t="s">
        <v>2129</v>
      </c>
      <c r="H11" t="s">
        <v>2307</v>
      </c>
      <c r="I11" t="s">
        <v>2636</v>
      </c>
      <c r="J11" t="s">
        <v>458</v>
      </c>
    </row>
    <row r="12" spans="1:10" x14ac:dyDescent="0.3">
      <c r="A12" t="s">
        <v>1200</v>
      </c>
      <c r="B12" t="s">
        <v>1854</v>
      </c>
      <c r="E12" t="s">
        <v>1930</v>
      </c>
      <c r="F12" t="s">
        <v>2043</v>
      </c>
      <c r="G12" t="s">
        <v>2126</v>
      </c>
      <c r="H12" t="s">
        <v>2308</v>
      </c>
      <c r="I12" t="s">
        <v>2638</v>
      </c>
      <c r="J12" t="s">
        <v>197</v>
      </c>
    </row>
    <row r="13" spans="1:10" x14ac:dyDescent="0.3">
      <c r="A13" t="s">
        <v>735</v>
      </c>
      <c r="B13" t="s">
        <v>1529</v>
      </c>
      <c r="E13" t="s">
        <v>1930</v>
      </c>
      <c r="F13" t="s">
        <v>2045</v>
      </c>
      <c r="G13" t="s">
        <v>2130</v>
      </c>
      <c r="H13" t="s">
        <v>2309</v>
      </c>
      <c r="I13" t="s">
        <v>2639</v>
      </c>
      <c r="J13" t="s">
        <v>492</v>
      </c>
    </row>
    <row r="14" spans="1:10" x14ac:dyDescent="0.3">
      <c r="A14" t="s">
        <v>819</v>
      </c>
      <c r="B14" t="s">
        <v>1568</v>
      </c>
      <c r="E14" t="s">
        <v>1930</v>
      </c>
      <c r="F14" t="s">
        <v>2045</v>
      </c>
      <c r="G14" t="s">
        <v>2131</v>
      </c>
      <c r="H14" t="s">
        <v>2310</v>
      </c>
      <c r="I14" t="s">
        <v>2640</v>
      </c>
      <c r="J14" t="s">
        <v>73</v>
      </c>
    </row>
    <row r="15" spans="1:10" x14ac:dyDescent="0.3">
      <c r="A15" t="s">
        <v>763</v>
      </c>
      <c r="B15" t="s">
        <v>1544</v>
      </c>
      <c r="E15" t="s">
        <v>1930</v>
      </c>
      <c r="F15" t="s">
        <v>2046</v>
      </c>
      <c r="G15" t="s">
        <v>2132</v>
      </c>
      <c r="H15" t="s">
        <v>2311</v>
      </c>
      <c r="I15" t="s">
        <v>2641</v>
      </c>
      <c r="J15" t="s">
        <v>319</v>
      </c>
    </row>
    <row r="16" spans="1:10" x14ac:dyDescent="0.3">
      <c r="A16" t="s">
        <v>1239</v>
      </c>
      <c r="E16" t="s">
        <v>1930</v>
      </c>
      <c r="F16" t="s">
        <v>2045</v>
      </c>
      <c r="G16" t="s">
        <v>2131</v>
      </c>
      <c r="H16" t="s">
        <v>2342</v>
      </c>
      <c r="I16" t="s">
        <v>2679</v>
      </c>
      <c r="J16" t="s">
        <v>661</v>
      </c>
    </row>
    <row r="17" spans="1:10" x14ac:dyDescent="0.3">
      <c r="A17" t="s">
        <v>1122</v>
      </c>
      <c r="B17" t="s">
        <v>1875</v>
      </c>
      <c r="E17" t="s">
        <v>1930</v>
      </c>
      <c r="F17" t="s">
        <v>2045</v>
      </c>
      <c r="G17" t="s">
        <v>2159</v>
      </c>
      <c r="H17" t="s">
        <v>2345</v>
      </c>
      <c r="I17" t="s">
        <v>2682</v>
      </c>
      <c r="J17" t="s">
        <v>664</v>
      </c>
    </row>
    <row r="18" spans="1:10" x14ac:dyDescent="0.3">
      <c r="A18" t="s">
        <v>814</v>
      </c>
      <c r="B18" t="s">
        <v>1623</v>
      </c>
      <c r="E18" t="s">
        <v>1930</v>
      </c>
      <c r="F18" t="s">
        <v>2045</v>
      </c>
      <c r="G18" t="s">
        <v>2131</v>
      </c>
      <c r="H18" t="s">
        <v>2310</v>
      </c>
      <c r="I18" t="s">
        <v>2683</v>
      </c>
      <c r="J18" t="s">
        <v>350</v>
      </c>
    </row>
    <row r="19" spans="1:10" x14ac:dyDescent="0.3">
      <c r="A19" t="s">
        <v>1053</v>
      </c>
      <c r="B19" t="s">
        <v>1868</v>
      </c>
      <c r="E19" t="s">
        <v>1930</v>
      </c>
      <c r="F19" t="s">
        <v>2045</v>
      </c>
      <c r="G19" t="s">
        <v>2131</v>
      </c>
      <c r="H19" t="s">
        <v>2342</v>
      </c>
      <c r="I19" t="s">
        <v>2693</v>
      </c>
      <c r="J19" t="s">
        <v>556</v>
      </c>
    </row>
    <row r="20" spans="1:10" x14ac:dyDescent="0.3">
      <c r="A20" t="s">
        <v>826</v>
      </c>
      <c r="B20" t="s">
        <v>1668</v>
      </c>
      <c r="E20" t="s">
        <v>1930</v>
      </c>
      <c r="F20" t="s">
        <v>2046</v>
      </c>
      <c r="G20" t="s">
        <v>2132</v>
      </c>
      <c r="H20" t="s">
        <v>2311</v>
      </c>
      <c r="I20" t="s">
        <v>2707</v>
      </c>
      <c r="J20" t="s">
        <v>436</v>
      </c>
    </row>
    <row r="21" spans="1:10" x14ac:dyDescent="0.3">
      <c r="A21" t="s">
        <v>731</v>
      </c>
      <c r="B21" t="s">
        <v>1771</v>
      </c>
      <c r="E21" t="s">
        <v>1930</v>
      </c>
      <c r="F21" t="s">
        <v>2045</v>
      </c>
      <c r="G21" t="s">
        <v>2131</v>
      </c>
      <c r="H21" t="s">
        <v>2364</v>
      </c>
      <c r="I21" t="s">
        <v>2708</v>
      </c>
      <c r="J21" t="s">
        <v>212</v>
      </c>
    </row>
    <row r="22" spans="1:10" x14ac:dyDescent="0.3">
      <c r="A22" t="s">
        <v>903</v>
      </c>
      <c r="B22" t="s">
        <v>1566</v>
      </c>
      <c r="E22" t="s">
        <v>1930</v>
      </c>
      <c r="F22" t="s">
        <v>2045</v>
      </c>
      <c r="G22" t="s">
        <v>2131</v>
      </c>
      <c r="H22" t="s">
        <v>2365</v>
      </c>
      <c r="I22" t="s">
        <v>2709</v>
      </c>
      <c r="J22" t="s">
        <v>321</v>
      </c>
    </row>
    <row r="23" spans="1:10" x14ac:dyDescent="0.3">
      <c r="A23" t="s">
        <v>739</v>
      </c>
      <c r="B23" t="s">
        <v>1524</v>
      </c>
      <c r="E23" t="s">
        <v>1930</v>
      </c>
      <c r="F23" t="s">
        <v>2045</v>
      </c>
      <c r="G23" t="s">
        <v>2131</v>
      </c>
      <c r="H23" t="s">
        <v>2367</v>
      </c>
      <c r="I23" t="s">
        <v>2714</v>
      </c>
      <c r="J23" t="s">
        <v>344</v>
      </c>
    </row>
    <row r="24" spans="1:10" x14ac:dyDescent="0.3">
      <c r="A24" t="s">
        <v>749</v>
      </c>
      <c r="B24" t="s">
        <v>1403</v>
      </c>
      <c r="C24" t="s">
        <v>1404</v>
      </c>
      <c r="E24" t="s">
        <v>1930</v>
      </c>
      <c r="F24" t="s">
        <v>2045</v>
      </c>
      <c r="G24" t="s">
        <v>2182</v>
      </c>
      <c r="H24" t="s">
        <v>2382</v>
      </c>
      <c r="I24" t="s">
        <v>2734</v>
      </c>
      <c r="J24" t="s">
        <v>641</v>
      </c>
    </row>
    <row r="25" spans="1:10" x14ac:dyDescent="0.3">
      <c r="A25" t="s">
        <v>807</v>
      </c>
      <c r="B25" t="s">
        <v>1430</v>
      </c>
      <c r="E25" t="s">
        <v>1930</v>
      </c>
      <c r="F25" t="s">
        <v>2045</v>
      </c>
      <c r="G25" t="s">
        <v>2131</v>
      </c>
      <c r="H25" t="s">
        <v>2383</v>
      </c>
      <c r="I25" t="s">
        <v>2735</v>
      </c>
      <c r="J25" t="s">
        <v>539</v>
      </c>
    </row>
    <row r="26" spans="1:10" x14ac:dyDescent="0.3">
      <c r="A26" t="s">
        <v>1214</v>
      </c>
      <c r="B26" t="s">
        <v>1894</v>
      </c>
      <c r="E26" t="s">
        <v>1930</v>
      </c>
      <c r="F26" t="s">
        <v>2046</v>
      </c>
      <c r="G26" t="s">
        <v>2132</v>
      </c>
      <c r="H26" t="s">
        <v>2398</v>
      </c>
      <c r="I26" t="s">
        <v>2757</v>
      </c>
      <c r="J26" t="s">
        <v>198</v>
      </c>
    </row>
    <row r="27" spans="1:10" x14ac:dyDescent="0.3">
      <c r="A27" t="s">
        <v>849</v>
      </c>
      <c r="B27" t="s">
        <v>1470</v>
      </c>
      <c r="E27" t="s">
        <v>1930</v>
      </c>
      <c r="F27" t="s">
        <v>2046</v>
      </c>
      <c r="G27" t="s">
        <v>2132</v>
      </c>
      <c r="H27" t="s">
        <v>2398</v>
      </c>
      <c r="I27" t="s">
        <v>2763</v>
      </c>
      <c r="J27" t="s">
        <v>68</v>
      </c>
    </row>
    <row r="28" spans="1:10" x14ac:dyDescent="0.3">
      <c r="A28" t="s">
        <v>975</v>
      </c>
      <c r="B28" t="s">
        <v>1488</v>
      </c>
      <c r="E28" t="s">
        <v>1930</v>
      </c>
      <c r="F28" t="s">
        <v>2045</v>
      </c>
      <c r="G28" t="s">
        <v>2130</v>
      </c>
      <c r="H28" t="s">
        <v>2401</v>
      </c>
      <c r="I28" t="s">
        <v>2764</v>
      </c>
      <c r="J28" t="s">
        <v>79</v>
      </c>
    </row>
    <row r="29" spans="1:10" x14ac:dyDescent="0.3">
      <c r="A29" t="s">
        <v>744</v>
      </c>
      <c r="B29" t="s">
        <v>1405</v>
      </c>
      <c r="E29" t="s">
        <v>1930</v>
      </c>
      <c r="F29" t="s">
        <v>2046</v>
      </c>
      <c r="G29" t="s">
        <v>2132</v>
      </c>
      <c r="H29" t="s">
        <v>2311</v>
      </c>
      <c r="I29" t="s">
        <v>2770</v>
      </c>
      <c r="J29" t="s">
        <v>120</v>
      </c>
    </row>
    <row r="30" spans="1:10" x14ac:dyDescent="0.3">
      <c r="A30" t="s">
        <v>1081</v>
      </c>
      <c r="B30" t="s">
        <v>1312</v>
      </c>
      <c r="E30" t="s">
        <v>1930</v>
      </c>
      <c r="F30" t="s">
        <v>2045</v>
      </c>
      <c r="G30" t="s">
        <v>2159</v>
      </c>
      <c r="H30" t="s">
        <v>2345</v>
      </c>
      <c r="I30" t="s">
        <v>2772</v>
      </c>
      <c r="J30" t="s">
        <v>113</v>
      </c>
    </row>
    <row r="31" spans="1:10" x14ac:dyDescent="0.3">
      <c r="A31" t="s">
        <v>997</v>
      </c>
      <c r="B31" t="s">
        <v>1643</v>
      </c>
      <c r="E31" t="s">
        <v>1930</v>
      </c>
      <c r="F31" t="s">
        <v>2046</v>
      </c>
      <c r="G31" t="s">
        <v>2132</v>
      </c>
      <c r="H31" t="s">
        <v>2311</v>
      </c>
      <c r="I31" t="s">
        <v>2781</v>
      </c>
      <c r="J31" t="s">
        <v>201</v>
      </c>
    </row>
    <row r="32" spans="1:10" x14ac:dyDescent="0.3">
      <c r="A32" t="s">
        <v>1041</v>
      </c>
      <c r="B32" t="s">
        <v>1626</v>
      </c>
      <c r="E32" t="s">
        <v>1930</v>
      </c>
      <c r="F32" t="s">
        <v>2045</v>
      </c>
      <c r="G32" t="s">
        <v>2131</v>
      </c>
      <c r="H32" t="s">
        <v>2410</v>
      </c>
      <c r="I32" t="s">
        <v>2783</v>
      </c>
      <c r="J32" t="s">
        <v>383</v>
      </c>
    </row>
    <row r="33" spans="1:10" x14ac:dyDescent="0.3">
      <c r="A33" t="s">
        <v>994</v>
      </c>
      <c r="B33" t="s">
        <v>1636</v>
      </c>
      <c r="E33" t="s">
        <v>1930</v>
      </c>
      <c r="F33" t="s">
        <v>2045</v>
      </c>
      <c r="G33" t="s">
        <v>2131</v>
      </c>
      <c r="H33" t="s">
        <v>2367</v>
      </c>
      <c r="I33" t="s">
        <v>2803</v>
      </c>
      <c r="J33" t="s">
        <v>293</v>
      </c>
    </row>
    <row r="34" spans="1:10" x14ac:dyDescent="0.3">
      <c r="A34" t="s">
        <v>756</v>
      </c>
      <c r="B34" t="s">
        <v>1355</v>
      </c>
      <c r="E34" t="s">
        <v>1930</v>
      </c>
      <c r="F34" t="s">
        <v>2046</v>
      </c>
      <c r="G34" t="s">
        <v>2132</v>
      </c>
      <c r="H34" t="s">
        <v>2311</v>
      </c>
      <c r="I34" t="s">
        <v>2812</v>
      </c>
      <c r="J34" t="s">
        <v>263</v>
      </c>
    </row>
    <row r="35" spans="1:10" x14ac:dyDescent="0.3">
      <c r="A35" t="s">
        <v>1144</v>
      </c>
      <c r="B35" t="s">
        <v>1750</v>
      </c>
      <c r="E35" t="s">
        <v>1930</v>
      </c>
      <c r="F35" t="s">
        <v>2045</v>
      </c>
      <c r="G35" t="s">
        <v>2210</v>
      </c>
      <c r="H35" t="s">
        <v>2432</v>
      </c>
      <c r="I35" t="s">
        <v>2813</v>
      </c>
      <c r="J35" t="s">
        <v>191</v>
      </c>
    </row>
    <row r="36" spans="1:10" x14ac:dyDescent="0.3">
      <c r="A36" t="s">
        <v>1143</v>
      </c>
      <c r="B36" t="s">
        <v>1748</v>
      </c>
      <c r="E36" t="s">
        <v>1930</v>
      </c>
      <c r="F36" t="s">
        <v>2045</v>
      </c>
      <c r="G36" t="s">
        <v>2211</v>
      </c>
      <c r="H36" t="s">
        <v>2433</v>
      </c>
      <c r="I36" t="s">
        <v>2814</v>
      </c>
      <c r="J36" t="s">
        <v>444</v>
      </c>
    </row>
    <row r="37" spans="1:10" x14ac:dyDescent="0.3">
      <c r="A37" t="s">
        <v>1208</v>
      </c>
      <c r="B37" t="s">
        <v>1850</v>
      </c>
      <c r="E37" t="s">
        <v>1930</v>
      </c>
      <c r="F37" t="s">
        <v>2045</v>
      </c>
      <c r="G37" t="s">
        <v>2130</v>
      </c>
      <c r="H37" t="s">
        <v>2437</v>
      </c>
      <c r="I37" t="s">
        <v>2822</v>
      </c>
      <c r="J37" t="s">
        <v>45</v>
      </c>
    </row>
    <row r="38" spans="1:10" x14ac:dyDescent="0.3">
      <c r="A38" t="s">
        <v>764</v>
      </c>
      <c r="B38" t="s">
        <v>1605</v>
      </c>
      <c r="E38" t="s">
        <v>1930</v>
      </c>
      <c r="F38" t="s">
        <v>2045</v>
      </c>
      <c r="G38" t="s">
        <v>2130</v>
      </c>
      <c r="H38" t="s">
        <v>2448</v>
      </c>
      <c r="I38" t="s">
        <v>2841</v>
      </c>
      <c r="J38" t="s">
        <v>644</v>
      </c>
    </row>
    <row r="39" spans="1:10" x14ac:dyDescent="0.3">
      <c r="A39" t="s">
        <v>791</v>
      </c>
      <c r="B39" t="s">
        <v>1421</v>
      </c>
      <c r="E39" t="s">
        <v>1930</v>
      </c>
      <c r="F39" t="s">
        <v>2045</v>
      </c>
      <c r="G39" t="s">
        <v>2130</v>
      </c>
      <c r="H39" t="s">
        <v>2454</v>
      </c>
      <c r="I39" t="s">
        <v>2851</v>
      </c>
      <c r="J39" t="s">
        <v>579</v>
      </c>
    </row>
    <row r="40" spans="1:10" x14ac:dyDescent="0.3">
      <c r="A40" t="s">
        <v>775</v>
      </c>
      <c r="B40" t="s">
        <v>1409</v>
      </c>
      <c r="E40" t="s">
        <v>1930</v>
      </c>
      <c r="F40" t="s">
        <v>2045</v>
      </c>
      <c r="G40" t="s">
        <v>2130</v>
      </c>
      <c r="H40" t="s">
        <v>2401</v>
      </c>
      <c r="I40" t="s">
        <v>2858</v>
      </c>
      <c r="J40" t="s">
        <v>348</v>
      </c>
    </row>
    <row r="41" spans="1:10" x14ac:dyDescent="0.3">
      <c r="A41" t="s">
        <v>850</v>
      </c>
      <c r="B41" t="s">
        <v>1588</v>
      </c>
      <c r="E41" t="s">
        <v>1930</v>
      </c>
      <c r="F41" t="s">
        <v>2045</v>
      </c>
      <c r="G41" t="s">
        <v>2131</v>
      </c>
      <c r="H41" t="s">
        <v>2410</v>
      </c>
      <c r="I41" t="s">
        <v>2903</v>
      </c>
      <c r="J41" t="s">
        <v>311</v>
      </c>
    </row>
    <row r="42" spans="1:10" x14ac:dyDescent="0.3">
      <c r="A42" t="s">
        <v>750</v>
      </c>
      <c r="B42" t="s">
        <v>1522</v>
      </c>
      <c r="E42" t="s">
        <v>1930</v>
      </c>
      <c r="F42" t="s">
        <v>2045</v>
      </c>
      <c r="G42" t="s">
        <v>2131</v>
      </c>
      <c r="H42" t="s">
        <v>2383</v>
      </c>
      <c r="I42" t="s">
        <v>2907</v>
      </c>
      <c r="J42" t="s">
        <v>610</v>
      </c>
    </row>
    <row r="43" spans="1:10" x14ac:dyDescent="0.3">
      <c r="A43" t="s">
        <v>925</v>
      </c>
      <c r="B43" t="s">
        <v>1483</v>
      </c>
      <c r="E43" t="s">
        <v>1930</v>
      </c>
      <c r="F43" t="s">
        <v>2045</v>
      </c>
      <c r="G43" t="s">
        <v>2182</v>
      </c>
      <c r="H43" t="s">
        <v>2488</v>
      </c>
      <c r="I43" t="s">
        <v>2913</v>
      </c>
      <c r="J43" t="s">
        <v>550</v>
      </c>
    </row>
    <row r="44" spans="1:10" x14ac:dyDescent="0.3">
      <c r="A44" t="s">
        <v>1156</v>
      </c>
      <c r="B44" t="s">
        <v>1707</v>
      </c>
      <c r="E44" t="s">
        <v>1930</v>
      </c>
      <c r="F44" t="s">
        <v>2045</v>
      </c>
      <c r="G44" t="s">
        <v>2131</v>
      </c>
      <c r="H44" t="s">
        <v>2489</v>
      </c>
      <c r="I44" t="s">
        <v>2914</v>
      </c>
      <c r="J44" t="s">
        <v>235</v>
      </c>
    </row>
    <row r="45" spans="1:10" x14ac:dyDescent="0.3">
      <c r="A45" t="s">
        <v>789</v>
      </c>
      <c r="B45" t="s">
        <v>1420</v>
      </c>
      <c r="E45" t="s">
        <v>1930</v>
      </c>
      <c r="F45" t="s">
        <v>2045</v>
      </c>
      <c r="G45" t="s">
        <v>2159</v>
      </c>
      <c r="H45" t="s">
        <v>2492</v>
      </c>
      <c r="I45" t="s">
        <v>2919</v>
      </c>
      <c r="J45" t="s">
        <v>164</v>
      </c>
    </row>
    <row r="46" spans="1:10" x14ac:dyDescent="0.3">
      <c r="A46" t="s">
        <v>747</v>
      </c>
      <c r="B46" t="s">
        <v>1722</v>
      </c>
      <c r="E46" t="s">
        <v>1930</v>
      </c>
      <c r="F46" t="s">
        <v>2045</v>
      </c>
      <c r="G46" t="s">
        <v>2131</v>
      </c>
      <c r="H46" t="s">
        <v>2410</v>
      </c>
      <c r="I46" t="s">
        <v>2923</v>
      </c>
      <c r="J46" t="s">
        <v>535</v>
      </c>
    </row>
    <row r="47" spans="1:10" x14ac:dyDescent="0.3">
      <c r="A47" t="s">
        <v>755</v>
      </c>
      <c r="B47" t="s">
        <v>1406</v>
      </c>
      <c r="E47" t="s">
        <v>1930</v>
      </c>
      <c r="F47" t="s">
        <v>2046</v>
      </c>
      <c r="G47" t="s">
        <v>2132</v>
      </c>
      <c r="H47" t="s">
        <v>2496</v>
      </c>
      <c r="I47" t="s">
        <v>2930</v>
      </c>
      <c r="J47" t="s">
        <v>56</v>
      </c>
    </row>
    <row r="48" spans="1:10" x14ac:dyDescent="0.3">
      <c r="A48" t="s">
        <v>958</v>
      </c>
      <c r="B48" t="s">
        <v>1631</v>
      </c>
      <c r="E48" t="s">
        <v>1930</v>
      </c>
      <c r="F48" t="s">
        <v>2045</v>
      </c>
      <c r="G48" t="s">
        <v>2130</v>
      </c>
      <c r="H48" t="s">
        <v>2401</v>
      </c>
      <c r="I48" t="s">
        <v>2933</v>
      </c>
      <c r="J48" t="s">
        <v>140</v>
      </c>
    </row>
    <row r="49" spans="1:10" x14ac:dyDescent="0.3">
      <c r="A49" t="s">
        <v>942</v>
      </c>
      <c r="B49" t="s">
        <v>1629</v>
      </c>
      <c r="E49" t="s">
        <v>1930</v>
      </c>
      <c r="F49" t="s">
        <v>2045</v>
      </c>
      <c r="G49" t="s">
        <v>2131</v>
      </c>
      <c r="H49" t="s">
        <v>2410</v>
      </c>
      <c r="I49" t="s">
        <v>2955</v>
      </c>
      <c r="J49" t="s">
        <v>27</v>
      </c>
    </row>
    <row r="50" spans="1:10" x14ac:dyDescent="0.3">
      <c r="A50" t="s">
        <v>1210</v>
      </c>
      <c r="B50" t="s">
        <v>1799</v>
      </c>
      <c r="E50" t="s">
        <v>1930</v>
      </c>
      <c r="F50" t="s">
        <v>2045</v>
      </c>
      <c r="G50" t="s">
        <v>2131</v>
      </c>
      <c r="H50" t="s">
        <v>2342</v>
      </c>
      <c r="I50" t="s">
        <v>2966</v>
      </c>
      <c r="J50" t="s">
        <v>448</v>
      </c>
    </row>
    <row r="51" spans="1:10" x14ac:dyDescent="0.3">
      <c r="A51" t="s">
        <v>733</v>
      </c>
      <c r="B51" t="s">
        <v>1401</v>
      </c>
      <c r="E51" t="s">
        <v>1930</v>
      </c>
      <c r="F51" t="s">
        <v>2045</v>
      </c>
      <c r="G51" t="s">
        <v>2131</v>
      </c>
      <c r="H51" t="s">
        <v>2489</v>
      </c>
      <c r="I51" t="s">
        <v>2988</v>
      </c>
      <c r="J51" t="s">
        <v>60</v>
      </c>
    </row>
    <row r="52" spans="1:10" x14ac:dyDescent="0.3">
      <c r="A52" t="s">
        <v>926</v>
      </c>
      <c r="B52" t="s">
        <v>1864</v>
      </c>
      <c r="E52" t="s">
        <v>1930</v>
      </c>
      <c r="F52" t="s">
        <v>2045</v>
      </c>
      <c r="G52" t="s">
        <v>2159</v>
      </c>
      <c r="H52" t="s">
        <v>2345</v>
      </c>
      <c r="I52" t="s">
        <v>2989</v>
      </c>
      <c r="J52" t="s">
        <v>358</v>
      </c>
    </row>
    <row r="53" spans="1:10" x14ac:dyDescent="0.3">
      <c r="A53" t="s">
        <v>1285</v>
      </c>
      <c r="E53" t="s">
        <v>1930</v>
      </c>
      <c r="F53" t="s">
        <v>2105</v>
      </c>
      <c r="G53" t="s">
        <v>2254</v>
      </c>
      <c r="H53" t="s">
        <v>2520</v>
      </c>
      <c r="I53" t="s">
        <v>2990</v>
      </c>
      <c r="J53" t="s">
        <v>110</v>
      </c>
    </row>
    <row r="54" spans="1:10" x14ac:dyDescent="0.3">
      <c r="A54" t="s">
        <v>968</v>
      </c>
      <c r="B54" t="s">
        <v>1306</v>
      </c>
      <c r="E54" t="s">
        <v>1930</v>
      </c>
      <c r="F54" t="s">
        <v>2045</v>
      </c>
      <c r="G54" t="s">
        <v>2130</v>
      </c>
      <c r="H54" t="s">
        <v>2401</v>
      </c>
      <c r="I54" t="s">
        <v>2998</v>
      </c>
      <c r="J54" t="s">
        <v>89</v>
      </c>
    </row>
    <row r="55" spans="1:10" x14ac:dyDescent="0.3">
      <c r="A55" t="s">
        <v>759</v>
      </c>
      <c r="B55" t="s">
        <v>1519</v>
      </c>
      <c r="E55" t="s">
        <v>1930</v>
      </c>
      <c r="F55" t="s">
        <v>2045</v>
      </c>
      <c r="G55" t="s">
        <v>2130</v>
      </c>
      <c r="H55" t="s">
        <v>2523</v>
      </c>
      <c r="I55" t="s">
        <v>3000</v>
      </c>
      <c r="J55" t="s">
        <v>165</v>
      </c>
    </row>
    <row r="56" spans="1:10" x14ac:dyDescent="0.3">
      <c r="A56" t="s">
        <v>1278</v>
      </c>
      <c r="B56" t="s">
        <v>1920</v>
      </c>
      <c r="E56" t="s">
        <v>1930</v>
      </c>
      <c r="F56" t="s">
        <v>2045</v>
      </c>
      <c r="G56" t="s">
        <v>2130</v>
      </c>
      <c r="H56" t="s">
        <v>2526</v>
      </c>
      <c r="I56" t="s">
        <v>3003</v>
      </c>
      <c r="J56" t="s">
        <v>250</v>
      </c>
    </row>
    <row r="57" spans="1:10" x14ac:dyDescent="0.3">
      <c r="A57" t="s">
        <v>1119</v>
      </c>
      <c r="B57" t="s">
        <v>1543</v>
      </c>
      <c r="E57" t="s">
        <v>1930</v>
      </c>
      <c r="F57" t="s">
        <v>2045</v>
      </c>
      <c r="G57" t="s">
        <v>2130</v>
      </c>
      <c r="H57" t="s">
        <v>2401</v>
      </c>
      <c r="I57" t="s">
        <v>3012</v>
      </c>
      <c r="J57" t="s">
        <v>254</v>
      </c>
    </row>
    <row r="58" spans="1:10" x14ac:dyDescent="0.3">
      <c r="A58" t="s">
        <v>812</v>
      </c>
      <c r="B58" t="s">
        <v>1434</v>
      </c>
      <c r="E58" t="s">
        <v>1930</v>
      </c>
      <c r="F58" t="s">
        <v>2045</v>
      </c>
      <c r="G58" t="s">
        <v>2257</v>
      </c>
      <c r="H58" t="s">
        <v>2530</v>
      </c>
      <c r="I58" t="s">
        <v>3013</v>
      </c>
      <c r="J58" t="s">
        <v>309</v>
      </c>
    </row>
    <row r="59" spans="1:10" x14ac:dyDescent="0.3">
      <c r="A59" t="s">
        <v>854</v>
      </c>
      <c r="B59" t="s">
        <v>1440</v>
      </c>
      <c r="E59" t="s">
        <v>1930</v>
      </c>
      <c r="F59" t="s">
        <v>2046</v>
      </c>
      <c r="G59" t="s">
        <v>2132</v>
      </c>
      <c r="H59" t="s">
        <v>2496</v>
      </c>
      <c r="I59" t="s">
        <v>3025</v>
      </c>
      <c r="J59" t="s">
        <v>217</v>
      </c>
    </row>
    <row r="60" spans="1:10" x14ac:dyDescent="0.3">
      <c r="A60" t="s">
        <v>911</v>
      </c>
      <c r="B60" t="s">
        <v>1343</v>
      </c>
      <c r="E60" t="s">
        <v>1930</v>
      </c>
      <c r="F60" t="s">
        <v>2045</v>
      </c>
      <c r="G60" t="s">
        <v>2131</v>
      </c>
      <c r="H60" t="s">
        <v>2365</v>
      </c>
      <c r="I60" t="s">
        <v>3044</v>
      </c>
      <c r="J60" t="s">
        <v>354</v>
      </c>
    </row>
    <row r="61" spans="1:10" x14ac:dyDescent="0.3">
      <c r="A61" t="s">
        <v>1127</v>
      </c>
      <c r="E61" t="s">
        <v>1930</v>
      </c>
      <c r="F61" t="s">
        <v>2046</v>
      </c>
      <c r="G61" t="s">
        <v>2132</v>
      </c>
      <c r="H61" t="s">
        <v>2496</v>
      </c>
      <c r="I61" t="s">
        <v>3050</v>
      </c>
      <c r="J61" t="s">
        <v>514</v>
      </c>
    </row>
    <row r="62" spans="1:10" x14ac:dyDescent="0.3">
      <c r="A62" t="s">
        <v>1026</v>
      </c>
      <c r="B62" t="s">
        <v>1665</v>
      </c>
      <c r="E62" t="s">
        <v>1930</v>
      </c>
      <c r="F62" t="s">
        <v>2046</v>
      </c>
      <c r="G62" t="s">
        <v>2132</v>
      </c>
      <c r="H62" t="s">
        <v>2311</v>
      </c>
      <c r="I62" t="s">
        <v>3065</v>
      </c>
      <c r="J62" t="s">
        <v>631</v>
      </c>
    </row>
    <row r="63" spans="1:10" x14ac:dyDescent="0.3">
      <c r="A63" t="s">
        <v>1226</v>
      </c>
      <c r="B63" t="s">
        <v>1813</v>
      </c>
      <c r="E63" t="s">
        <v>1930</v>
      </c>
      <c r="F63" t="s">
        <v>2045</v>
      </c>
      <c r="G63" t="s">
        <v>2130</v>
      </c>
      <c r="H63" t="s">
        <v>2526</v>
      </c>
      <c r="I63" t="s">
        <v>3067</v>
      </c>
      <c r="J63" t="s">
        <v>105</v>
      </c>
    </row>
    <row r="64" spans="1:10" x14ac:dyDescent="0.3">
      <c r="A64" t="s">
        <v>1287</v>
      </c>
      <c r="B64" t="s">
        <v>1843</v>
      </c>
      <c r="E64" t="s">
        <v>1930</v>
      </c>
      <c r="F64" t="s">
        <v>2045</v>
      </c>
      <c r="G64" t="s">
        <v>2130</v>
      </c>
      <c r="H64" t="s">
        <v>2526</v>
      </c>
      <c r="I64" t="s">
        <v>3077</v>
      </c>
      <c r="J64" t="s">
        <v>412</v>
      </c>
    </row>
    <row r="65" spans="1:10" x14ac:dyDescent="0.3">
      <c r="A65" t="s">
        <v>1072</v>
      </c>
      <c r="B65" t="s">
        <v>1699</v>
      </c>
      <c r="E65" t="s">
        <v>1930</v>
      </c>
      <c r="F65" t="s">
        <v>2045</v>
      </c>
      <c r="G65" t="s">
        <v>2131</v>
      </c>
      <c r="H65" t="s">
        <v>2342</v>
      </c>
      <c r="I65" t="s">
        <v>3081</v>
      </c>
      <c r="J65" t="s">
        <v>479</v>
      </c>
    </row>
    <row r="66" spans="1:10" x14ac:dyDescent="0.3">
      <c r="A66" t="s">
        <v>890</v>
      </c>
      <c r="B66" t="s">
        <v>1846</v>
      </c>
      <c r="E66" t="s">
        <v>1930</v>
      </c>
      <c r="F66" t="s">
        <v>2045</v>
      </c>
      <c r="G66" t="s">
        <v>2159</v>
      </c>
      <c r="H66" t="s">
        <v>2345</v>
      </c>
      <c r="I66" t="s">
        <v>3089</v>
      </c>
      <c r="J66" t="s">
        <v>619</v>
      </c>
    </row>
    <row r="67" spans="1:10" x14ac:dyDescent="0.3">
      <c r="A67" t="s">
        <v>1108</v>
      </c>
      <c r="B67" t="s">
        <v>1729</v>
      </c>
      <c r="E67" t="s">
        <v>1930</v>
      </c>
      <c r="F67" t="s">
        <v>2045</v>
      </c>
      <c r="G67" t="s">
        <v>2131</v>
      </c>
      <c r="H67" t="s">
        <v>2342</v>
      </c>
      <c r="I67" t="s">
        <v>3091</v>
      </c>
      <c r="J67" t="s">
        <v>623</v>
      </c>
    </row>
    <row r="68" spans="1:10" x14ac:dyDescent="0.3">
      <c r="A68" t="s">
        <v>1136</v>
      </c>
      <c r="B68" t="s">
        <v>1691</v>
      </c>
      <c r="E68" t="s">
        <v>1930</v>
      </c>
      <c r="F68" t="s">
        <v>2045</v>
      </c>
      <c r="G68" t="s">
        <v>2131</v>
      </c>
      <c r="H68" t="s">
        <v>2342</v>
      </c>
      <c r="I68" t="s">
        <v>3112</v>
      </c>
      <c r="J68" t="s">
        <v>400</v>
      </c>
    </row>
    <row r="69" spans="1:10" x14ac:dyDescent="0.3">
      <c r="A69" t="s">
        <v>711</v>
      </c>
      <c r="B69" t="s">
        <v>1602</v>
      </c>
      <c r="E69" t="s">
        <v>1930</v>
      </c>
      <c r="F69" t="s">
        <v>2045</v>
      </c>
      <c r="G69" t="s">
        <v>2131</v>
      </c>
      <c r="H69" t="s">
        <v>2489</v>
      </c>
      <c r="I69" t="s">
        <v>3113</v>
      </c>
      <c r="J69" t="s">
        <v>302</v>
      </c>
    </row>
    <row r="70" spans="1:10" x14ac:dyDescent="0.3">
      <c r="A70" t="s">
        <v>1040</v>
      </c>
      <c r="B70" t="s">
        <v>1637</v>
      </c>
      <c r="E70" t="s">
        <v>1930</v>
      </c>
      <c r="F70" t="s">
        <v>2045</v>
      </c>
      <c r="G70" t="s">
        <v>2130</v>
      </c>
      <c r="H70" t="s">
        <v>2401</v>
      </c>
      <c r="I70" t="s">
        <v>3114</v>
      </c>
      <c r="J70" t="s">
        <v>455</v>
      </c>
    </row>
    <row r="71" spans="1:10" x14ac:dyDescent="0.3">
      <c r="A71" t="s">
        <v>818</v>
      </c>
      <c r="B71" t="s">
        <v>1577</v>
      </c>
      <c r="E71" t="s">
        <v>1930</v>
      </c>
      <c r="F71" t="s">
        <v>2045</v>
      </c>
      <c r="G71" t="s">
        <v>2131</v>
      </c>
      <c r="H71" t="s">
        <v>2342</v>
      </c>
      <c r="I71" t="s">
        <v>3115</v>
      </c>
      <c r="J71" t="s">
        <v>435</v>
      </c>
    </row>
    <row r="72" spans="1:10" x14ac:dyDescent="0.3">
      <c r="A72" t="s">
        <v>943</v>
      </c>
      <c r="B72" t="s">
        <v>1589</v>
      </c>
      <c r="E72" t="s">
        <v>1930</v>
      </c>
      <c r="F72" t="s">
        <v>2045</v>
      </c>
      <c r="G72" t="s">
        <v>2131</v>
      </c>
      <c r="H72" t="s">
        <v>2489</v>
      </c>
      <c r="I72" t="s">
        <v>3131</v>
      </c>
      <c r="J72" t="s">
        <v>583</v>
      </c>
    </row>
    <row r="73" spans="1:10" x14ac:dyDescent="0.3">
      <c r="A73" t="s">
        <v>745</v>
      </c>
      <c r="B73" t="s">
        <v>1590</v>
      </c>
      <c r="E73" t="s">
        <v>1930</v>
      </c>
      <c r="F73" t="s">
        <v>2045</v>
      </c>
      <c r="G73" t="s">
        <v>2130</v>
      </c>
      <c r="H73" t="s">
        <v>2309</v>
      </c>
      <c r="I73" t="s">
        <v>3136</v>
      </c>
      <c r="J73" t="s">
        <v>346</v>
      </c>
    </row>
    <row r="74" spans="1:10" x14ac:dyDescent="0.3">
      <c r="A74" t="s">
        <v>782</v>
      </c>
      <c r="B74" t="s">
        <v>1416</v>
      </c>
      <c r="E74" t="s">
        <v>1930</v>
      </c>
      <c r="F74" t="s">
        <v>2045</v>
      </c>
      <c r="G74" t="s">
        <v>2131</v>
      </c>
      <c r="H74" t="s">
        <v>2383</v>
      </c>
      <c r="I74" t="s">
        <v>3146</v>
      </c>
      <c r="J74" t="s">
        <v>390</v>
      </c>
    </row>
    <row r="75" spans="1:10" x14ac:dyDescent="0.3">
      <c r="A75" t="s">
        <v>912</v>
      </c>
      <c r="B75" t="s">
        <v>1666</v>
      </c>
      <c r="E75" t="s">
        <v>1930</v>
      </c>
      <c r="F75" t="s">
        <v>2045</v>
      </c>
      <c r="G75" t="s">
        <v>2131</v>
      </c>
      <c r="H75" t="s">
        <v>2365</v>
      </c>
      <c r="I75" t="s">
        <v>3148</v>
      </c>
      <c r="J75" t="s">
        <v>553</v>
      </c>
    </row>
    <row r="76" spans="1:10" x14ac:dyDescent="0.3">
      <c r="A76" t="s">
        <v>811</v>
      </c>
      <c r="B76" t="s">
        <v>1592</v>
      </c>
      <c r="E76" t="s">
        <v>1930</v>
      </c>
      <c r="F76" t="s">
        <v>2045</v>
      </c>
      <c r="G76" t="s">
        <v>2130</v>
      </c>
      <c r="H76" t="s">
        <v>2401</v>
      </c>
      <c r="I76" t="s">
        <v>3152</v>
      </c>
      <c r="J76" t="s">
        <v>64</v>
      </c>
    </row>
    <row r="77" spans="1:10" x14ac:dyDescent="0.3">
      <c r="A77" t="s">
        <v>1194</v>
      </c>
      <c r="E77" t="s">
        <v>1930</v>
      </c>
      <c r="F77" t="s">
        <v>2045</v>
      </c>
      <c r="G77" t="s">
        <v>2131</v>
      </c>
      <c r="H77" t="s">
        <v>2410</v>
      </c>
      <c r="I77" t="s">
        <v>3154</v>
      </c>
      <c r="J77" t="s">
        <v>403</v>
      </c>
    </row>
    <row r="78" spans="1:10" x14ac:dyDescent="0.3">
      <c r="A78" t="s">
        <v>796</v>
      </c>
      <c r="B78" t="s">
        <v>1598</v>
      </c>
      <c r="E78" t="s">
        <v>1930</v>
      </c>
      <c r="F78" t="s">
        <v>2045</v>
      </c>
      <c r="G78" t="s">
        <v>2130</v>
      </c>
      <c r="H78" t="s">
        <v>2526</v>
      </c>
      <c r="I78" t="s">
        <v>3172</v>
      </c>
      <c r="J78" t="s">
        <v>12</v>
      </c>
    </row>
    <row r="79" spans="1:10" x14ac:dyDescent="0.3">
      <c r="A79" t="s">
        <v>787</v>
      </c>
      <c r="B79" t="s">
        <v>1419</v>
      </c>
      <c r="E79" t="s">
        <v>1930</v>
      </c>
      <c r="F79" t="s">
        <v>2045</v>
      </c>
      <c r="G79" t="s">
        <v>2257</v>
      </c>
      <c r="H79" t="s">
        <v>2530</v>
      </c>
      <c r="I79" t="s">
        <v>3181</v>
      </c>
      <c r="J79" t="s">
        <v>214</v>
      </c>
    </row>
    <row r="80" spans="1:10" x14ac:dyDescent="0.3">
      <c r="A80" t="s">
        <v>809</v>
      </c>
      <c r="B80" t="s">
        <v>1432</v>
      </c>
      <c r="E80" t="s">
        <v>1930</v>
      </c>
      <c r="F80" t="s">
        <v>2045</v>
      </c>
      <c r="G80" t="s">
        <v>2257</v>
      </c>
      <c r="H80" t="s">
        <v>2530</v>
      </c>
      <c r="I80" t="s">
        <v>3218</v>
      </c>
      <c r="J80" t="s">
        <v>538</v>
      </c>
    </row>
    <row r="81" spans="1:10" x14ac:dyDescent="0.3">
      <c r="A81" t="s">
        <v>777</v>
      </c>
      <c r="B81" t="s">
        <v>1412</v>
      </c>
      <c r="E81" t="s">
        <v>1930</v>
      </c>
      <c r="F81" t="s">
        <v>2045</v>
      </c>
      <c r="G81" t="s">
        <v>2257</v>
      </c>
      <c r="H81" t="s">
        <v>2530</v>
      </c>
      <c r="I81" t="s">
        <v>3228</v>
      </c>
      <c r="J81" t="s">
        <v>612</v>
      </c>
    </row>
    <row r="82" spans="1:10" x14ac:dyDescent="0.3">
      <c r="A82" t="s">
        <v>808</v>
      </c>
      <c r="B82" t="s">
        <v>1431</v>
      </c>
      <c r="E82" t="s">
        <v>1930</v>
      </c>
      <c r="F82" t="s">
        <v>2045</v>
      </c>
      <c r="G82" t="s">
        <v>2130</v>
      </c>
      <c r="H82" t="s">
        <v>2401</v>
      </c>
      <c r="I82" t="s">
        <v>3243</v>
      </c>
      <c r="J82" t="s">
        <v>308</v>
      </c>
    </row>
    <row r="83" spans="1:10" x14ac:dyDescent="0.3">
      <c r="A83" t="s">
        <v>786</v>
      </c>
      <c r="B83" t="s">
        <v>1847</v>
      </c>
      <c r="E83" t="s">
        <v>1930</v>
      </c>
      <c r="F83" t="s">
        <v>2045</v>
      </c>
      <c r="G83" t="s">
        <v>2131</v>
      </c>
      <c r="H83" t="s">
        <v>2383</v>
      </c>
      <c r="I83" t="s">
        <v>3263</v>
      </c>
      <c r="J83" t="s">
        <v>643</v>
      </c>
    </row>
    <row r="84" spans="1:10" x14ac:dyDescent="0.3">
      <c r="A84" t="s">
        <v>873</v>
      </c>
      <c r="B84" t="s">
        <v>1904</v>
      </c>
      <c r="E84" t="s">
        <v>1931</v>
      </c>
      <c r="F84" t="s">
        <v>2087</v>
      </c>
      <c r="G84" t="s">
        <v>2207</v>
      </c>
      <c r="H84" t="s">
        <v>2427</v>
      </c>
      <c r="I84" t="s">
        <v>2802</v>
      </c>
      <c r="J84" t="s">
        <v>646</v>
      </c>
    </row>
    <row r="85" spans="1:10" x14ac:dyDescent="0.3">
      <c r="A85" t="s">
        <v>792</v>
      </c>
      <c r="B85" t="s">
        <v>1873</v>
      </c>
      <c r="E85" t="s">
        <v>1931</v>
      </c>
      <c r="F85" t="s">
        <v>2097</v>
      </c>
      <c r="G85" t="s">
        <v>2230</v>
      </c>
      <c r="H85" t="s">
        <v>2476</v>
      </c>
      <c r="I85" t="s">
        <v>2890</v>
      </c>
      <c r="J85" t="s">
        <v>169</v>
      </c>
    </row>
    <row r="86" spans="1:10" x14ac:dyDescent="0.3">
      <c r="A86" t="s">
        <v>725</v>
      </c>
      <c r="B86" t="s">
        <v>1832</v>
      </c>
      <c r="E86" t="s">
        <v>1931</v>
      </c>
      <c r="F86" t="s">
        <v>2097</v>
      </c>
      <c r="G86" t="s">
        <v>2263</v>
      </c>
      <c r="H86" t="s">
        <v>2547</v>
      </c>
      <c r="I86" t="s">
        <v>3061</v>
      </c>
      <c r="J86" t="s">
        <v>533</v>
      </c>
    </row>
    <row r="87" spans="1:10" x14ac:dyDescent="0.3">
      <c r="A87" t="s">
        <v>768</v>
      </c>
      <c r="B87" t="s">
        <v>1913</v>
      </c>
      <c r="E87" t="s">
        <v>1931</v>
      </c>
      <c r="F87" t="s">
        <v>2097</v>
      </c>
      <c r="G87" t="s">
        <v>2230</v>
      </c>
      <c r="H87" t="s">
        <v>2476</v>
      </c>
      <c r="I87" t="s">
        <v>3221</v>
      </c>
      <c r="J87" t="s">
        <v>181</v>
      </c>
    </row>
    <row r="88" spans="1:10" x14ac:dyDescent="0.3">
      <c r="A88" t="s">
        <v>820</v>
      </c>
      <c r="B88" t="s">
        <v>1575</v>
      </c>
      <c r="E88" t="s">
        <v>1932</v>
      </c>
      <c r="F88" t="s">
        <v>2092</v>
      </c>
      <c r="G88" t="s">
        <v>2217</v>
      </c>
      <c r="H88" t="s">
        <v>2445</v>
      </c>
      <c r="I88" t="s">
        <v>2836</v>
      </c>
      <c r="J88" t="s">
        <v>502</v>
      </c>
    </row>
    <row r="89" spans="1:10" x14ac:dyDescent="0.3">
      <c r="A89" t="s">
        <v>1269</v>
      </c>
      <c r="B89" t="s">
        <v>1919</v>
      </c>
      <c r="E89" t="s">
        <v>1985</v>
      </c>
      <c r="F89" t="s">
        <v>2058</v>
      </c>
      <c r="G89" t="s">
        <v>2163</v>
      </c>
      <c r="H89" t="s">
        <v>2352</v>
      </c>
      <c r="I89" t="s">
        <v>2692</v>
      </c>
      <c r="J89" t="s">
        <v>602</v>
      </c>
    </row>
    <row r="90" spans="1:10" x14ac:dyDescent="0.3">
      <c r="A90" t="s">
        <v>1183</v>
      </c>
      <c r="B90" t="s">
        <v>1754</v>
      </c>
      <c r="E90" t="s">
        <v>1933</v>
      </c>
      <c r="F90" t="s">
        <v>2056</v>
      </c>
      <c r="G90" t="s">
        <v>2156</v>
      </c>
      <c r="H90" t="s">
        <v>2341</v>
      </c>
      <c r="I90" t="s">
        <v>2677</v>
      </c>
      <c r="J90" t="s">
        <v>625</v>
      </c>
    </row>
    <row r="91" spans="1:10" x14ac:dyDescent="0.3">
      <c r="A91" t="s">
        <v>1090</v>
      </c>
      <c r="B91" t="s">
        <v>1713</v>
      </c>
      <c r="E91" t="s">
        <v>1933</v>
      </c>
      <c r="F91" t="s">
        <v>2056</v>
      </c>
      <c r="G91" t="s">
        <v>2160</v>
      </c>
      <c r="H91" t="s">
        <v>2347</v>
      </c>
      <c r="I91" t="s">
        <v>2686</v>
      </c>
      <c r="J91" t="s">
        <v>285</v>
      </c>
    </row>
    <row r="92" spans="1:10" x14ac:dyDescent="0.3">
      <c r="A92" t="s">
        <v>770</v>
      </c>
      <c r="B92" t="s">
        <v>1553</v>
      </c>
      <c r="E92" t="s">
        <v>1933</v>
      </c>
      <c r="F92" t="s">
        <v>2056</v>
      </c>
      <c r="G92" t="s">
        <v>2166</v>
      </c>
      <c r="H92" t="s">
        <v>2356</v>
      </c>
      <c r="I92" t="s">
        <v>2698</v>
      </c>
      <c r="J92" t="s">
        <v>618</v>
      </c>
    </row>
    <row r="93" spans="1:10" x14ac:dyDescent="0.3">
      <c r="A93" t="s">
        <v>923</v>
      </c>
      <c r="B93" t="s">
        <v>1498</v>
      </c>
      <c r="E93" t="s">
        <v>1933</v>
      </c>
      <c r="F93" t="s">
        <v>2056</v>
      </c>
      <c r="G93" t="s">
        <v>2160</v>
      </c>
      <c r="H93" t="s">
        <v>2361</v>
      </c>
      <c r="I93" t="s">
        <v>2704</v>
      </c>
      <c r="J93" t="s">
        <v>432</v>
      </c>
    </row>
    <row r="94" spans="1:10" x14ac:dyDescent="0.3">
      <c r="A94" t="s">
        <v>936</v>
      </c>
      <c r="B94" t="s">
        <v>1501</v>
      </c>
      <c r="E94" t="s">
        <v>1933</v>
      </c>
      <c r="F94" t="s">
        <v>2056</v>
      </c>
      <c r="G94" t="s">
        <v>2160</v>
      </c>
      <c r="H94" t="s">
        <v>2363</v>
      </c>
      <c r="I94" t="s">
        <v>2706</v>
      </c>
      <c r="J94" t="s">
        <v>176</v>
      </c>
    </row>
    <row r="95" spans="1:10" x14ac:dyDescent="0.3">
      <c r="A95" t="s">
        <v>737</v>
      </c>
      <c r="B95" t="s">
        <v>1527</v>
      </c>
      <c r="E95" t="s">
        <v>1933</v>
      </c>
      <c r="F95" t="s">
        <v>2056</v>
      </c>
      <c r="G95" t="s">
        <v>2177</v>
      </c>
      <c r="H95" t="s">
        <v>2376</v>
      </c>
      <c r="I95" t="s">
        <v>2728</v>
      </c>
      <c r="J95" t="s">
        <v>425</v>
      </c>
    </row>
    <row r="96" spans="1:10" x14ac:dyDescent="0.3">
      <c r="A96" t="s">
        <v>871</v>
      </c>
      <c r="B96" t="s">
        <v>1464</v>
      </c>
      <c r="E96" t="s">
        <v>1933</v>
      </c>
      <c r="F96" t="s">
        <v>2056</v>
      </c>
      <c r="G96" t="s">
        <v>2177</v>
      </c>
      <c r="H96" t="s">
        <v>2376</v>
      </c>
      <c r="I96" t="s">
        <v>2736</v>
      </c>
      <c r="J96" t="s">
        <v>496</v>
      </c>
    </row>
    <row r="97" spans="1:10" x14ac:dyDescent="0.3">
      <c r="A97" t="s">
        <v>1163</v>
      </c>
      <c r="B97" t="s">
        <v>1769</v>
      </c>
      <c r="E97" t="s">
        <v>1933</v>
      </c>
      <c r="F97" t="s">
        <v>2056</v>
      </c>
      <c r="G97" t="s">
        <v>2177</v>
      </c>
      <c r="H97" t="s">
        <v>2376</v>
      </c>
      <c r="I97" t="s">
        <v>2737</v>
      </c>
      <c r="J97" t="s">
        <v>43</v>
      </c>
    </row>
    <row r="98" spans="1:10" x14ac:dyDescent="0.3">
      <c r="A98" t="s">
        <v>748</v>
      </c>
      <c r="B98" t="s">
        <v>1912</v>
      </c>
      <c r="E98" t="s">
        <v>1933</v>
      </c>
      <c r="F98" t="s">
        <v>2056</v>
      </c>
      <c r="G98" t="s">
        <v>2183</v>
      </c>
      <c r="H98" t="s">
        <v>2385</v>
      </c>
      <c r="I98" t="s">
        <v>2740</v>
      </c>
      <c r="J98" t="s">
        <v>62</v>
      </c>
    </row>
    <row r="99" spans="1:10" x14ac:dyDescent="0.3">
      <c r="A99" t="s">
        <v>666</v>
      </c>
      <c r="B99" t="s">
        <v>1851</v>
      </c>
      <c r="E99" t="s">
        <v>1933</v>
      </c>
      <c r="F99" t="s">
        <v>2071</v>
      </c>
      <c r="G99" t="s">
        <v>2186</v>
      </c>
      <c r="H99" t="s">
        <v>2388</v>
      </c>
      <c r="I99" t="s">
        <v>2743</v>
      </c>
      <c r="J99" t="s">
        <v>456</v>
      </c>
    </row>
    <row r="100" spans="1:10" x14ac:dyDescent="0.3">
      <c r="A100" t="s">
        <v>718</v>
      </c>
      <c r="B100" t="s">
        <v>1848</v>
      </c>
      <c r="E100" t="s">
        <v>1933</v>
      </c>
      <c r="F100" t="s">
        <v>2071</v>
      </c>
      <c r="G100" t="s">
        <v>2186</v>
      </c>
      <c r="H100" t="s">
        <v>2388</v>
      </c>
      <c r="I100" t="s">
        <v>2744</v>
      </c>
      <c r="J100" t="s">
        <v>460</v>
      </c>
    </row>
    <row r="101" spans="1:10" x14ac:dyDescent="0.3">
      <c r="A101" t="s">
        <v>720</v>
      </c>
      <c r="B101" t="s">
        <v>1906</v>
      </c>
      <c r="E101" t="s">
        <v>1933</v>
      </c>
      <c r="F101" t="s">
        <v>2071</v>
      </c>
      <c r="G101" t="s">
        <v>2186</v>
      </c>
      <c r="H101" t="s">
        <v>2390</v>
      </c>
      <c r="I101" t="s">
        <v>2746</v>
      </c>
      <c r="J101" t="s">
        <v>59</v>
      </c>
    </row>
    <row r="102" spans="1:10" x14ac:dyDescent="0.3">
      <c r="A102" t="s">
        <v>1117</v>
      </c>
      <c r="B102" t="s">
        <v>1317</v>
      </c>
      <c r="E102" t="s">
        <v>1933</v>
      </c>
      <c r="F102" t="s">
        <v>2056</v>
      </c>
      <c r="G102" t="s">
        <v>2177</v>
      </c>
      <c r="H102" t="s">
        <v>2394</v>
      </c>
      <c r="I102" t="s">
        <v>2750</v>
      </c>
      <c r="J102" t="s">
        <v>523</v>
      </c>
    </row>
    <row r="103" spans="1:10" x14ac:dyDescent="0.3">
      <c r="A103" t="s">
        <v>1113</v>
      </c>
      <c r="B103" t="s">
        <v>1655</v>
      </c>
      <c r="E103" t="s">
        <v>1933</v>
      </c>
      <c r="F103" t="s">
        <v>2056</v>
      </c>
      <c r="G103" t="s">
        <v>2177</v>
      </c>
      <c r="H103" t="s">
        <v>2394</v>
      </c>
      <c r="I103" t="s">
        <v>2752</v>
      </c>
      <c r="J103" t="s">
        <v>233</v>
      </c>
    </row>
    <row r="104" spans="1:10" x14ac:dyDescent="0.3">
      <c r="A104" t="s">
        <v>1245</v>
      </c>
      <c r="B104" t="s">
        <v>1817</v>
      </c>
      <c r="E104" t="s">
        <v>1933</v>
      </c>
      <c r="F104" t="s">
        <v>2056</v>
      </c>
      <c r="G104" t="s">
        <v>2177</v>
      </c>
      <c r="H104" t="s">
        <v>2376</v>
      </c>
      <c r="I104" t="s">
        <v>2765</v>
      </c>
      <c r="J104" t="s">
        <v>522</v>
      </c>
    </row>
    <row r="105" spans="1:10" x14ac:dyDescent="0.3">
      <c r="A105" t="s">
        <v>845</v>
      </c>
      <c r="B105" t="s">
        <v>1439</v>
      </c>
      <c r="E105" t="s">
        <v>1933</v>
      </c>
      <c r="F105" t="s">
        <v>2056</v>
      </c>
      <c r="G105" t="s">
        <v>2177</v>
      </c>
      <c r="H105" t="s">
        <v>2376</v>
      </c>
      <c r="I105" t="s">
        <v>2766</v>
      </c>
      <c r="J105" t="s">
        <v>171</v>
      </c>
    </row>
    <row r="106" spans="1:10" x14ac:dyDescent="0.3">
      <c r="A106" t="s">
        <v>1256</v>
      </c>
      <c r="B106" t="s">
        <v>1837</v>
      </c>
      <c r="E106" t="s">
        <v>1933</v>
      </c>
      <c r="F106" t="s">
        <v>2056</v>
      </c>
      <c r="G106" t="s">
        <v>2177</v>
      </c>
      <c r="H106" t="s">
        <v>2402</v>
      </c>
      <c r="I106" t="s">
        <v>2768</v>
      </c>
      <c r="J106" t="s">
        <v>409</v>
      </c>
    </row>
    <row r="107" spans="1:10" x14ac:dyDescent="0.3">
      <c r="A107" t="s">
        <v>885</v>
      </c>
      <c r="B107" t="s">
        <v>1480</v>
      </c>
      <c r="E107" t="s">
        <v>1933</v>
      </c>
      <c r="F107" t="s">
        <v>2056</v>
      </c>
      <c r="G107" t="s">
        <v>2160</v>
      </c>
      <c r="H107" t="s">
        <v>2361</v>
      </c>
      <c r="I107" t="s">
        <v>2773</v>
      </c>
      <c r="J107" t="s">
        <v>469</v>
      </c>
    </row>
    <row r="108" spans="1:10" x14ac:dyDescent="0.3">
      <c r="A108" t="s">
        <v>693</v>
      </c>
      <c r="B108" t="s">
        <v>1380</v>
      </c>
      <c r="E108" t="s">
        <v>1933</v>
      </c>
      <c r="F108" t="s">
        <v>2056</v>
      </c>
      <c r="G108" t="s">
        <v>2160</v>
      </c>
      <c r="H108" t="s">
        <v>2403</v>
      </c>
      <c r="I108" t="s">
        <v>2774</v>
      </c>
      <c r="J108" t="s">
        <v>294</v>
      </c>
    </row>
    <row r="109" spans="1:10" x14ac:dyDescent="0.3">
      <c r="A109" t="s">
        <v>998</v>
      </c>
      <c r="B109" t="s">
        <v>1569</v>
      </c>
      <c r="E109" t="s">
        <v>1933</v>
      </c>
      <c r="F109" t="s">
        <v>2056</v>
      </c>
      <c r="G109" t="s">
        <v>2177</v>
      </c>
      <c r="H109" t="s">
        <v>2376</v>
      </c>
      <c r="I109" t="s">
        <v>2807</v>
      </c>
      <c r="J109" t="s">
        <v>277</v>
      </c>
    </row>
    <row r="110" spans="1:10" x14ac:dyDescent="0.3">
      <c r="A110" t="s">
        <v>803</v>
      </c>
      <c r="B110" t="s">
        <v>1578</v>
      </c>
      <c r="E110" t="s">
        <v>1933</v>
      </c>
      <c r="F110" t="s">
        <v>2056</v>
      </c>
      <c r="G110" t="s">
        <v>2166</v>
      </c>
      <c r="H110" t="s">
        <v>2430</v>
      </c>
      <c r="I110" t="s">
        <v>2809</v>
      </c>
      <c r="J110" t="s">
        <v>202</v>
      </c>
    </row>
    <row r="111" spans="1:10" x14ac:dyDescent="0.3">
      <c r="A111" t="s">
        <v>732</v>
      </c>
      <c r="B111" t="s">
        <v>1531</v>
      </c>
      <c r="E111" t="s">
        <v>1933</v>
      </c>
      <c r="F111" t="s">
        <v>2056</v>
      </c>
      <c r="G111" t="s">
        <v>2160</v>
      </c>
      <c r="H111" t="s">
        <v>2347</v>
      </c>
      <c r="I111" t="s">
        <v>2810</v>
      </c>
      <c r="J111" t="s">
        <v>578</v>
      </c>
    </row>
    <row r="112" spans="1:10" x14ac:dyDescent="0.3">
      <c r="A112" t="s">
        <v>340</v>
      </c>
      <c r="B112" t="s">
        <v>1304</v>
      </c>
      <c r="E112" t="s">
        <v>1933</v>
      </c>
      <c r="F112" t="s">
        <v>2056</v>
      </c>
      <c r="G112" t="s">
        <v>2160</v>
      </c>
      <c r="H112" t="s">
        <v>2347</v>
      </c>
      <c r="I112" t="s">
        <v>2817</v>
      </c>
      <c r="J112" t="s">
        <v>341</v>
      </c>
    </row>
    <row r="113" spans="1:10" x14ac:dyDescent="0.3">
      <c r="A113" t="s">
        <v>1054</v>
      </c>
      <c r="B113" t="s">
        <v>1866</v>
      </c>
      <c r="E113" t="s">
        <v>1933</v>
      </c>
      <c r="F113" t="s">
        <v>2056</v>
      </c>
      <c r="G113" t="s">
        <v>2183</v>
      </c>
      <c r="H113" t="s">
        <v>2385</v>
      </c>
      <c r="I113" t="s">
        <v>2835</v>
      </c>
      <c r="J113" t="s">
        <v>253</v>
      </c>
    </row>
    <row r="114" spans="1:10" x14ac:dyDescent="0.3">
      <c r="A114" t="s">
        <v>840</v>
      </c>
      <c r="B114" t="s">
        <v>1468</v>
      </c>
      <c r="E114" t="s">
        <v>1933</v>
      </c>
      <c r="F114" t="s">
        <v>2056</v>
      </c>
      <c r="G114" t="s">
        <v>2177</v>
      </c>
      <c r="H114" t="s">
        <v>2447</v>
      </c>
      <c r="I114" t="s">
        <v>2840</v>
      </c>
      <c r="J114" t="s">
        <v>314</v>
      </c>
    </row>
    <row r="115" spans="1:10" x14ac:dyDescent="0.3">
      <c r="A115" t="s">
        <v>1157</v>
      </c>
      <c r="B115" t="s">
        <v>1765</v>
      </c>
      <c r="E115" t="s">
        <v>1933</v>
      </c>
      <c r="F115" t="s">
        <v>2056</v>
      </c>
      <c r="G115" t="s">
        <v>2177</v>
      </c>
      <c r="H115" t="s">
        <v>2376</v>
      </c>
      <c r="I115" t="s">
        <v>2855</v>
      </c>
      <c r="J115" t="s">
        <v>193</v>
      </c>
    </row>
    <row r="116" spans="1:10" x14ac:dyDescent="0.3">
      <c r="A116" t="s">
        <v>876</v>
      </c>
      <c r="B116" t="s">
        <v>1911</v>
      </c>
      <c r="E116" t="s">
        <v>1933</v>
      </c>
      <c r="F116" t="s">
        <v>2056</v>
      </c>
      <c r="G116" t="s">
        <v>2183</v>
      </c>
      <c r="H116" t="s">
        <v>2464</v>
      </c>
      <c r="I116" t="s">
        <v>2872</v>
      </c>
      <c r="J116" t="s">
        <v>355</v>
      </c>
    </row>
    <row r="117" spans="1:10" x14ac:dyDescent="0.3">
      <c r="A117" t="s">
        <v>1056</v>
      </c>
      <c r="B117" t="s">
        <v>1690</v>
      </c>
      <c r="E117" t="s">
        <v>1933</v>
      </c>
      <c r="F117" t="s">
        <v>2056</v>
      </c>
      <c r="G117" t="s">
        <v>2177</v>
      </c>
      <c r="H117" t="s">
        <v>2479</v>
      </c>
      <c r="I117" t="s">
        <v>2895</v>
      </c>
      <c r="J117" t="s">
        <v>511</v>
      </c>
    </row>
    <row r="118" spans="1:10" x14ac:dyDescent="0.3">
      <c r="A118" t="s">
        <v>919</v>
      </c>
      <c r="B118" t="s">
        <v>1586</v>
      </c>
      <c r="E118" t="s">
        <v>1933</v>
      </c>
      <c r="F118" t="s">
        <v>2098</v>
      </c>
      <c r="G118" t="s">
        <v>2233</v>
      </c>
      <c r="H118" t="s">
        <v>2480</v>
      </c>
      <c r="I118" t="s">
        <v>2896</v>
      </c>
      <c r="J118" t="s">
        <v>275</v>
      </c>
    </row>
    <row r="119" spans="1:10" x14ac:dyDescent="0.3">
      <c r="A119" t="s">
        <v>861</v>
      </c>
      <c r="B119" t="s">
        <v>1448</v>
      </c>
      <c r="E119" t="s">
        <v>1933</v>
      </c>
      <c r="F119" t="s">
        <v>2056</v>
      </c>
      <c r="G119" t="s">
        <v>2160</v>
      </c>
      <c r="H119" t="s">
        <v>2347</v>
      </c>
      <c r="I119" t="s">
        <v>2934</v>
      </c>
      <c r="J119" t="s">
        <v>269</v>
      </c>
    </row>
    <row r="120" spans="1:10" x14ac:dyDescent="0.3">
      <c r="A120" t="s">
        <v>864</v>
      </c>
      <c r="B120" t="s">
        <v>1453</v>
      </c>
      <c r="E120" t="s">
        <v>1933</v>
      </c>
      <c r="F120" t="s">
        <v>2056</v>
      </c>
      <c r="G120" t="s">
        <v>2160</v>
      </c>
      <c r="H120" t="s">
        <v>2361</v>
      </c>
      <c r="I120" t="s">
        <v>2967</v>
      </c>
      <c r="J120" t="s">
        <v>645</v>
      </c>
    </row>
    <row r="121" spans="1:10" x14ac:dyDescent="0.3">
      <c r="A121" t="s">
        <v>929</v>
      </c>
      <c r="B121" t="s">
        <v>1503</v>
      </c>
      <c r="E121" t="s">
        <v>1933</v>
      </c>
      <c r="F121" t="s">
        <v>2098</v>
      </c>
      <c r="G121" t="s">
        <v>2233</v>
      </c>
      <c r="H121" t="s">
        <v>2513</v>
      </c>
      <c r="I121" t="s">
        <v>2974</v>
      </c>
      <c r="J121" t="s">
        <v>359</v>
      </c>
    </row>
    <row r="122" spans="1:10" x14ac:dyDescent="0.3">
      <c r="A122" t="s">
        <v>886</v>
      </c>
      <c r="B122" t="s">
        <v>1481</v>
      </c>
      <c r="E122" t="s">
        <v>1933</v>
      </c>
      <c r="F122" t="s">
        <v>2056</v>
      </c>
      <c r="G122" t="s">
        <v>2177</v>
      </c>
      <c r="H122" t="s">
        <v>2376</v>
      </c>
      <c r="I122" t="s">
        <v>2995</v>
      </c>
      <c r="J122" t="s">
        <v>172</v>
      </c>
    </row>
    <row r="123" spans="1:10" x14ac:dyDescent="0.3">
      <c r="A123" t="s">
        <v>1035</v>
      </c>
      <c r="B123" t="s">
        <v>1872</v>
      </c>
      <c r="E123" t="s">
        <v>1933</v>
      </c>
      <c r="F123" t="s">
        <v>2056</v>
      </c>
      <c r="G123" t="s">
        <v>2166</v>
      </c>
      <c r="H123" t="s">
        <v>2525</v>
      </c>
      <c r="I123" t="s">
        <v>3002</v>
      </c>
      <c r="J123" t="s">
        <v>188</v>
      </c>
    </row>
    <row r="124" spans="1:10" x14ac:dyDescent="0.3">
      <c r="A124" t="s">
        <v>909</v>
      </c>
      <c r="B124" t="s">
        <v>1901</v>
      </c>
      <c r="E124" t="s">
        <v>1933</v>
      </c>
      <c r="F124" t="s">
        <v>2056</v>
      </c>
      <c r="G124" t="s">
        <v>2183</v>
      </c>
      <c r="H124" t="s">
        <v>2385</v>
      </c>
      <c r="I124" t="s">
        <v>3007</v>
      </c>
      <c r="J124" t="s">
        <v>547</v>
      </c>
    </row>
    <row r="125" spans="1:10" x14ac:dyDescent="0.3">
      <c r="A125" t="s">
        <v>870</v>
      </c>
      <c r="B125" t="s">
        <v>1463</v>
      </c>
      <c r="E125" t="s">
        <v>1933</v>
      </c>
      <c r="F125" t="s">
        <v>2056</v>
      </c>
      <c r="G125" t="s">
        <v>2166</v>
      </c>
      <c r="H125" t="s">
        <v>2533</v>
      </c>
      <c r="I125" t="s">
        <v>3021</v>
      </c>
      <c r="J125" t="s">
        <v>16</v>
      </c>
    </row>
    <row r="126" spans="1:10" x14ac:dyDescent="0.3">
      <c r="A126" t="s">
        <v>935</v>
      </c>
      <c r="B126" t="s">
        <v>1500</v>
      </c>
      <c r="E126" t="s">
        <v>1933</v>
      </c>
      <c r="F126" t="s">
        <v>2056</v>
      </c>
      <c r="G126" t="s">
        <v>2177</v>
      </c>
      <c r="H126" t="s">
        <v>2394</v>
      </c>
      <c r="I126" t="s">
        <v>3028</v>
      </c>
      <c r="J126" t="s">
        <v>651</v>
      </c>
    </row>
    <row r="127" spans="1:10" x14ac:dyDescent="0.3">
      <c r="A127" t="s">
        <v>908</v>
      </c>
      <c r="B127" t="s">
        <v>1486</v>
      </c>
      <c r="E127" t="s">
        <v>1933</v>
      </c>
      <c r="F127" t="s">
        <v>2056</v>
      </c>
      <c r="G127" t="s">
        <v>2177</v>
      </c>
      <c r="H127" t="s">
        <v>2402</v>
      </c>
      <c r="I127" t="s">
        <v>3031</v>
      </c>
      <c r="J127" t="s">
        <v>470</v>
      </c>
    </row>
    <row r="128" spans="1:10" x14ac:dyDescent="0.3">
      <c r="A128" t="s">
        <v>862</v>
      </c>
      <c r="B128" t="s">
        <v>1451</v>
      </c>
      <c r="E128" t="s">
        <v>1933</v>
      </c>
      <c r="F128" t="s">
        <v>2056</v>
      </c>
      <c r="G128" t="s">
        <v>2166</v>
      </c>
      <c r="H128" t="s">
        <v>2536</v>
      </c>
      <c r="I128" t="s">
        <v>3034</v>
      </c>
      <c r="J128" t="s">
        <v>584</v>
      </c>
    </row>
    <row r="129" spans="1:10" x14ac:dyDescent="0.3">
      <c r="A129" t="s">
        <v>1179</v>
      </c>
      <c r="B129" t="s">
        <v>1784</v>
      </c>
      <c r="E129" t="s">
        <v>1933</v>
      </c>
      <c r="F129" t="s">
        <v>2056</v>
      </c>
      <c r="G129" t="s">
        <v>2183</v>
      </c>
      <c r="H129" t="s">
        <v>2385</v>
      </c>
      <c r="I129" t="s">
        <v>3037</v>
      </c>
      <c r="J129" t="s">
        <v>598</v>
      </c>
    </row>
    <row r="130" spans="1:10" x14ac:dyDescent="0.3">
      <c r="A130" t="s">
        <v>685</v>
      </c>
      <c r="B130" t="s">
        <v>1387</v>
      </c>
      <c r="E130" t="s">
        <v>1933</v>
      </c>
      <c r="F130" t="s">
        <v>2056</v>
      </c>
      <c r="G130" t="s">
        <v>2166</v>
      </c>
      <c r="H130" t="s">
        <v>2538</v>
      </c>
      <c r="I130" t="s">
        <v>3039</v>
      </c>
      <c r="J130" t="s">
        <v>7</v>
      </c>
    </row>
    <row r="131" spans="1:10" x14ac:dyDescent="0.3">
      <c r="A131" t="s">
        <v>1101</v>
      </c>
      <c r="B131" t="s">
        <v>1914</v>
      </c>
      <c r="E131" t="s">
        <v>1933</v>
      </c>
      <c r="F131" t="s">
        <v>2056</v>
      </c>
      <c r="G131" t="s">
        <v>2183</v>
      </c>
      <c r="H131" t="s">
        <v>2385</v>
      </c>
      <c r="I131" t="s">
        <v>3041</v>
      </c>
      <c r="J131" t="s">
        <v>37</v>
      </c>
    </row>
    <row r="132" spans="1:10" x14ac:dyDescent="0.3">
      <c r="A132" t="s">
        <v>743</v>
      </c>
      <c r="B132" t="s">
        <v>1530</v>
      </c>
      <c r="E132" t="s">
        <v>1933</v>
      </c>
      <c r="F132" t="s">
        <v>2056</v>
      </c>
      <c r="G132" t="s">
        <v>2156</v>
      </c>
      <c r="H132" t="s">
        <v>2341</v>
      </c>
      <c r="I132" t="s">
        <v>3055</v>
      </c>
      <c r="J132" t="s">
        <v>345</v>
      </c>
    </row>
    <row r="133" spans="1:10" x14ac:dyDescent="0.3">
      <c r="A133" t="s">
        <v>1204</v>
      </c>
      <c r="B133" t="s">
        <v>1917</v>
      </c>
      <c r="E133" t="s">
        <v>1933</v>
      </c>
      <c r="F133" t="s">
        <v>2056</v>
      </c>
      <c r="G133" t="s">
        <v>2183</v>
      </c>
      <c r="H133" t="s">
        <v>2385</v>
      </c>
      <c r="I133" t="s">
        <v>3064</v>
      </c>
      <c r="J133" t="s">
        <v>659</v>
      </c>
    </row>
    <row r="134" spans="1:10" x14ac:dyDescent="0.3">
      <c r="A134" t="s">
        <v>1105</v>
      </c>
      <c r="B134" t="s">
        <v>1557</v>
      </c>
      <c r="E134" t="s">
        <v>1933</v>
      </c>
      <c r="F134" t="s">
        <v>2056</v>
      </c>
      <c r="G134" t="s">
        <v>2160</v>
      </c>
      <c r="H134" t="s">
        <v>2552</v>
      </c>
      <c r="I134" t="s">
        <v>3080</v>
      </c>
      <c r="J134" t="s">
        <v>441</v>
      </c>
    </row>
    <row r="135" spans="1:10" x14ac:dyDescent="0.3">
      <c r="A135" t="s">
        <v>875</v>
      </c>
      <c r="B135" t="s">
        <v>1472</v>
      </c>
      <c r="E135" t="s">
        <v>1933</v>
      </c>
      <c r="F135" t="s">
        <v>2056</v>
      </c>
      <c r="G135" t="s">
        <v>2166</v>
      </c>
      <c r="H135" t="s">
        <v>2553</v>
      </c>
      <c r="I135" t="s">
        <v>3083</v>
      </c>
      <c r="J135" t="s">
        <v>649</v>
      </c>
    </row>
    <row r="136" spans="1:10" x14ac:dyDescent="0.3">
      <c r="A136" t="s">
        <v>856</v>
      </c>
      <c r="B136" t="s">
        <v>1441</v>
      </c>
      <c r="E136" t="s">
        <v>1933</v>
      </c>
      <c r="F136" t="s">
        <v>2056</v>
      </c>
      <c r="G136" t="s">
        <v>2166</v>
      </c>
      <c r="H136" t="s">
        <v>2554</v>
      </c>
      <c r="I136" t="s">
        <v>3085</v>
      </c>
      <c r="J136" t="s">
        <v>65</v>
      </c>
    </row>
    <row r="137" spans="1:10" x14ac:dyDescent="0.3">
      <c r="A137" t="s">
        <v>721</v>
      </c>
      <c r="B137" t="s">
        <v>1902</v>
      </c>
      <c r="E137" t="s">
        <v>1933</v>
      </c>
      <c r="F137" t="s">
        <v>2071</v>
      </c>
      <c r="G137" t="s">
        <v>2186</v>
      </c>
      <c r="H137" t="s">
        <v>2388</v>
      </c>
      <c r="I137" t="s">
        <v>3090</v>
      </c>
      <c r="J137" t="s">
        <v>532</v>
      </c>
    </row>
    <row r="138" spans="1:10" x14ac:dyDescent="0.3">
      <c r="A138" t="s">
        <v>1178</v>
      </c>
      <c r="B138" t="s">
        <v>1746</v>
      </c>
      <c r="E138" t="s">
        <v>1933</v>
      </c>
      <c r="F138" t="s">
        <v>2056</v>
      </c>
      <c r="G138" t="s">
        <v>2183</v>
      </c>
      <c r="H138" t="s">
        <v>2385</v>
      </c>
      <c r="I138" t="s">
        <v>3093</v>
      </c>
      <c r="J138" t="s">
        <v>100</v>
      </c>
    </row>
    <row r="139" spans="1:10" x14ac:dyDescent="0.3">
      <c r="A139" t="s">
        <v>950</v>
      </c>
      <c r="B139" t="s">
        <v>1509</v>
      </c>
      <c r="E139" t="s">
        <v>1933</v>
      </c>
      <c r="F139" t="s">
        <v>2056</v>
      </c>
      <c r="G139" t="s">
        <v>2177</v>
      </c>
      <c r="H139" t="s">
        <v>2376</v>
      </c>
      <c r="I139" t="s">
        <v>3103</v>
      </c>
      <c r="J139" t="s">
        <v>613</v>
      </c>
    </row>
    <row r="140" spans="1:10" x14ac:dyDescent="0.3">
      <c r="A140" t="s">
        <v>1075</v>
      </c>
      <c r="B140" t="s">
        <v>1700</v>
      </c>
      <c r="E140" t="s">
        <v>1933</v>
      </c>
      <c r="F140" t="s">
        <v>2056</v>
      </c>
      <c r="G140" t="s">
        <v>2177</v>
      </c>
      <c r="H140" t="s">
        <v>2376</v>
      </c>
      <c r="I140" t="s">
        <v>3104</v>
      </c>
      <c r="J140" t="s">
        <v>87</v>
      </c>
    </row>
    <row r="141" spans="1:10" x14ac:dyDescent="0.3">
      <c r="A141" t="s">
        <v>776</v>
      </c>
      <c r="B141" t="s">
        <v>1410</v>
      </c>
      <c r="C141" t="s">
        <v>1411</v>
      </c>
      <c r="E141" t="s">
        <v>1933</v>
      </c>
      <c r="F141" t="s">
        <v>2108</v>
      </c>
      <c r="G141" t="s">
        <v>2267</v>
      </c>
      <c r="H141" t="s">
        <v>2562</v>
      </c>
      <c r="I141" t="s">
        <v>3119</v>
      </c>
      <c r="J141" t="s">
        <v>537</v>
      </c>
    </row>
    <row r="142" spans="1:10" x14ac:dyDescent="0.3">
      <c r="A142" t="s">
        <v>916</v>
      </c>
      <c r="B142" t="s">
        <v>1337</v>
      </c>
      <c r="E142" t="s">
        <v>1933</v>
      </c>
      <c r="F142" t="s">
        <v>2056</v>
      </c>
      <c r="G142" t="s">
        <v>2177</v>
      </c>
      <c r="H142" t="s">
        <v>2394</v>
      </c>
      <c r="I142" t="s">
        <v>3122</v>
      </c>
      <c r="J142" t="s">
        <v>175</v>
      </c>
    </row>
    <row r="143" spans="1:10" x14ac:dyDescent="0.3">
      <c r="A143" t="s">
        <v>753</v>
      </c>
      <c r="B143" t="s">
        <v>1521</v>
      </c>
      <c r="E143" t="s">
        <v>1933</v>
      </c>
      <c r="F143" t="s">
        <v>2056</v>
      </c>
      <c r="G143" t="s">
        <v>2177</v>
      </c>
      <c r="H143" t="s">
        <v>2376</v>
      </c>
      <c r="I143" t="s">
        <v>3124</v>
      </c>
      <c r="J143" t="s">
        <v>121</v>
      </c>
    </row>
    <row r="144" spans="1:10" x14ac:dyDescent="0.3">
      <c r="A144" t="s">
        <v>960</v>
      </c>
      <c r="B144" t="s">
        <v>1639</v>
      </c>
      <c r="E144" t="s">
        <v>1933</v>
      </c>
      <c r="F144" t="s">
        <v>2056</v>
      </c>
      <c r="G144" t="s">
        <v>2160</v>
      </c>
      <c r="H144" t="s">
        <v>2552</v>
      </c>
      <c r="I144" t="s">
        <v>3133</v>
      </c>
      <c r="J144" t="s">
        <v>322</v>
      </c>
    </row>
    <row r="145" spans="1:10" x14ac:dyDescent="0.3">
      <c r="A145" t="s">
        <v>883</v>
      </c>
      <c r="B145" t="s">
        <v>1475</v>
      </c>
      <c r="E145" t="s">
        <v>1933</v>
      </c>
      <c r="F145" t="s">
        <v>2056</v>
      </c>
      <c r="G145" t="s">
        <v>2160</v>
      </c>
      <c r="H145" t="s">
        <v>2347</v>
      </c>
      <c r="I145" t="s">
        <v>3135</v>
      </c>
      <c r="J145" t="s">
        <v>546</v>
      </c>
    </row>
    <row r="146" spans="1:10" x14ac:dyDescent="0.3">
      <c r="A146" t="s">
        <v>690</v>
      </c>
      <c r="B146" t="s">
        <v>1378</v>
      </c>
      <c r="C146" t="s">
        <v>1426</v>
      </c>
      <c r="E146" t="s">
        <v>1933</v>
      </c>
      <c r="F146" t="s">
        <v>2108</v>
      </c>
      <c r="G146" t="s">
        <v>2267</v>
      </c>
      <c r="H146" t="s">
        <v>2566</v>
      </c>
      <c r="I146" t="s">
        <v>3140</v>
      </c>
      <c r="J146" t="s">
        <v>457</v>
      </c>
    </row>
    <row r="147" spans="1:10" x14ac:dyDescent="0.3">
      <c r="A147" t="s">
        <v>973</v>
      </c>
      <c r="B147" t="s">
        <v>1634</v>
      </c>
      <c r="E147" t="s">
        <v>1933</v>
      </c>
      <c r="F147" t="s">
        <v>2056</v>
      </c>
      <c r="G147" t="s">
        <v>2166</v>
      </c>
      <c r="H147" t="s">
        <v>2568</v>
      </c>
      <c r="I147" t="s">
        <v>3143</v>
      </c>
      <c r="J147" t="s">
        <v>141</v>
      </c>
    </row>
    <row r="148" spans="1:10" x14ac:dyDescent="0.3">
      <c r="A148" t="s">
        <v>891</v>
      </c>
      <c r="B148" t="s">
        <v>1615</v>
      </c>
      <c r="E148" t="s">
        <v>1933</v>
      </c>
      <c r="F148" t="s">
        <v>2056</v>
      </c>
      <c r="G148" t="s">
        <v>2177</v>
      </c>
      <c r="H148" t="s">
        <v>2376</v>
      </c>
      <c r="I148" t="s">
        <v>3157</v>
      </c>
      <c r="J148" t="s">
        <v>366</v>
      </c>
    </row>
    <row r="149" spans="1:10" x14ac:dyDescent="0.3">
      <c r="A149" t="s">
        <v>1</v>
      </c>
      <c r="B149" t="s">
        <v>1303</v>
      </c>
      <c r="E149" t="s">
        <v>1933</v>
      </c>
      <c r="F149" t="s">
        <v>2056</v>
      </c>
      <c r="G149" t="s">
        <v>2160</v>
      </c>
      <c r="H149" t="s">
        <v>2347</v>
      </c>
      <c r="I149" t="s">
        <v>3171</v>
      </c>
      <c r="J149" t="s">
        <v>2</v>
      </c>
    </row>
    <row r="150" spans="1:10" x14ac:dyDescent="0.3">
      <c r="A150" t="s">
        <v>1064</v>
      </c>
      <c r="B150" t="s">
        <v>1694</v>
      </c>
      <c r="E150" t="s">
        <v>1933</v>
      </c>
      <c r="F150" t="s">
        <v>2056</v>
      </c>
      <c r="G150" t="s">
        <v>2177</v>
      </c>
      <c r="H150" t="s">
        <v>2376</v>
      </c>
      <c r="I150" t="s">
        <v>3206</v>
      </c>
      <c r="J150" t="s">
        <v>20</v>
      </c>
    </row>
    <row r="151" spans="1:10" x14ac:dyDescent="0.3">
      <c r="A151" t="s">
        <v>1236</v>
      </c>
      <c r="B151" t="s">
        <v>1812</v>
      </c>
      <c r="E151" t="s">
        <v>1933</v>
      </c>
      <c r="F151" t="s">
        <v>2056</v>
      </c>
      <c r="G151" t="s">
        <v>2166</v>
      </c>
      <c r="H151" t="s">
        <v>2593</v>
      </c>
      <c r="I151" t="s">
        <v>3207</v>
      </c>
      <c r="J151" t="s">
        <v>200</v>
      </c>
    </row>
    <row r="152" spans="1:10" x14ac:dyDescent="0.3">
      <c r="A152" t="s">
        <v>1005</v>
      </c>
      <c r="B152" t="s">
        <v>1656</v>
      </c>
      <c r="E152" t="s">
        <v>1933</v>
      </c>
      <c r="F152" t="s">
        <v>2056</v>
      </c>
      <c r="G152" t="s">
        <v>2177</v>
      </c>
      <c r="H152" t="s">
        <v>2376</v>
      </c>
      <c r="I152" t="s">
        <v>3249</v>
      </c>
      <c r="J152" t="s">
        <v>282</v>
      </c>
    </row>
    <row r="153" spans="1:10" x14ac:dyDescent="0.3">
      <c r="A153" t="s">
        <v>832</v>
      </c>
      <c r="B153" t="s">
        <v>1461</v>
      </c>
      <c r="E153" t="s">
        <v>1933</v>
      </c>
      <c r="F153" t="s">
        <v>2056</v>
      </c>
      <c r="G153" t="s">
        <v>2177</v>
      </c>
      <c r="H153" t="s">
        <v>2394</v>
      </c>
      <c r="I153" t="s">
        <v>3257</v>
      </c>
      <c r="J153" t="s">
        <v>467</v>
      </c>
    </row>
    <row r="154" spans="1:10" x14ac:dyDescent="0.3">
      <c r="A154" t="s">
        <v>898</v>
      </c>
      <c r="B154" t="s">
        <v>1478</v>
      </c>
      <c r="E154" t="s">
        <v>1933</v>
      </c>
      <c r="F154" t="s">
        <v>2056</v>
      </c>
      <c r="G154" t="s">
        <v>2177</v>
      </c>
      <c r="H154" t="s">
        <v>2376</v>
      </c>
      <c r="I154" t="s">
        <v>3266</v>
      </c>
      <c r="J154" t="s">
        <v>76</v>
      </c>
    </row>
    <row r="155" spans="1:10" x14ac:dyDescent="0.3">
      <c r="A155" t="s">
        <v>800</v>
      </c>
      <c r="B155" t="s">
        <v>1427</v>
      </c>
      <c r="E155" t="s">
        <v>1933</v>
      </c>
      <c r="F155" t="s">
        <v>2056</v>
      </c>
      <c r="G155" t="s">
        <v>2177</v>
      </c>
      <c r="H155" t="s">
        <v>2376</v>
      </c>
      <c r="I155" t="s">
        <v>3267</v>
      </c>
      <c r="J155" t="s">
        <v>213</v>
      </c>
    </row>
    <row r="156" spans="1:10" x14ac:dyDescent="0.3">
      <c r="A156" t="s">
        <v>1069</v>
      </c>
      <c r="B156" t="s">
        <v>1696</v>
      </c>
      <c r="E156" t="s">
        <v>1934</v>
      </c>
      <c r="F156" t="s">
        <v>2059</v>
      </c>
      <c r="G156" t="s">
        <v>2165</v>
      </c>
      <c r="H156" t="s">
        <v>2355</v>
      </c>
      <c r="I156" t="s">
        <v>2697</v>
      </c>
      <c r="J156" t="s">
        <v>284</v>
      </c>
    </row>
    <row r="157" spans="1:10" x14ac:dyDescent="0.3">
      <c r="A157" t="s">
        <v>844</v>
      </c>
      <c r="B157" t="s">
        <v>1574</v>
      </c>
      <c r="E157" t="s">
        <v>1934</v>
      </c>
      <c r="F157" t="s">
        <v>2060</v>
      </c>
      <c r="G157" t="s">
        <v>2168</v>
      </c>
      <c r="H157" t="s">
        <v>2359</v>
      </c>
      <c r="I157" t="s">
        <v>2702</v>
      </c>
      <c r="J157" t="s">
        <v>648</v>
      </c>
    </row>
    <row r="158" spans="1:10" x14ac:dyDescent="0.3">
      <c r="A158" t="s">
        <v>965</v>
      </c>
      <c r="B158" t="s">
        <v>1487</v>
      </c>
      <c r="E158" t="s">
        <v>1934</v>
      </c>
      <c r="F158" t="s">
        <v>2059</v>
      </c>
      <c r="G158" t="s">
        <v>2165</v>
      </c>
      <c r="H158" t="s">
        <v>2355</v>
      </c>
      <c r="I158" t="s">
        <v>2874</v>
      </c>
      <c r="J158" t="s">
        <v>272</v>
      </c>
    </row>
    <row r="159" spans="1:10" x14ac:dyDescent="0.3">
      <c r="A159" t="s">
        <v>931</v>
      </c>
      <c r="B159" t="s">
        <v>1494</v>
      </c>
      <c r="E159" t="s">
        <v>1937</v>
      </c>
      <c r="F159" t="s">
        <v>2064</v>
      </c>
      <c r="G159" t="s">
        <v>2174</v>
      </c>
      <c r="H159" t="s">
        <v>2372</v>
      </c>
      <c r="I159" t="s">
        <v>2724</v>
      </c>
      <c r="J159" t="s">
        <v>500</v>
      </c>
    </row>
    <row r="160" spans="1:10" x14ac:dyDescent="0.3">
      <c r="A160" t="s">
        <v>1009</v>
      </c>
      <c r="B160" t="s">
        <v>1346</v>
      </c>
      <c r="C160" t="s">
        <v>1613</v>
      </c>
      <c r="E160" t="s">
        <v>1986</v>
      </c>
      <c r="F160" t="s">
        <v>2066</v>
      </c>
      <c r="G160" t="s">
        <v>2176</v>
      </c>
      <c r="H160" t="s">
        <v>2374</v>
      </c>
      <c r="I160" t="s">
        <v>2726</v>
      </c>
      <c r="J160" t="s">
        <v>274</v>
      </c>
    </row>
    <row r="161" spans="1:10" x14ac:dyDescent="0.3">
      <c r="A161" t="s">
        <v>1110</v>
      </c>
      <c r="B161" t="s">
        <v>1701</v>
      </c>
      <c r="E161" t="s">
        <v>1938</v>
      </c>
      <c r="F161" t="s">
        <v>2049</v>
      </c>
      <c r="G161" t="s">
        <v>2138</v>
      </c>
      <c r="H161" t="s">
        <v>2321</v>
      </c>
      <c r="I161" t="s">
        <v>2653</v>
      </c>
      <c r="J161" t="s">
        <v>151</v>
      </c>
    </row>
    <row r="162" spans="1:10" x14ac:dyDescent="0.3">
      <c r="A162" t="s">
        <v>810</v>
      </c>
      <c r="B162" t="s">
        <v>1433</v>
      </c>
      <c r="E162" t="s">
        <v>1938</v>
      </c>
      <c r="F162" t="s">
        <v>2049</v>
      </c>
      <c r="G162" t="s">
        <v>2138</v>
      </c>
      <c r="H162" t="s">
        <v>2321</v>
      </c>
      <c r="I162" t="s">
        <v>2685</v>
      </c>
      <c r="J162" t="s">
        <v>215</v>
      </c>
    </row>
    <row r="163" spans="1:10" x14ac:dyDescent="0.3">
      <c r="A163" t="s">
        <v>1092</v>
      </c>
      <c r="B163" t="s">
        <v>1315</v>
      </c>
      <c r="E163" t="s">
        <v>1938</v>
      </c>
      <c r="F163" t="s">
        <v>2049</v>
      </c>
      <c r="G163" t="s">
        <v>2138</v>
      </c>
      <c r="H163" t="s">
        <v>2375</v>
      </c>
      <c r="I163" t="s">
        <v>2727</v>
      </c>
      <c r="J163" t="s">
        <v>203</v>
      </c>
    </row>
    <row r="164" spans="1:10" x14ac:dyDescent="0.3">
      <c r="A164" t="s">
        <v>52</v>
      </c>
      <c r="B164" t="s">
        <v>1299</v>
      </c>
      <c r="E164" t="s">
        <v>1938</v>
      </c>
      <c r="F164" t="s">
        <v>2086</v>
      </c>
      <c r="G164" t="s">
        <v>2206</v>
      </c>
      <c r="H164" t="s">
        <v>2425</v>
      </c>
      <c r="I164" t="s">
        <v>2800</v>
      </c>
      <c r="J164" t="s">
        <v>53</v>
      </c>
    </row>
    <row r="165" spans="1:10" x14ac:dyDescent="0.3">
      <c r="A165" t="s">
        <v>1096</v>
      </c>
      <c r="B165" t="s">
        <v>1719</v>
      </c>
      <c r="E165" t="s">
        <v>1938</v>
      </c>
      <c r="F165" t="s">
        <v>2049</v>
      </c>
      <c r="G165" t="s">
        <v>2138</v>
      </c>
      <c r="H165" t="s">
        <v>2321</v>
      </c>
      <c r="I165" t="s">
        <v>2869</v>
      </c>
      <c r="J165" t="s">
        <v>36</v>
      </c>
    </row>
    <row r="166" spans="1:10" x14ac:dyDescent="0.3">
      <c r="A166" t="s">
        <v>1091</v>
      </c>
      <c r="B166" t="s">
        <v>1705</v>
      </c>
      <c r="E166" t="s">
        <v>1938</v>
      </c>
      <c r="F166" t="s">
        <v>2049</v>
      </c>
      <c r="G166" t="s">
        <v>2138</v>
      </c>
      <c r="H166" t="s">
        <v>2471</v>
      </c>
      <c r="I166" t="s">
        <v>2883</v>
      </c>
      <c r="J166" t="s">
        <v>548</v>
      </c>
    </row>
    <row r="167" spans="1:10" x14ac:dyDescent="0.3">
      <c r="A167" t="s">
        <v>839</v>
      </c>
      <c r="B167" t="s">
        <v>1467</v>
      </c>
      <c r="E167" t="s">
        <v>1938</v>
      </c>
      <c r="F167" t="s">
        <v>2086</v>
      </c>
      <c r="G167" t="s">
        <v>2206</v>
      </c>
      <c r="H167" t="s">
        <v>2473</v>
      </c>
      <c r="I167" t="s">
        <v>2886</v>
      </c>
      <c r="J167" t="s">
        <v>313</v>
      </c>
    </row>
    <row r="168" spans="1:10" x14ac:dyDescent="0.3">
      <c r="A168" t="s">
        <v>867</v>
      </c>
      <c r="B168" t="s">
        <v>1459</v>
      </c>
      <c r="E168" t="s">
        <v>1938</v>
      </c>
      <c r="F168" t="s">
        <v>2049</v>
      </c>
      <c r="G168" t="s">
        <v>2138</v>
      </c>
      <c r="H168" t="s">
        <v>2528</v>
      </c>
      <c r="I168" t="s">
        <v>3009</v>
      </c>
      <c r="J168" t="s">
        <v>66</v>
      </c>
    </row>
    <row r="169" spans="1:10" x14ac:dyDescent="0.3">
      <c r="A169" t="s">
        <v>1262</v>
      </c>
      <c r="B169" t="s">
        <v>1876</v>
      </c>
      <c r="E169" t="s">
        <v>1938</v>
      </c>
      <c r="F169" t="s">
        <v>2049</v>
      </c>
      <c r="G169" t="s">
        <v>2138</v>
      </c>
      <c r="H169" t="s">
        <v>2529</v>
      </c>
      <c r="I169" t="s">
        <v>3011</v>
      </c>
      <c r="J169" t="s">
        <v>380</v>
      </c>
    </row>
    <row r="170" spans="1:10" x14ac:dyDescent="0.3">
      <c r="A170" t="s">
        <v>1238</v>
      </c>
      <c r="B170" t="s">
        <v>1657</v>
      </c>
      <c r="E170" t="s">
        <v>1938</v>
      </c>
      <c r="F170" t="s">
        <v>2049</v>
      </c>
      <c r="G170" t="s">
        <v>2138</v>
      </c>
      <c r="H170" t="s">
        <v>2321</v>
      </c>
      <c r="I170" t="s">
        <v>3084</v>
      </c>
      <c r="J170" t="s">
        <v>32</v>
      </c>
    </row>
    <row r="171" spans="1:10" x14ac:dyDescent="0.3">
      <c r="A171" t="s">
        <v>865</v>
      </c>
      <c r="B171" t="s">
        <v>1455</v>
      </c>
      <c r="E171" t="s">
        <v>1938</v>
      </c>
      <c r="F171" t="s">
        <v>2049</v>
      </c>
      <c r="G171" t="s">
        <v>2138</v>
      </c>
      <c r="H171" t="s">
        <v>2584</v>
      </c>
      <c r="I171" t="s">
        <v>3185</v>
      </c>
      <c r="J171" t="s">
        <v>15</v>
      </c>
    </row>
    <row r="172" spans="1:10" x14ac:dyDescent="0.3">
      <c r="A172" t="s">
        <v>859</v>
      </c>
      <c r="B172" t="s">
        <v>1444</v>
      </c>
      <c r="E172" t="s">
        <v>1938</v>
      </c>
      <c r="F172" t="s">
        <v>2049</v>
      </c>
      <c r="G172" t="s">
        <v>2138</v>
      </c>
      <c r="H172" t="s">
        <v>2584</v>
      </c>
      <c r="I172" t="s">
        <v>3189</v>
      </c>
      <c r="J172" t="s">
        <v>430</v>
      </c>
    </row>
    <row r="173" spans="1:10" x14ac:dyDescent="0.3">
      <c r="A173" t="s">
        <v>778</v>
      </c>
      <c r="B173" t="s">
        <v>1413</v>
      </c>
      <c r="E173" t="s">
        <v>1938</v>
      </c>
      <c r="F173" t="s">
        <v>2049</v>
      </c>
      <c r="G173" t="s">
        <v>2138</v>
      </c>
      <c r="H173" t="s">
        <v>2587</v>
      </c>
      <c r="I173" t="s">
        <v>3193</v>
      </c>
      <c r="J173" t="s">
        <v>166</v>
      </c>
    </row>
    <row r="174" spans="1:10" x14ac:dyDescent="0.3">
      <c r="A174" t="s">
        <v>900</v>
      </c>
      <c r="B174" t="s">
        <v>1618</v>
      </c>
      <c r="E174" t="s">
        <v>1938</v>
      </c>
      <c r="F174" t="s">
        <v>2049</v>
      </c>
      <c r="G174" t="s">
        <v>2138</v>
      </c>
      <c r="H174" t="s">
        <v>2528</v>
      </c>
      <c r="I174" t="s">
        <v>3194</v>
      </c>
      <c r="J174" t="s">
        <v>279</v>
      </c>
    </row>
    <row r="175" spans="1:10" x14ac:dyDescent="0.3">
      <c r="A175" t="s">
        <v>843</v>
      </c>
      <c r="B175" t="s">
        <v>1369</v>
      </c>
      <c r="E175" t="s">
        <v>1938</v>
      </c>
      <c r="F175" t="s">
        <v>2049</v>
      </c>
      <c r="G175" t="s">
        <v>2138</v>
      </c>
      <c r="H175" t="s">
        <v>2471</v>
      </c>
      <c r="I175" t="s">
        <v>3260</v>
      </c>
      <c r="J175" t="s">
        <v>544</v>
      </c>
    </row>
    <row r="176" spans="1:10" x14ac:dyDescent="0.3">
      <c r="A176" t="s">
        <v>683</v>
      </c>
      <c r="B176" t="s">
        <v>1357</v>
      </c>
      <c r="E176" t="s">
        <v>1987</v>
      </c>
      <c r="F176" t="s">
        <v>2069</v>
      </c>
      <c r="G176" t="s">
        <v>2184</v>
      </c>
      <c r="H176" t="s">
        <v>2386</v>
      </c>
      <c r="I176" t="s">
        <v>2741</v>
      </c>
      <c r="J176" t="s">
        <v>6</v>
      </c>
    </row>
    <row r="177" spans="1:10" x14ac:dyDescent="0.3">
      <c r="A177" t="s">
        <v>944</v>
      </c>
      <c r="B177" t="s">
        <v>1865</v>
      </c>
      <c r="E177" t="s">
        <v>1987</v>
      </c>
      <c r="F177" t="s">
        <v>2069</v>
      </c>
      <c r="G177" t="s">
        <v>2184</v>
      </c>
      <c r="H177" t="s">
        <v>2570</v>
      </c>
      <c r="I177" t="s">
        <v>3160</v>
      </c>
      <c r="J177" t="s">
        <v>615</v>
      </c>
    </row>
    <row r="178" spans="1:10" x14ac:dyDescent="0.3">
      <c r="A178" t="s">
        <v>817</v>
      </c>
      <c r="B178" t="s">
        <v>1438</v>
      </c>
      <c r="E178" t="s">
        <v>1987</v>
      </c>
      <c r="F178" t="s">
        <v>2069</v>
      </c>
      <c r="G178" t="s">
        <v>2184</v>
      </c>
      <c r="H178" t="s">
        <v>2621</v>
      </c>
      <c r="I178" t="s">
        <v>3256</v>
      </c>
      <c r="J178" t="s">
        <v>281</v>
      </c>
    </row>
    <row r="179" spans="1:10" x14ac:dyDescent="0.3">
      <c r="A179" t="s">
        <v>846</v>
      </c>
      <c r="B179" t="s">
        <v>1460</v>
      </c>
      <c r="E179" t="s">
        <v>1939</v>
      </c>
      <c r="F179" t="s">
        <v>2054</v>
      </c>
      <c r="G179" t="s">
        <v>2153</v>
      </c>
      <c r="H179" t="s">
        <v>2338</v>
      </c>
      <c r="I179" t="s">
        <v>2672</v>
      </c>
      <c r="J179" t="s">
        <v>127</v>
      </c>
    </row>
    <row r="180" spans="1:10" x14ac:dyDescent="0.3">
      <c r="A180" t="s">
        <v>927</v>
      </c>
      <c r="B180" t="s">
        <v>1493</v>
      </c>
      <c r="E180" t="s">
        <v>1939</v>
      </c>
      <c r="F180" t="s">
        <v>2054</v>
      </c>
      <c r="G180" t="s">
        <v>2173</v>
      </c>
      <c r="H180" t="s">
        <v>2371</v>
      </c>
      <c r="I180" t="s">
        <v>2723</v>
      </c>
      <c r="J180" t="s">
        <v>18</v>
      </c>
    </row>
    <row r="181" spans="1:10" x14ac:dyDescent="0.3">
      <c r="A181" t="s">
        <v>710</v>
      </c>
      <c r="B181" t="s">
        <v>1392</v>
      </c>
      <c r="C181" t="s">
        <v>1900</v>
      </c>
      <c r="E181" t="s">
        <v>1939</v>
      </c>
      <c r="F181" t="s">
        <v>2072</v>
      </c>
      <c r="G181" t="s">
        <v>2187</v>
      </c>
      <c r="H181" t="s">
        <v>2389</v>
      </c>
      <c r="I181" t="s">
        <v>2745</v>
      </c>
      <c r="J181" t="s">
        <v>117</v>
      </c>
    </row>
    <row r="182" spans="1:10" x14ac:dyDescent="0.3">
      <c r="A182" t="s">
        <v>682</v>
      </c>
      <c r="E182" t="s">
        <v>1939</v>
      </c>
      <c r="F182" t="s">
        <v>2077</v>
      </c>
      <c r="G182" t="s">
        <v>2196</v>
      </c>
      <c r="H182" t="s">
        <v>2407</v>
      </c>
      <c r="I182" t="s">
        <v>2778</v>
      </c>
      <c r="J182" t="s">
        <v>573</v>
      </c>
    </row>
    <row r="183" spans="1:10" x14ac:dyDescent="0.3">
      <c r="A183" t="s">
        <v>299</v>
      </c>
      <c r="B183" t="s">
        <v>1297</v>
      </c>
      <c r="E183" t="s">
        <v>1939</v>
      </c>
      <c r="F183" t="s">
        <v>2072</v>
      </c>
      <c r="G183" t="s">
        <v>2187</v>
      </c>
      <c r="H183" t="s">
        <v>2472</v>
      </c>
      <c r="I183" t="s">
        <v>2885</v>
      </c>
      <c r="J183" t="s">
        <v>300</v>
      </c>
    </row>
    <row r="184" spans="1:10" x14ac:dyDescent="0.3">
      <c r="A184" t="s">
        <v>1141</v>
      </c>
      <c r="B184" t="s">
        <v>1743</v>
      </c>
      <c r="C184" t="s">
        <v>1744</v>
      </c>
      <c r="D184" t="s">
        <v>1745</v>
      </c>
      <c r="E184" t="s">
        <v>1939</v>
      </c>
      <c r="F184" t="s">
        <v>2101</v>
      </c>
      <c r="G184" t="s">
        <v>2240</v>
      </c>
      <c r="H184" t="s">
        <v>2494</v>
      </c>
      <c r="I184" t="s">
        <v>2921</v>
      </c>
      <c r="J184" t="s">
        <v>443</v>
      </c>
    </row>
    <row r="185" spans="1:10" x14ac:dyDescent="0.3">
      <c r="A185" t="s">
        <v>1128</v>
      </c>
      <c r="B185" t="s">
        <v>1724</v>
      </c>
      <c r="E185" t="s">
        <v>1939</v>
      </c>
      <c r="F185" t="s">
        <v>2054</v>
      </c>
      <c r="G185" t="s">
        <v>2153</v>
      </c>
      <c r="H185" t="s">
        <v>2338</v>
      </c>
      <c r="I185" t="s">
        <v>3057</v>
      </c>
      <c r="J185" t="s">
        <v>91</v>
      </c>
    </row>
    <row r="186" spans="1:10" x14ac:dyDescent="0.3">
      <c r="A186" t="s">
        <v>706</v>
      </c>
      <c r="B186" t="s">
        <v>1591</v>
      </c>
      <c r="E186" t="s">
        <v>1939</v>
      </c>
      <c r="F186" t="s">
        <v>2072</v>
      </c>
      <c r="G186" t="s">
        <v>2187</v>
      </c>
      <c r="H186" t="s">
        <v>2564</v>
      </c>
      <c r="I186" t="s">
        <v>3126</v>
      </c>
      <c r="J186" t="s">
        <v>530</v>
      </c>
    </row>
    <row r="187" spans="1:10" x14ac:dyDescent="0.3">
      <c r="A187" t="s">
        <v>784</v>
      </c>
      <c r="B187" t="s">
        <v>1418</v>
      </c>
      <c r="E187" t="s">
        <v>1939</v>
      </c>
      <c r="F187" t="s">
        <v>2072</v>
      </c>
      <c r="G187" t="s">
        <v>2271</v>
      </c>
      <c r="H187" t="s">
        <v>2573</v>
      </c>
      <c r="I187" t="s">
        <v>3167</v>
      </c>
      <c r="J187" t="s">
        <v>167</v>
      </c>
    </row>
    <row r="188" spans="1:10" x14ac:dyDescent="0.3">
      <c r="A188" t="s">
        <v>1196</v>
      </c>
      <c r="B188" t="s">
        <v>1849</v>
      </c>
      <c r="E188" t="s">
        <v>1939</v>
      </c>
      <c r="F188" t="s">
        <v>2077</v>
      </c>
      <c r="G188" t="s">
        <v>2282</v>
      </c>
      <c r="H188" t="s">
        <v>2594</v>
      </c>
      <c r="I188" t="s">
        <v>3208</v>
      </c>
      <c r="J188" t="s">
        <v>486</v>
      </c>
    </row>
    <row r="189" spans="1:10" x14ac:dyDescent="0.3">
      <c r="A189" t="s">
        <v>785</v>
      </c>
      <c r="B189" t="s">
        <v>1593</v>
      </c>
      <c r="E189" t="s">
        <v>1939</v>
      </c>
      <c r="F189" t="s">
        <v>2072</v>
      </c>
      <c r="G189" t="s">
        <v>2286</v>
      </c>
      <c r="H189" t="s">
        <v>2600</v>
      </c>
      <c r="I189" t="s">
        <v>3217</v>
      </c>
      <c r="J189" t="s">
        <v>463</v>
      </c>
    </row>
    <row r="190" spans="1:10" x14ac:dyDescent="0.3">
      <c r="A190" t="s">
        <v>726</v>
      </c>
      <c r="B190" t="s">
        <v>1399</v>
      </c>
      <c r="E190" t="s">
        <v>1939</v>
      </c>
      <c r="F190" t="s">
        <v>2072</v>
      </c>
      <c r="G190" t="s">
        <v>2271</v>
      </c>
      <c r="H190" t="s">
        <v>2573</v>
      </c>
      <c r="I190" t="s">
        <v>3227</v>
      </c>
      <c r="J190" t="s">
        <v>424</v>
      </c>
    </row>
    <row r="191" spans="1:10" x14ac:dyDescent="0.3">
      <c r="A191" t="s">
        <v>722</v>
      </c>
      <c r="B191" t="s">
        <v>1397</v>
      </c>
      <c r="E191" t="s">
        <v>1988</v>
      </c>
      <c r="F191" t="s">
        <v>2074</v>
      </c>
      <c r="G191" t="s">
        <v>2191</v>
      </c>
      <c r="H191" t="s">
        <v>2399</v>
      </c>
      <c r="I191" t="s">
        <v>2760</v>
      </c>
      <c r="J191" t="s">
        <v>609</v>
      </c>
    </row>
    <row r="192" spans="1:10" x14ac:dyDescent="0.3">
      <c r="A192" t="s">
        <v>681</v>
      </c>
      <c r="E192" t="s">
        <v>1941</v>
      </c>
      <c r="F192" t="s">
        <v>2096</v>
      </c>
      <c r="G192" t="s">
        <v>2223</v>
      </c>
      <c r="H192" t="s">
        <v>2455</v>
      </c>
      <c r="I192" t="s">
        <v>2857</v>
      </c>
      <c r="J192" t="s">
        <v>420</v>
      </c>
    </row>
    <row r="193" spans="1:10" x14ac:dyDescent="0.3">
      <c r="A193" t="s">
        <v>257</v>
      </c>
      <c r="E193" t="s">
        <v>1941</v>
      </c>
      <c r="F193" t="s">
        <v>2096</v>
      </c>
      <c r="G193" t="s">
        <v>2244</v>
      </c>
      <c r="H193" t="s">
        <v>2501</v>
      </c>
      <c r="I193" t="s">
        <v>2949</v>
      </c>
      <c r="J193" t="s">
        <v>258</v>
      </c>
    </row>
    <row r="194" spans="1:10" x14ac:dyDescent="0.3">
      <c r="A194" t="s">
        <v>604</v>
      </c>
      <c r="E194" t="s">
        <v>1941</v>
      </c>
      <c r="F194" t="s">
        <v>2096</v>
      </c>
      <c r="G194" t="s">
        <v>2244</v>
      </c>
      <c r="H194" t="s">
        <v>2501</v>
      </c>
      <c r="I194" t="s">
        <v>3073</v>
      </c>
      <c r="J194" t="s">
        <v>605</v>
      </c>
    </row>
    <row r="195" spans="1:10" x14ac:dyDescent="0.3">
      <c r="A195" t="s">
        <v>670</v>
      </c>
      <c r="E195" t="s">
        <v>1941</v>
      </c>
      <c r="F195" t="s">
        <v>2096</v>
      </c>
      <c r="G195" t="s">
        <v>2265</v>
      </c>
      <c r="H195" t="s">
        <v>2556</v>
      </c>
      <c r="I195" t="s">
        <v>3087</v>
      </c>
      <c r="J195" t="s">
        <v>637</v>
      </c>
    </row>
    <row r="196" spans="1:10" x14ac:dyDescent="0.3">
      <c r="A196" t="s">
        <v>727</v>
      </c>
      <c r="E196" t="s">
        <v>1941</v>
      </c>
      <c r="F196" t="s">
        <v>2096</v>
      </c>
      <c r="G196" t="s">
        <v>2244</v>
      </c>
      <c r="H196" t="s">
        <v>2563</v>
      </c>
      <c r="I196" t="s">
        <v>3123</v>
      </c>
      <c r="J196" t="s">
        <v>262</v>
      </c>
    </row>
    <row r="197" spans="1:10" x14ac:dyDescent="0.3">
      <c r="A197" t="s">
        <v>863</v>
      </c>
      <c r="B197" t="s">
        <v>1452</v>
      </c>
      <c r="E197" t="s">
        <v>1942</v>
      </c>
      <c r="F197" t="s">
        <v>2065</v>
      </c>
      <c r="G197" t="s">
        <v>2175</v>
      </c>
      <c r="H197" t="s">
        <v>2373</v>
      </c>
      <c r="I197" t="s">
        <v>2725</v>
      </c>
      <c r="J197" t="s">
        <v>465</v>
      </c>
    </row>
    <row r="198" spans="1:10" x14ac:dyDescent="0.3">
      <c r="A198" t="s">
        <v>794</v>
      </c>
      <c r="B198" t="s">
        <v>1423</v>
      </c>
      <c r="E198" t="s">
        <v>1942</v>
      </c>
      <c r="F198" t="s">
        <v>2065</v>
      </c>
      <c r="G198" t="s">
        <v>2175</v>
      </c>
      <c r="H198" t="s">
        <v>2409</v>
      </c>
      <c r="I198" t="s">
        <v>2782</v>
      </c>
      <c r="J198" t="s">
        <v>13</v>
      </c>
    </row>
    <row r="199" spans="1:10" x14ac:dyDescent="0.3">
      <c r="A199" t="s">
        <v>879</v>
      </c>
      <c r="B199" t="s">
        <v>1474</v>
      </c>
      <c r="E199" t="s">
        <v>1942</v>
      </c>
      <c r="F199" t="s">
        <v>2065</v>
      </c>
      <c r="G199" t="s">
        <v>2175</v>
      </c>
      <c r="H199" t="s">
        <v>2446</v>
      </c>
      <c r="I199" t="s">
        <v>2837</v>
      </c>
      <c r="J199" t="s">
        <v>316</v>
      </c>
    </row>
    <row r="200" spans="1:10" x14ac:dyDescent="0.3">
      <c r="A200" t="s">
        <v>674</v>
      </c>
      <c r="B200" t="s">
        <v>1365</v>
      </c>
      <c r="E200" t="s">
        <v>1943</v>
      </c>
      <c r="F200" t="s">
        <v>2078</v>
      </c>
      <c r="G200" t="s">
        <v>2197</v>
      </c>
      <c r="H200" t="s">
        <v>2408</v>
      </c>
      <c r="I200" t="s">
        <v>2779</v>
      </c>
      <c r="J200" t="s">
        <v>324</v>
      </c>
    </row>
    <row r="201" spans="1:10" x14ac:dyDescent="0.3">
      <c r="A201" t="s">
        <v>848</v>
      </c>
      <c r="B201" t="s">
        <v>1469</v>
      </c>
      <c r="E201" t="s">
        <v>1943</v>
      </c>
      <c r="F201" t="s">
        <v>2078</v>
      </c>
      <c r="G201" t="s">
        <v>2197</v>
      </c>
      <c r="H201" t="s">
        <v>2509</v>
      </c>
      <c r="I201" t="s">
        <v>2964</v>
      </c>
      <c r="J201" t="s">
        <v>647</v>
      </c>
    </row>
    <row r="202" spans="1:10" x14ac:dyDescent="0.3">
      <c r="A202" t="s">
        <v>795</v>
      </c>
      <c r="B202" t="s">
        <v>1547</v>
      </c>
      <c r="E202" t="s">
        <v>1943</v>
      </c>
      <c r="F202" t="s">
        <v>2078</v>
      </c>
      <c r="G202" t="s">
        <v>2197</v>
      </c>
      <c r="H202" t="s">
        <v>2512</v>
      </c>
      <c r="I202" t="s">
        <v>2973</v>
      </c>
      <c r="J202" t="s">
        <v>264</v>
      </c>
    </row>
    <row r="203" spans="1:10" x14ac:dyDescent="0.3">
      <c r="A203" t="s">
        <v>866</v>
      </c>
      <c r="B203" t="s">
        <v>1454</v>
      </c>
      <c r="E203" t="s">
        <v>1943</v>
      </c>
      <c r="F203" t="s">
        <v>2078</v>
      </c>
      <c r="G203" t="s">
        <v>2197</v>
      </c>
      <c r="H203" t="s">
        <v>2509</v>
      </c>
      <c r="I203" t="s">
        <v>3018</v>
      </c>
      <c r="J203" t="s">
        <v>125</v>
      </c>
    </row>
    <row r="204" spans="1:10" x14ac:dyDescent="0.3">
      <c r="A204" t="s">
        <v>816</v>
      </c>
      <c r="B204" t="s">
        <v>1606</v>
      </c>
      <c r="E204" t="s">
        <v>1943</v>
      </c>
      <c r="F204" t="s">
        <v>2078</v>
      </c>
      <c r="G204" t="s">
        <v>2197</v>
      </c>
      <c r="H204" t="s">
        <v>2615</v>
      </c>
      <c r="I204" t="s">
        <v>3242</v>
      </c>
      <c r="J204" t="s">
        <v>351</v>
      </c>
    </row>
    <row r="205" spans="1:10" x14ac:dyDescent="0.3">
      <c r="A205" t="s">
        <v>855</v>
      </c>
      <c r="B205" t="s">
        <v>1610</v>
      </c>
      <c r="E205" t="s">
        <v>1945</v>
      </c>
      <c r="F205" t="s">
        <v>2079</v>
      </c>
      <c r="G205" t="s">
        <v>2198</v>
      </c>
      <c r="H205" t="s">
        <v>2411</v>
      </c>
      <c r="I205" t="s">
        <v>2784</v>
      </c>
      <c r="J205" t="s">
        <v>580</v>
      </c>
    </row>
    <row r="206" spans="1:10" x14ac:dyDescent="0.3">
      <c r="A206" t="s">
        <v>847</v>
      </c>
      <c r="B206" t="s">
        <v>1585</v>
      </c>
      <c r="E206" t="s">
        <v>1945</v>
      </c>
      <c r="F206" t="s">
        <v>2080</v>
      </c>
      <c r="G206" t="s">
        <v>2199</v>
      </c>
      <c r="H206" t="s">
        <v>2413</v>
      </c>
      <c r="I206" t="s">
        <v>2786</v>
      </c>
      <c r="J206" t="s">
        <v>468</v>
      </c>
    </row>
    <row r="207" spans="1:10" x14ac:dyDescent="0.3">
      <c r="A207" t="s">
        <v>952</v>
      </c>
      <c r="B207" t="s">
        <v>1505</v>
      </c>
      <c r="C207" t="s">
        <v>1506</v>
      </c>
      <c r="E207" t="s">
        <v>1945</v>
      </c>
      <c r="F207" t="s">
        <v>2081</v>
      </c>
      <c r="G207" t="s">
        <v>2200</v>
      </c>
      <c r="H207" t="s">
        <v>2414</v>
      </c>
      <c r="I207" t="s">
        <v>2787</v>
      </c>
      <c r="J207" t="s">
        <v>587</v>
      </c>
    </row>
    <row r="208" spans="1:10" x14ac:dyDescent="0.3">
      <c r="A208" t="s">
        <v>869</v>
      </c>
      <c r="B208" t="s">
        <v>1518</v>
      </c>
      <c r="E208" t="s">
        <v>1945</v>
      </c>
      <c r="F208" t="s">
        <v>2082</v>
      </c>
      <c r="G208" t="s">
        <v>2201</v>
      </c>
      <c r="H208" t="s">
        <v>2415</v>
      </c>
      <c r="I208" t="s">
        <v>2788</v>
      </c>
      <c r="J208" t="s">
        <v>466</v>
      </c>
    </row>
    <row r="209" spans="1:10" x14ac:dyDescent="0.3">
      <c r="A209" t="s">
        <v>1007</v>
      </c>
      <c r="B209" t="s">
        <v>1541</v>
      </c>
      <c r="E209" t="s">
        <v>1945</v>
      </c>
      <c r="F209" t="s">
        <v>2081</v>
      </c>
      <c r="G209" t="s">
        <v>2200</v>
      </c>
      <c r="H209" t="s">
        <v>2416</v>
      </c>
      <c r="I209" t="s">
        <v>2789</v>
      </c>
      <c r="J209" t="s">
        <v>186</v>
      </c>
    </row>
    <row r="210" spans="1:10" x14ac:dyDescent="0.3">
      <c r="A210" t="s">
        <v>1151</v>
      </c>
      <c r="B210" t="s">
        <v>1759</v>
      </c>
      <c r="E210" t="s">
        <v>1945</v>
      </c>
      <c r="F210" t="s">
        <v>2083</v>
      </c>
      <c r="G210" t="s">
        <v>2203</v>
      </c>
      <c r="H210" t="s">
        <v>2419</v>
      </c>
      <c r="I210" t="s">
        <v>2792</v>
      </c>
      <c r="J210" t="s">
        <v>516</v>
      </c>
    </row>
    <row r="211" spans="1:10" x14ac:dyDescent="0.3">
      <c r="A211" t="s">
        <v>949</v>
      </c>
      <c r="B211" t="s">
        <v>1502</v>
      </c>
      <c r="E211" t="s">
        <v>1945</v>
      </c>
      <c r="F211" t="s">
        <v>2085</v>
      </c>
      <c r="G211" t="s">
        <v>2205</v>
      </c>
      <c r="H211" t="s">
        <v>2423</v>
      </c>
      <c r="I211" t="s">
        <v>2796</v>
      </c>
      <c r="J211" t="s">
        <v>585</v>
      </c>
    </row>
    <row r="212" spans="1:10" x14ac:dyDescent="0.3">
      <c r="A212" t="s">
        <v>1282</v>
      </c>
      <c r="B212" t="s">
        <v>1836</v>
      </c>
      <c r="E212" t="s">
        <v>1945</v>
      </c>
      <c r="F212" t="s">
        <v>2081</v>
      </c>
      <c r="G212" t="s">
        <v>2200</v>
      </c>
      <c r="H212" t="s">
        <v>2416</v>
      </c>
      <c r="I212" t="s">
        <v>2797</v>
      </c>
      <c r="J212" t="s">
        <v>251</v>
      </c>
    </row>
    <row r="213" spans="1:10" x14ac:dyDescent="0.3">
      <c r="A213" t="s">
        <v>760</v>
      </c>
      <c r="B213" t="s">
        <v>1370</v>
      </c>
      <c r="E213" t="s">
        <v>1945</v>
      </c>
      <c r="F213" t="s">
        <v>2082</v>
      </c>
      <c r="G213" t="s">
        <v>2201</v>
      </c>
      <c r="H213" t="s">
        <v>2424</v>
      </c>
      <c r="I213" t="s">
        <v>2799</v>
      </c>
      <c r="J213" t="s">
        <v>392</v>
      </c>
    </row>
    <row r="214" spans="1:10" x14ac:dyDescent="0.3">
      <c r="A214" t="s">
        <v>813</v>
      </c>
      <c r="B214" t="s">
        <v>1435</v>
      </c>
      <c r="E214" t="s">
        <v>1945</v>
      </c>
      <c r="F214" t="s">
        <v>2082</v>
      </c>
      <c r="G214" t="s">
        <v>2201</v>
      </c>
      <c r="H214" t="s">
        <v>2426</v>
      </c>
      <c r="I214" t="s">
        <v>2801</v>
      </c>
      <c r="J214" t="s">
        <v>123</v>
      </c>
    </row>
    <row r="215" spans="1:10" x14ac:dyDescent="0.3">
      <c r="A215" t="s">
        <v>688</v>
      </c>
      <c r="B215" t="s">
        <v>1334</v>
      </c>
      <c r="E215" t="s">
        <v>1945</v>
      </c>
      <c r="F215" t="s">
        <v>2095</v>
      </c>
      <c r="G215" t="s">
        <v>2222</v>
      </c>
      <c r="H215" t="s">
        <v>2453</v>
      </c>
      <c r="I215" t="s">
        <v>2850</v>
      </c>
      <c r="J215" t="s">
        <v>58</v>
      </c>
    </row>
    <row r="216" spans="1:10" x14ac:dyDescent="0.3">
      <c r="A216" t="s">
        <v>687</v>
      </c>
      <c r="B216" t="s">
        <v>1374</v>
      </c>
      <c r="E216" t="s">
        <v>1945</v>
      </c>
      <c r="F216" t="s">
        <v>2095</v>
      </c>
      <c r="G216" t="s">
        <v>2281</v>
      </c>
      <c r="H216" t="s">
        <v>2591</v>
      </c>
      <c r="I216" t="s">
        <v>3200</v>
      </c>
      <c r="J216" t="s">
        <v>115</v>
      </c>
    </row>
    <row r="217" spans="1:10" x14ac:dyDescent="0.3">
      <c r="A217" t="s">
        <v>881</v>
      </c>
      <c r="B217" t="s">
        <v>1594</v>
      </c>
      <c r="E217" t="s">
        <v>1945</v>
      </c>
      <c r="F217" t="s">
        <v>2113</v>
      </c>
      <c r="G217" t="s">
        <v>2287</v>
      </c>
      <c r="H217" t="s">
        <v>2602</v>
      </c>
      <c r="I217" t="s">
        <v>3222</v>
      </c>
      <c r="J217" t="s">
        <v>498</v>
      </c>
    </row>
    <row r="218" spans="1:10" x14ac:dyDescent="0.3">
      <c r="A218" t="s">
        <v>822</v>
      </c>
      <c r="B218" t="s">
        <v>1572</v>
      </c>
      <c r="E218" t="s">
        <v>1945</v>
      </c>
      <c r="F218" t="s">
        <v>2113</v>
      </c>
      <c r="G218" t="s">
        <v>2287</v>
      </c>
      <c r="H218" t="s">
        <v>2603</v>
      </c>
      <c r="I218" t="s">
        <v>3223</v>
      </c>
      <c r="J218" t="s">
        <v>24</v>
      </c>
    </row>
    <row r="219" spans="1:10" x14ac:dyDescent="0.3">
      <c r="A219" t="s">
        <v>1220</v>
      </c>
      <c r="B219" t="s">
        <v>1805</v>
      </c>
      <c r="E219" t="s">
        <v>1945</v>
      </c>
      <c r="F219" t="s">
        <v>2113</v>
      </c>
      <c r="G219" t="s">
        <v>2287</v>
      </c>
      <c r="H219" t="s">
        <v>2609</v>
      </c>
      <c r="I219" t="s">
        <v>3231</v>
      </c>
      <c r="J219" t="s">
        <v>156</v>
      </c>
    </row>
    <row r="220" spans="1:10" x14ac:dyDescent="0.3">
      <c r="A220" t="s">
        <v>758</v>
      </c>
      <c r="B220" t="s">
        <v>1520</v>
      </c>
      <c r="E220" t="s">
        <v>1989</v>
      </c>
      <c r="F220" t="s">
        <v>2084</v>
      </c>
      <c r="G220" t="s">
        <v>2204</v>
      </c>
      <c r="H220" t="s">
        <v>2420</v>
      </c>
      <c r="I220" t="s">
        <v>2793</v>
      </c>
      <c r="J220" t="s">
        <v>11</v>
      </c>
    </row>
    <row r="221" spans="1:10" x14ac:dyDescent="0.3">
      <c r="A221" t="s">
        <v>1242</v>
      </c>
      <c r="B221" t="s">
        <v>1816</v>
      </c>
      <c r="E221" t="s">
        <v>1989</v>
      </c>
      <c r="F221" t="s">
        <v>2084</v>
      </c>
      <c r="G221" t="s">
        <v>2204</v>
      </c>
      <c r="H221" t="s">
        <v>2421</v>
      </c>
      <c r="I221" t="s">
        <v>2794</v>
      </c>
      <c r="J221" t="s">
        <v>379</v>
      </c>
    </row>
    <row r="222" spans="1:10" x14ac:dyDescent="0.3">
      <c r="A222" t="s">
        <v>734</v>
      </c>
      <c r="B222" t="s">
        <v>1523</v>
      </c>
      <c r="E222" t="s">
        <v>1989</v>
      </c>
      <c r="F222" t="s">
        <v>2084</v>
      </c>
      <c r="G222" t="s">
        <v>2204</v>
      </c>
      <c r="H222" t="s">
        <v>2422</v>
      </c>
      <c r="I222" t="s">
        <v>2795</v>
      </c>
      <c r="J222" t="s">
        <v>461</v>
      </c>
    </row>
    <row r="223" spans="1:10" x14ac:dyDescent="0.3">
      <c r="A223" t="s">
        <v>740</v>
      </c>
      <c r="B223" t="s">
        <v>1533</v>
      </c>
      <c r="E223" t="s">
        <v>1989</v>
      </c>
      <c r="F223" t="s">
        <v>2084</v>
      </c>
      <c r="G223" t="s">
        <v>2204</v>
      </c>
      <c r="H223" t="s">
        <v>2421</v>
      </c>
      <c r="I223" t="s">
        <v>2962</v>
      </c>
      <c r="J223" t="s">
        <v>389</v>
      </c>
    </row>
    <row r="224" spans="1:10" x14ac:dyDescent="0.3">
      <c r="A224" t="s">
        <v>985</v>
      </c>
      <c r="B224" t="s">
        <v>1874</v>
      </c>
      <c r="E224" t="s">
        <v>1989</v>
      </c>
      <c r="F224" t="s">
        <v>2084</v>
      </c>
      <c r="G224" t="s">
        <v>2204</v>
      </c>
      <c r="H224" t="s">
        <v>2421</v>
      </c>
      <c r="I224" t="s">
        <v>3095</v>
      </c>
      <c r="J224" t="s">
        <v>192</v>
      </c>
    </row>
    <row r="225" spans="1:10" x14ac:dyDescent="0.3">
      <c r="A225" t="s">
        <v>723</v>
      </c>
      <c r="B225" t="s">
        <v>1398</v>
      </c>
      <c r="E225" t="s">
        <v>1990</v>
      </c>
      <c r="F225" t="s">
        <v>2088</v>
      </c>
      <c r="G225" t="s">
        <v>2208</v>
      </c>
      <c r="H225" t="s">
        <v>2428</v>
      </c>
      <c r="I225" t="s">
        <v>2804</v>
      </c>
      <c r="J225" t="s">
        <v>577</v>
      </c>
    </row>
    <row r="226" spans="1:10" x14ac:dyDescent="0.3">
      <c r="A226" t="s">
        <v>716</v>
      </c>
      <c r="B226" t="s">
        <v>1603</v>
      </c>
      <c r="E226" t="s">
        <v>1949</v>
      </c>
      <c r="F226" t="s">
        <v>2089</v>
      </c>
      <c r="G226" t="s">
        <v>2212</v>
      </c>
      <c r="H226" t="s">
        <v>2434</v>
      </c>
      <c r="I226" t="s">
        <v>2816</v>
      </c>
      <c r="J226" t="s">
        <v>303</v>
      </c>
    </row>
    <row r="227" spans="1:10" x14ac:dyDescent="0.3">
      <c r="A227" t="s">
        <v>906</v>
      </c>
      <c r="B227" t="s">
        <v>1627</v>
      </c>
      <c r="E227" t="s">
        <v>1949</v>
      </c>
      <c r="F227" t="s">
        <v>2090</v>
      </c>
      <c r="G227" t="s">
        <v>2213</v>
      </c>
      <c r="H227" t="s">
        <v>2435</v>
      </c>
      <c r="I227" t="s">
        <v>2818</v>
      </c>
      <c r="J227" t="s">
        <v>474</v>
      </c>
    </row>
    <row r="228" spans="1:10" x14ac:dyDescent="0.3">
      <c r="A228" t="s">
        <v>920</v>
      </c>
      <c r="B228" t="s">
        <v>1496</v>
      </c>
      <c r="E228" t="s">
        <v>1951</v>
      </c>
      <c r="F228" t="s">
        <v>2091</v>
      </c>
      <c r="G228" t="s">
        <v>2216</v>
      </c>
      <c r="H228" t="s">
        <v>2444</v>
      </c>
      <c r="I228" t="s">
        <v>2834</v>
      </c>
      <c r="J228" t="s">
        <v>581</v>
      </c>
    </row>
    <row r="229" spans="1:10" x14ac:dyDescent="0.3">
      <c r="A229" t="s">
        <v>1149</v>
      </c>
      <c r="E229" t="s">
        <v>1952</v>
      </c>
      <c r="F229" t="s">
        <v>2037</v>
      </c>
      <c r="G229" t="s">
        <v>2119</v>
      </c>
      <c r="H229" t="s">
        <v>2297</v>
      </c>
      <c r="I229" t="s">
        <v>2624</v>
      </c>
      <c r="J229" t="s">
        <v>482</v>
      </c>
    </row>
    <row r="230" spans="1:10" x14ac:dyDescent="0.3">
      <c r="A230" t="s">
        <v>709</v>
      </c>
      <c r="E230" t="s">
        <v>1952</v>
      </c>
      <c r="F230" t="s">
        <v>2037</v>
      </c>
      <c r="G230" t="s">
        <v>2123</v>
      </c>
      <c r="H230" t="s">
        <v>2301</v>
      </c>
      <c r="I230" t="s">
        <v>2628</v>
      </c>
      <c r="J230" t="s">
        <v>459</v>
      </c>
    </row>
    <row r="231" spans="1:10" x14ac:dyDescent="0.3">
      <c r="A231" t="s">
        <v>981</v>
      </c>
      <c r="B231" t="s">
        <v>1319</v>
      </c>
      <c r="E231" t="s">
        <v>1952</v>
      </c>
      <c r="F231" t="s">
        <v>2037</v>
      </c>
      <c r="G231" t="s">
        <v>2119</v>
      </c>
      <c r="H231" t="s">
        <v>2314</v>
      </c>
      <c r="I231" t="s">
        <v>2644</v>
      </c>
      <c r="J231" t="s">
        <v>437</v>
      </c>
    </row>
    <row r="232" spans="1:10" x14ac:dyDescent="0.3">
      <c r="A232" t="s">
        <v>757</v>
      </c>
      <c r="B232" t="s">
        <v>1407</v>
      </c>
      <c r="E232" t="s">
        <v>1952</v>
      </c>
      <c r="F232" t="s">
        <v>2037</v>
      </c>
      <c r="G232" t="s">
        <v>2139</v>
      </c>
      <c r="H232" t="s">
        <v>2322</v>
      </c>
      <c r="I232" t="s">
        <v>2655</v>
      </c>
      <c r="J232" t="s">
        <v>493</v>
      </c>
    </row>
    <row r="233" spans="1:10" x14ac:dyDescent="0.3">
      <c r="A233" t="s">
        <v>1215</v>
      </c>
      <c r="E233" t="s">
        <v>1952</v>
      </c>
      <c r="F233" t="s">
        <v>2037</v>
      </c>
      <c r="G233" t="s">
        <v>2145</v>
      </c>
      <c r="H233" t="s">
        <v>2330</v>
      </c>
      <c r="I233" t="s">
        <v>2663</v>
      </c>
      <c r="J233" t="s">
        <v>405</v>
      </c>
    </row>
    <row r="234" spans="1:10" x14ac:dyDescent="0.3">
      <c r="A234" t="s">
        <v>953</v>
      </c>
      <c r="B234" t="s">
        <v>1508</v>
      </c>
      <c r="E234" t="s">
        <v>1952</v>
      </c>
      <c r="F234" t="s">
        <v>2037</v>
      </c>
      <c r="G234" t="s">
        <v>2149</v>
      </c>
      <c r="H234" t="s">
        <v>2334</v>
      </c>
      <c r="I234" t="s">
        <v>2667</v>
      </c>
      <c r="J234" t="s">
        <v>131</v>
      </c>
    </row>
    <row r="235" spans="1:10" x14ac:dyDescent="0.3">
      <c r="A235" t="s">
        <v>1014</v>
      </c>
      <c r="E235" t="s">
        <v>1952</v>
      </c>
      <c r="F235" t="s">
        <v>2037</v>
      </c>
      <c r="G235" t="s">
        <v>2119</v>
      </c>
      <c r="H235" t="s">
        <v>2297</v>
      </c>
      <c r="I235" t="s">
        <v>2668</v>
      </c>
      <c r="J235" t="s">
        <v>255</v>
      </c>
    </row>
    <row r="236" spans="1:10" x14ac:dyDescent="0.3">
      <c r="A236" t="s">
        <v>675</v>
      </c>
      <c r="B236" t="s">
        <v>1307</v>
      </c>
      <c r="E236" t="s">
        <v>1952</v>
      </c>
      <c r="F236" t="s">
        <v>2037</v>
      </c>
      <c r="G236" t="s">
        <v>2164</v>
      </c>
      <c r="H236" t="s">
        <v>2354</v>
      </c>
      <c r="I236" t="s">
        <v>2696</v>
      </c>
      <c r="J236" t="s">
        <v>33</v>
      </c>
    </row>
    <row r="237" spans="1:10" x14ac:dyDescent="0.3">
      <c r="A237" t="s">
        <v>1118</v>
      </c>
      <c r="B237" t="s">
        <v>1538</v>
      </c>
      <c r="E237" t="s">
        <v>1952</v>
      </c>
      <c r="F237" t="s">
        <v>2037</v>
      </c>
      <c r="G237" t="s">
        <v>2171</v>
      </c>
      <c r="H237" t="s">
        <v>2369</v>
      </c>
      <c r="I237" t="s">
        <v>2717</v>
      </c>
      <c r="J237" t="s">
        <v>295</v>
      </c>
    </row>
    <row r="238" spans="1:10" x14ac:dyDescent="0.3">
      <c r="A238" t="s">
        <v>1066</v>
      </c>
      <c r="E238" t="s">
        <v>1952</v>
      </c>
      <c r="F238" t="s">
        <v>2037</v>
      </c>
      <c r="G238" t="s">
        <v>2119</v>
      </c>
      <c r="H238" t="s">
        <v>2297</v>
      </c>
      <c r="I238" t="s">
        <v>2758</v>
      </c>
      <c r="J238" t="s">
        <v>323</v>
      </c>
    </row>
    <row r="239" spans="1:10" x14ac:dyDescent="0.3">
      <c r="A239" t="s">
        <v>1248</v>
      </c>
      <c r="B239" t="s">
        <v>1323</v>
      </c>
      <c r="E239" t="s">
        <v>1952</v>
      </c>
      <c r="F239" t="s">
        <v>2037</v>
      </c>
      <c r="G239" t="s">
        <v>2145</v>
      </c>
      <c r="H239" t="s">
        <v>2438</v>
      </c>
      <c r="I239" t="s">
        <v>2824</v>
      </c>
      <c r="J239" t="s">
        <v>218</v>
      </c>
    </row>
    <row r="240" spans="1:10" x14ac:dyDescent="0.3">
      <c r="A240" t="s">
        <v>1123</v>
      </c>
      <c r="E240" t="s">
        <v>1952</v>
      </c>
      <c r="F240" t="s">
        <v>2037</v>
      </c>
      <c r="G240" t="s">
        <v>2145</v>
      </c>
      <c r="H240" t="s">
        <v>2330</v>
      </c>
      <c r="I240" t="s">
        <v>2825</v>
      </c>
      <c r="J240" t="s">
        <v>665</v>
      </c>
    </row>
    <row r="241" spans="1:10" x14ac:dyDescent="0.3">
      <c r="A241" t="s">
        <v>986</v>
      </c>
      <c r="E241" t="s">
        <v>1952</v>
      </c>
      <c r="F241" t="s">
        <v>2037</v>
      </c>
      <c r="G241" t="s">
        <v>2145</v>
      </c>
      <c r="H241" t="s">
        <v>2330</v>
      </c>
      <c r="I241" t="s">
        <v>2829</v>
      </c>
      <c r="J241" t="s">
        <v>591</v>
      </c>
    </row>
    <row r="242" spans="1:10" x14ac:dyDescent="0.3">
      <c r="A242" t="s">
        <v>933</v>
      </c>
      <c r="B242" t="s">
        <v>1497</v>
      </c>
      <c r="E242" t="s">
        <v>1952</v>
      </c>
      <c r="F242" t="s">
        <v>2037</v>
      </c>
      <c r="G242" t="s">
        <v>2149</v>
      </c>
      <c r="H242" t="s">
        <v>2465</v>
      </c>
      <c r="I242" t="s">
        <v>2873</v>
      </c>
      <c r="J242" t="s">
        <v>394</v>
      </c>
    </row>
    <row r="243" spans="1:10" x14ac:dyDescent="0.3">
      <c r="A243" t="s">
        <v>1115</v>
      </c>
      <c r="E243" t="s">
        <v>1952</v>
      </c>
      <c r="F243" t="s">
        <v>2037</v>
      </c>
      <c r="G243" t="s">
        <v>2145</v>
      </c>
      <c r="H243" t="s">
        <v>2438</v>
      </c>
      <c r="I243" t="s">
        <v>2901</v>
      </c>
      <c r="J243" t="s">
        <v>594</v>
      </c>
    </row>
    <row r="244" spans="1:10" x14ac:dyDescent="0.3">
      <c r="A244" t="s">
        <v>1022</v>
      </c>
      <c r="B244" t="s">
        <v>1638</v>
      </c>
      <c r="E244" t="s">
        <v>1952</v>
      </c>
      <c r="F244" t="s">
        <v>2037</v>
      </c>
      <c r="G244" t="s">
        <v>2119</v>
      </c>
      <c r="H244" t="s">
        <v>2314</v>
      </c>
      <c r="I244" t="s">
        <v>2906</v>
      </c>
      <c r="J244" t="s">
        <v>326</v>
      </c>
    </row>
    <row r="245" spans="1:10" x14ac:dyDescent="0.3">
      <c r="A245" t="s">
        <v>1237</v>
      </c>
      <c r="B245" t="s">
        <v>1356</v>
      </c>
      <c r="E245" t="s">
        <v>1952</v>
      </c>
      <c r="F245" t="s">
        <v>2037</v>
      </c>
      <c r="G245" t="s">
        <v>2239</v>
      </c>
      <c r="H245" t="s">
        <v>2493</v>
      </c>
      <c r="I245" t="s">
        <v>2920</v>
      </c>
      <c r="J245" t="s">
        <v>252</v>
      </c>
    </row>
    <row r="246" spans="1:10" x14ac:dyDescent="0.3">
      <c r="A246" t="s">
        <v>804</v>
      </c>
      <c r="B246" t="s">
        <v>1428</v>
      </c>
      <c r="E246" t="s">
        <v>1952</v>
      </c>
      <c r="F246" t="s">
        <v>2037</v>
      </c>
      <c r="G246" t="s">
        <v>2241</v>
      </c>
      <c r="H246" t="s">
        <v>2495</v>
      </c>
      <c r="I246" t="s">
        <v>2922</v>
      </c>
      <c r="J246" t="s">
        <v>540</v>
      </c>
    </row>
    <row r="247" spans="1:10" x14ac:dyDescent="0.3">
      <c r="A247" t="s">
        <v>831</v>
      </c>
      <c r="E247" t="s">
        <v>1952</v>
      </c>
      <c r="F247" t="s">
        <v>2037</v>
      </c>
      <c r="G247" t="s">
        <v>2119</v>
      </c>
      <c r="H247" t="s">
        <v>2297</v>
      </c>
      <c r="I247" t="s">
        <v>2928</v>
      </c>
      <c r="J247" t="s">
        <v>74</v>
      </c>
    </row>
    <row r="248" spans="1:10" x14ac:dyDescent="0.3">
      <c r="A248" t="s">
        <v>1249</v>
      </c>
      <c r="B248" t="s">
        <v>1325</v>
      </c>
      <c r="E248" t="s">
        <v>1952</v>
      </c>
      <c r="F248" t="s">
        <v>2037</v>
      </c>
      <c r="G248" t="s">
        <v>2119</v>
      </c>
      <c r="H248" t="s">
        <v>2297</v>
      </c>
      <c r="I248" t="s">
        <v>2929</v>
      </c>
      <c r="J248" t="s">
        <v>106</v>
      </c>
    </row>
    <row r="249" spans="1:10" x14ac:dyDescent="0.3">
      <c r="A249" t="s">
        <v>1057</v>
      </c>
      <c r="E249" t="s">
        <v>1952</v>
      </c>
      <c r="F249" t="s">
        <v>2037</v>
      </c>
      <c r="G249" t="s">
        <v>2119</v>
      </c>
      <c r="H249" t="s">
        <v>2297</v>
      </c>
      <c r="I249" t="s">
        <v>2931</v>
      </c>
      <c r="J249" t="s">
        <v>229</v>
      </c>
    </row>
    <row r="250" spans="1:10" x14ac:dyDescent="0.3">
      <c r="A250" t="s">
        <v>1286</v>
      </c>
      <c r="E250" t="s">
        <v>1952</v>
      </c>
      <c r="F250" t="s">
        <v>2037</v>
      </c>
      <c r="G250" t="s">
        <v>2119</v>
      </c>
      <c r="H250" t="s">
        <v>2297</v>
      </c>
      <c r="I250" t="s">
        <v>2938</v>
      </c>
      <c r="J250" t="s">
        <v>40</v>
      </c>
    </row>
    <row r="251" spans="1:10" x14ac:dyDescent="0.3">
      <c r="A251" t="s">
        <v>694</v>
      </c>
      <c r="E251" t="s">
        <v>1952</v>
      </c>
      <c r="F251" t="s">
        <v>2037</v>
      </c>
      <c r="G251" t="s">
        <v>2119</v>
      </c>
      <c r="H251" t="s">
        <v>2297</v>
      </c>
      <c r="I251" t="s">
        <v>2940</v>
      </c>
      <c r="J251" t="s">
        <v>8</v>
      </c>
    </row>
    <row r="252" spans="1:10" x14ac:dyDescent="0.3">
      <c r="A252" t="s">
        <v>1044</v>
      </c>
      <c r="B252" t="s">
        <v>1326</v>
      </c>
      <c r="E252" t="s">
        <v>1952</v>
      </c>
      <c r="F252" t="s">
        <v>2037</v>
      </c>
      <c r="G252" t="s">
        <v>2119</v>
      </c>
      <c r="H252" t="s">
        <v>2502</v>
      </c>
      <c r="I252" t="s">
        <v>2950</v>
      </c>
      <c r="J252" t="s">
        <v>568</v>
      </c>
    </row>
    <row r="253" spans="1:10" x14ac:dyDescent="0.3">
      <c r="A253" t="s">
        <v>1061</v>
      </c>
      <c r="B253" t="s">
        <v>1358</v>
      </c>
      <c r="E253" t="s">
        <v>1952</v>
      </c>
      <c r="F253" t="s">
        <v>2037</v>
      </c>
      <c r="G253" t="s">
        <v>2119</v>
      </c>
      <c r="H253" t="s">
        <v>2297</v>
      </c>
      <c r="I253" t="s">
        <v>2953</v>
      </c>
      <c r="J253" t="s">
        <v>280</v>
      </c>
    </row>
    <row r="254" spans="1:10" x14ac:dyDescent="0.3">
      <c r="A254" t="s">
        <v>671</v>
      </c>
      <c r="E254" t="s">
        <v>1952</v>
      </c>
      <c r="F254" t="s">
        <v>2037</v>
      </c>
      <c r="G254" t="s">
        <v>2250</v>
      </c>
      <c r="H254" t="s">
        <v>2514</v>
      </c>
      <c r="I254" t="s">
        <v>2976</v>
      </c>
      <c r="J254" t="s">
        <v>57</v>
      </c>
    </row>
    <row r="255" spans="1:10" x14ac:dyDescent="0.3">
      <c r="A255" t="s">
        <v>297</v>
      </c>
      <c r="E255" t="s">
        <v>1952</v>
      </c>
      <c r="F255" t="s">
        <v>2037</v>
      </c>
      <c r="G255" t="s">
        <v>2250</v>
      </c>
      <c r="H255" t="s">
        <v>2514</v>
      </c>
      <c r="I255" t="s">
        <v>2999</v>
      </c>
      <c r="J255" t="s">
        <v>298</v>
      </c>
    </row>
    <row r="256" spans="1:10" x14ac:dyDescent="0.3">
      <c r="A256" t="s">
        <v>1021</v>
      </c>
      <c r="E256" t="s">
        <v>1952</v>
      </c>
      <c r="F256" t="s">
        <v>2037</v>
      </c>
      <c r="G256" t="s">
        <v>2239</v>
      </c>
      <c r="H256" t="s">
        <v>2531</v>
      </c>
      <c r="I256" t="s">
        <v>3014</v>
      </c>
      <c r="J256" t="s">
        <v>655</v>
      </c>
    </row>
    <row r="257" spans="1:10" x14ac:dyDescent="0.3">
      <c r="A257" t="s">
        <v>680</v>
      </c>
      <c r="B257" t="s">
        <v>1367</v>
      </c>
      <c r="E257" t="s">
        <v>1952</v>
      </c>
      <c r="F257" t="s">
        <v>2037</v>
      </c>
      <c r="G257" t="s">
        <v>2149</v>
      </c>
      <c r="H257" t="s">
        <v>2334</v>
      </c>
      <c r="I257" t="s">
        <v>3019</v>
      </c>
      <c r="J257" t="s">
        <v>5</v>
      </c>
    </row>
    <row r="258" spans="1:10" x14ac:dyDescent="0.3">
      <c r="A258" t="s">
        <v>1268</v>
      </c>
      <c r="B258" t="s">
        <v>1540</v>
      </c>
      <c r="E258" t="s">
        <v>1952</v>
      </c>
      <c r="F258" t="s">
        <v>2037</v>
      </c>
      <c r="G258" t="s">
        <v>2259</v>
      </c>
      <c r="H258" t="s">
        <v>2535</v>
      </c>
      <c r="I258" t="s">
        <v>3033</v>
      </c>
      <c r="J258" t="s">
        <v>50</v>
      </c>
    </row>
    <row r="259" spans="1:10" x14ac:dyDescent="0.3">
      <c r="A259" t="s">
        <v>959</v>
      </c>
      <c r="B259" t="s">
        <v>1320</v>
      </c>
      <c r="E259" t="s">
        <v>1952</v>
      </c>
      <c r="F259" t="s">
        <v>2037</v>
      </c>
      <c r="G259" t="s">
        <v>2164</v>
      </c>
      <c r="H259" t="s">
        <v>2540</v>
      </c>
      <c r="I259" t="s">
        <v>3042</v>
      </c>
      <c r="J259" t="s">
        <v>78</v>
      </c>
    </row>
    <row r="260" spans="1:10" x14ac:dyDescent="0.3">
      <c r="A260" t="s">
        <v>1039</v>
      </c>
      <c r="B260" t="s">
        <v>1641</v>
      </c>
      <c r="E260" t="s">
        <v>1952</v>
      </c>
      <c r="F260" t="s">
        <v>2037</v>
      </c>
      <c r="G260" t="s">
        <v>2262</v>
      </c>
      <c r="H260" t="s">
        <v>2545</v>
      </c>
      <c r="I260" t="s">
        <v>3059</v>
      </c>
      <c r="J260" t="s">
        <v>289</v>
      </c>
    </row>
    <row r="261" spans="1:10" x14ac:dyDescent="0.3">
      <c r="A261" t="s">
        <v>1289</v>
      </c>
      <c r="B261" t="s">
        <v>1841</v>
      </c>
      <c r="E261" t="s">
        <v>1952</v>
      </c>
      <c r="F261" t="s">
        <v>2037</v>
      </c>
      <c r="G261" t="s">
        <v>2239</v>
      </c>
      <c r="H261" t="s">
        <v>2550</v>
      </c>
      <c r="I261" t="s">
        <v>3076</v>
      </c>
      <c r="J261" t="s">
        <v>339</v>
      </c>
    </row>
    <row r="262" spans="1:10" x14ac:dyDescent="0.3">
      <c r="A262" t="s">
        <v>836</v>
      </c>
      <c r="B262" t="s">
        <v>1425</v>
      </c>
      <c r="E262" t="s">
        <v>1952</v>
      </c>
      <c r="F262" t="s">
        <v>2037</v>
      </c>
      <c r="G262" t="s">
        <v>2164</v>
      </c>
      <c r="H262" t="s">
        <v>2555</v>
      </c>
      <c r="I262" t="s">
        <v>3086</v>
      </c>
      <c r="J262" t="s">
        <v>75</v>
      </c>
    </row>
    <row r="263" spans="1:10" x14ac:dyDescent="0.3">
      <c r="A263" t="s">
        <v>1164</v>
      </c>
      <c r="B263" t="s">
        <v>1770</v>
      </c>
      <c r="E263" t="s">
        <v>1952</v>
      </c>
      <c r="F263" t="s">
        <v>2037</v>
      </c>
      <c r="G263" t="s">
        <v>2149</v>
      </c>
      <c r="H263" t="s">
        <v>2334</v>
      </c>
      <c r="I263" t="s">
        <v>3110</v>
      </c>
      <c r="J263" t="s">
        <v>518</v>
      </c>
    </row>
    <row r="264" spans="1:10" x14ac:dyDescent="0.3">
      <c r="A264" t="s">
        <v>1094</v>
      </c>
      <c r="B264" t="s">
        <v>1716</v>
      </c>
      <c r="E264" t="s">
        <v>1952</v>
      </c>
      <c r="F264" t="s">
        <v>2037</v>
      </c>
      <c r="G264" t="s">
        <v>2268</v>
      </c>
      <c r="H264" t="s">
        <v>2565</v>
      </c>
      <c r="I264" t="s">
        <v>3139</v>
      </c>
      <c r="J264" t="s">
        <v>622</v>
      </c>
    </row>
    <row r="265" spans="1:10" x14ac:dyDescent="0.3">
      <c r="A265" t="s">
        <v>571</v>
      </c>
      <c r="B265" t="s">
        <v>1302</v>
      </c>
      <c r="E265" t="s">
        <v>1952</v>
      </c>
      <c r="F265" t="s">
        <v>2037</v>
      </c>
      <c r="G265" t="s">
        <v>2270</v>
      </c>
      <c r="H265" t="s">
        <v>2571</v>
      </c>
      <c r="I265" t="s">
        <v>3164</v>
      </c>
      <c r="J265" t="s">
        <v>572</v>
      </c>
    </row>
    <row r="266" spans="1:10" x14ac:dyDescent="0.3">
      <c r="A266" t="s">
        <v>904</v>
      </c>
      <c r="B266" t="s">
        <v>1310</v>
      </c>
      <c r="E266" t="s">
        <v>1952</v>
      </c>
      <c r="F266" t="s">
        <v>2037</v>
      </c>
      <c r="G266" t="s">
        <v>2273</v>
      </c>
      <c r="H266" t="s">
        <v>2576</v>
      </c>
      <c r="I266" t="s">
        <v>3173</v>
      </c>
      <c r="J266" t="s">
        <v>26</v>
      </c>
    </row>
    <row r="267" spans="1:10" x14ac:dyDescent="0.3">
      <c r="A267" t="s">
        <v>1111</v>
      </c>
      <c r="B267" t="s">
        <v>1734</v>
      </c>
      <c r="E267" t="s">
        <v>1952</v>
      </c>
      <c r="F267" t="s">
        <v>2037</v>
      </c>
      <c r="G267" t="s">
        <v>2239</v>
      </c>
      <c r="H267" t="s">
        <v>2577</v>
      </c>
      <c r="I267" t="s">
        <v>3174</v>
      </c>
      <c r="J267" t="s">
        <v>442</v>
      </c>
    </row>
    <row r="268" spans="1:10" x14ac:dyDescent="0.3">
      <c r="A268" t="s">
        <v>1028</v>
      </c>
      <c r="E268" t="s">
        <v>1952</v>
      </c>
      <c r="F268" t="s">
        <v>2037</v>
      </c>
      <c r="G268" t="s">
        <v>2119</v>
      </c>
      <c r="H268" t="s">
        <v>2581</v>
      </c>
      <c r="I268" t="s">
        <v>3180</v>
      </c>
      <c r="J268" t="s">
        <v>187</v>
      </c>
    </row>
    <row r="269" spans="1:10" x14ac:dyDescent="0.3">
      <c r="A269" t="s">
        <v>1100</v>
      </c>
      <c r="B269" t="s">
        <v>1726</v>
      </c>
      <c r="E269" t="s">
        <v>1952</v>
      </c>
      <c r="F269" t="s">
        <v>2037</v>
      </c>
      <c r="G269" t="s">
        <v>2119</v>
      </c>
      <c r="H269" t="s">
        <v>2314</v>
      </c>
      <c r="I269" t="s">
        <v>3182</v>
      </c>
      <c r="J269" t="s">
        <v>92</v>
      </c>
    </row>
    <row r="270" spans="1:10" x14ac:dyDescent="0.3">
      <c r="A270" t="s">
        <v>1234</v>
      </c>
      <c r="E270" t="s">
        <v>1952</v>
      </c>
      <c r="F270" t="s">
        <v>2037</v>
      </c>
      <c r="G270" t="s">
        <v>2294</v>
      </c>
      <c r="H270" t="s">
        <v>2616</v>
      </c>
      <c r="I270" t="s">
        <v>3245</v>
      </c>
      <c r="J270" t="s">
        <v>291</v>
      </c>
    </row>
    <row r="271" spans="1:10" x14ac:dyDescent="0.3">
      <c r="A271" t="s">
        <v>1283</v>
      </c>
      <c r="B271" t="s">
        <v>1624</v>
      </c>
      <c r="E271" t="s">
        <v>1952</v>
      </c>
      <c r="F271" t="s">
        <v>2037</v>
      </c>
      <c r="G271" t="s">
        <v>2149</v>
      </c>
      <c r="H271" t="s">
        <v>2334</v>
      </c>
      <c r="I271" t="s">
        <v>3254</v>
      </c>
      <c r="J271" t="s">
        <v>109</v>
      </c>
    </row>
    <row r="272" spans="1:10" x14ac:dyDescent="0.3">
      <c r="A272" t="s">
        <v>914</v>
      </c>
      <c r="B272" t="s">
        <v>1489</v>
      </c>
      <c r="E272" t="s">
        <v>1953</v>
      </c>
      <c r="F272" t="s">
        <v>2039</v>
      </c>
      <c r="G272" t="s">
        <v>2121</v>
      </c>
      <c r="H272" t="s">
        <v>2299</v>
      </c>
      <c r="I272" t="s">
        <v>2626</v>
      </c>
      <c r="J272" t="s">
        <v>650</v>
      </c>
    </row>
    <row r="273" spans="1:10" x14ac:dyDescent="0.3">
      <c r="A273" t="s">
        <v>1216</v>
      </c>
      <c r="B273" t="s">
        <v>1803</v>
      </c>
      <c r="E273" t="s">
        <v>1953</v>
      </c>
      <c r="F273" t="s">
        <v>2039</v>
      </c>
      <c r="G273" t="s">
        <v>2146</v>
      </c>
      <c r="H273" t="s">
        <v>2331</v>
      </c>
      <c r="I273" t="s">
        <v>2664</v>
      </c>
      <c r="J273" t="s">
        <v>660</v>
      </c>
    </row>
    <row r="274" spans="1:10" x14ac:dyDescent="0.3">
      <c r="A274" t="s">
        <v>752</v>
      </c>
      <c r="B274" t="s">
        <v>1525</v>
      </c>
      <c r="E274" t="s">
        <v>1953</v>
      </c>
      <c r="F274" t="s">
        <v>2039</v>
      </c>
      <c r="G274" t="s">
        <v>2150</v>
      </c>
      <c r="H274" t="s">
        <v>2335</v>
      </c>
      <c r="I274" t="s">
        <v>2669</v>
      </c>
      <c r="J274" t="s">
        <v>642</v>
      </c>
    </row>
    <row r="275" spans="1:10" x14ac:dyDescent="0.3">
      <c r="A275" t="s">
        <v>1251</v>
      </c>
      <c r="B275" t="s">
        <v>1819</v>
      </c>
      <c r="E275" t="s">
        <v>1953</v>
      </c>
      <c r="F275" t="s">
        <v>2039</v>
      </c>
      <c r="G275" t="s">
        <v>2151</v>
      </c>
      <c r="H275" t="s">
        <v>2336</v>
      </c>
      <c r="I275" t="s">
        <v>2670</v>
      </c>
      <c r="J275" t="s">
        <v>453</v>
      </c>
    </row>
    <row r="276" spans="1:10" x14ac:dyDescent="0.3">
      <c r="A276" t="s">
        <v>1255</v>
      </c>
      <c r="B276" t="s">
        <v>1581</v>
      </c>
      <c r="E276" t="s">
        <v>1953</v>
      </c>
      <c r="F276" t="s">
        <v>2039</v>
      </c>
      <c r="G276" t="s">
        <v>2151</v>
      </c>
      <c r="H276" t="s">
        <v>2336</v>
      </c>
      <c r="I276" t="s">
        <v>2674</v>
      </c>
      <c r="J276" t="s">
        <v>107</v>
      </c>
    </row>
    <row r="277" spans="1:10" x14ac:dyDescent="0.3">
      <c r="A277" t="s">
        <v>703</v>
      </c>
      <c r="B277" t="s">
        <v>1386</v>
      </c>
      <c r="E277" t="s">
        <v>1953</v>
      </c>
      <c r="F277" t="s">
        <v>2063</v>
      </c>
      <c r="G277" t="s">
        <v>2172</v>
      </c>
      <c r="H277" t="s">
        <v>2370</v>
      </c>
      <c r="I277" t="s">
        <v>2721</v>
      </c>
      <c r="J277" t="s">
        <v>423</v>
      </c>
    </row>
    <row r="278" spans="1:10" x14ac:dyDescent="0.3">
      <c r="A278" t="s">
        <v>1254</v>
      </c>
      <c r="E278" t="s">
        <v>1953</v>
      </c>
      <c r="F278" t="s">
        <v>2039</v>
      </c>
      <c r="G278" t="s">
        <v>2178</v>
      </c>
      <c r="H278" t="s">
        <v>2377</v>
      </c>
      <c r="I278" t="s">
        <v>2729</v>
      </c>
      <c r="J278" t="s">
        <v>157</v>
      </c>
    </row>
    <row r="279" spans="1:10" x14ac:dyDescent="0.3">
      <c r="A279" t="s">
        <v>1109</v>
      </c>
      <c r="B279" t="s">
        <v>1670</v>
      </c>
      <c r="E279" t="s">
        <v>1953</v>
      </c>
      <c r="F279" t="s">
        <v>2039</v>
      </c>
      <c r="G279" t="s">
        <v>2189</v>
      </c>
      <c r="H279" t="s">
        <v>2392</v>
      </c>
      <c r="I279" t="s">
        <v>2748</v>
      </c>
      <c r="J279" t="s">
        <v>83</v>
      </c>
    </row>
    <row r="280" spans="1:10" x14ac:dyDescent="0.3">
      <c r="A280" t="s">
        <v>1082</v>
      </c>
      <c r="B280" t="s">
        <v>1322</v>
      </c>
      <c r="E280" t="s">
        <v>1953</v>
      </c>
      <c r="F280" t="s">
        <v>2039</v>
      </c>
      <c r="G280" t="s">
        <v>2146</v>
      </c>
      <c r="H280" t="s">
        <v>2395</v>
      </c>
      <c r="I280" t="s">
        <v>2753</v>
      </c>
      <c r="J280" t="s">
        <v>138</v>
      </c>
    </row>
    <row r="281" spans="1:10" x14ac:dyDescent="0.3">
      <c r="A281" t="s">
        <v>1162</v>
      </c>
      <c r="B281" t="s">
        <v>1321</v>
      </c>
      <c r="E281" t="s">
        <v>1953</v>
      </c>
      <c r="F281" t="s">
        <v>2039</v>
      </c>
      <c r="G281" t="s">
        <v>2190</v>
      </c>
      <c r="H281" t="s">
        <v>2396</v>
      </c>
      <c r="I281" t="s">
        <v>2754</v>
      </c>
      <c r="J281" t="s">
        <v>245</v>
      </c>
    </row>
    <row r="282" spans="1:10" x14ac:dyDescent="0.3">
      <c r="A282" t="s">
        <v>1277</v>
      </c>
      <c r="E282" t="s">
        <v>1953</v>
      </c>
      <c r="F282" t="s">
        <v>2039</v>
      </c>
      <c r="G282" t="s">
        <v>2178</v>
      </c>
      <c r="H282" t="s">
        <v>2431</v>
      </c>
      <c r="I282" t="s">
        <v>2811</v>
      </c>
      <c r="J282" t="s">
        <v>445</v>
      </c>
    </row>
    <row r="283" spans="1:10" x14ac:dyDescent="0.3">
      <c r="A283" t="s">
        <v>882</v>
      </c>
      <c r="E283" t="s">
        <v>1953</v>
      </c>
      <c r="F283" t="s">
        <v>2039</v>
      </c>
      <c r="G283" t="s">
        <v>2178</v>
      </c>
      <c r="H283" t="s">
        <v>2439</v>
      </c>
      <c r="I283" t="s">
        <v>2827</v>
      </c>
      <c r="J283" t="s">
        <v>543</v>
      </c>
    </row>
    <row r="284" spans="1:10" x14ac:dyDescent="0.3">
      <c r="A284" t="s">
        <v>1029</v>
      </c>
      <c r="B284" t="s">
        <v>1573</v>
      </c>
      <c r="E284" t="s">
        <v>1953</v>
      </c>
      <c r="F284" t="s">
        <v>2039</v>
      </c>
      <c r="G284" t="s">
        <v>2121</v>
      </c>
      <c r="H284" t="s">
        <v>2299</v>
      </c>
      <c r="I284" t="s">
        <v>2828</v>
      </c>
      <c r="J284" t="s">
        <v>590</v>
      </c>
    </row>
    <row r="285" spans="1:10" x14ac:dyDescent="0.3">
      <c r="A285" t="s">
        <v>1076</v>
      </c>
      <c r="B285" t="s">
        <v>1702</v>
      </c>
      <c r="E285" t="s">
        <v>1953</v>
      </c>
      <c r="F285" t="s">
        <v>2039</v>
      </c>
      <c r="G285" t="s">
        <v>2214</v>
      </c>
      <c r="H285" t="s">
        <v>2440</v>
      </c>
      <c r="I285" t="s">
        <v>2830</v>
      </c>
      <c r="J285" t="s">
        <v>558</v>
      </c>
    </row>
    <row r="286" spans="1:10" x14ac:dyDescent="0.3">
      <c r="A286" t="s">
        <v>939</v>
      </c>
      <c r="B286" t="s">
        <v>1507</v>
      </c>
      <c r="E286" t="s">
        <v>1953</v>
      </c>
      <c r="F286" t="s">
        <v>2039</v>
      </c>
      <c r="G286" t="s">
        <v>2150</v>
      </c>
      <c r="H286" t="s">
        <v>2456</v>
      </c>
      <c r="I286" t="s">
        <v>2859</v>
      </c>
      <c r="J286" t="s">
        <v>617</v>
      </c>
    </row>
    <row r="287" spans="1:10" x14ac:dyDescent="0.3">
      <c r="A287" t="s">
        <v>1137</v>
      </c>
      <c r="B287" t="s">
        <v>1742</v>
      </c>
      <c r="E287" t="s">
        <v>1953</v>
      </c>
      <c r="F287" t="s">
        <v>2039</v>
      </c>
      <c r="G287" t="s">
        <v>2150</v>
      </c>
      <c r="H287" t="s">
        <v>2458</v>
      </c>
      <c r="I287" t="s">
        <v>2862</v>
      </c>
      <c r="J287" t="s">
        <v>287</v>
      </c>
    </row>
    <row r="288" spans="1:10" x14ac:dyDescent="0.3">
      <c r="A288" t="s">
        <v>1153</v>
      </c>
      <c r="B288" t="s">
        <v>1761</v>
      </c>
      <c r="E288" t="s">
        <v>1953</v>
      </c>
      <c r="F288" t="s">
        <v>2039</v>
      </c>
      <c r="G288" t="s">
        <v>2190</v>
      </c>
      <c r="H288" t="s">
        <v>2396</v>
      </c>
      <c r="I288" t="s">
        <v>2882</v>
      </c>
      <c r="J288" t="s">
        <v>206</v>
      </c>
    </row>
    <row r="289" spans="1:10" x14ac:dyDescent="0.3">
      <c r="A289" t="s">
        <v>1139</v>
      </c>
      <c r="E289" t="s">
        <v>1953</v>
      </c>
      <c r="F289" t="s">
        <v>2039</v>
      </c>
      <c r="G289" t="s">
        <v>2178</v>
      </c>
      <c r="H289" t="s">
        <v>2431</v>
      </c>
      <c r="I289" t="s">
        <v>2902</v>
      </c>
      <c r="J289" t="s">
        <v>88</v>
      </c>
    </row>
    <row r="290" spans="1:10" x14ac:dyDescent="0.3">
      <c r="A290" t="s">
        <v>1275</v>
      </c>
      <c r="B290" t="s">
        <v>1753</v>
      </c>
      <c r="E290" t="s">
        <v>1953</v>
      </c>
      <c r="F290" t="s">
        <v>2039</v>
      </c>
      <c r="G290" t="s">
        <v>2150</v>
      </c>
      <c r="H290" t="s">
        <v>2485</v>
      </c>
      <c r="I290" t="s">
        <v>2910</v>
      </c>
      <c r="J290" t="s">
        <v>158</v>
      </c>
    </row>
    <row r="291" spans="1:10" x14ac:dyDescent="0.3">
      <c r="A291" t="s">
        <v>1281</v>
      </c>
      <c r="B291" t="s">
        <v>1835</v>
      </c>
      <c r="E291" t="s">
        <v>1953</v>
      </c>
      <c r="F291" t="s">
        <v>2100</v>
      </c>
      <c r="G291" t="s">
        <v>2237</v>
      </c>
      <c r="H291" t="s">
        <v>2490</v>
      </c>
      <c r="I291" t="s">
        <v>2915</v>
      </c>
      <c r="J291" t="s">
        <v>410</v>
      </c>
    </row>
    <row r="292" spans="1:10" x14ac:dyDescent="0.3">
      <c r="A292" t="s">
        <v>1106</v>
      </c>
      <c r="B292" t="s">
        <v>1714</v>
      </c>
      <c r="E292" t="s">
        <v>1953</v>
      </c>
      <c r="F292" t="s">
        <v>2039</v>
      </c>
      <c r="G292" t="s">
        <v>2151</v>
      </c>
      <c r="H292" t="s">
        <v>2336</v>
      </c>
      <c r="I292" t="s">
        <v>2925</v>
      </c>
      <c r="J292" t="s">
        <v>371</v>
      </c>
    </row>
    <row r="293" spans="1:10" x14ac:dyDescent="0.3">
      <c r="A293" t="s">
        <v>708</v>
      </c>
      <c r="B293" t="s">
        <v>1391</v>
      </c>
      <c r="E293" t="s">
        <v>1953</v>
      </c>
      <c r="F293" t="s">
        <v>2039</v>
      </c>
      <c r="G293" t="s">
        <v>2151</v>
      </c>
      <c r="H293" t="s">
        <v>2336</v>
      </c>
      <c r="I293" t="s">
        <v>2926</v>
      </c>
      <c r="J293" t="s">
        <v>608</v>
      </c>
    </row>
    <row r="294" spans="1:10" x14ac:dyDescent="0.3">
      <c r="A294" t="s">
        <v>877</v>
      </c>
      <c r="B294" t="s">
        <v>1473</v>
      </c>
      <c r="E294" t="s">
        <v>1953</v>
      </c>
      <c r="F294" t="s">
        <v>2039</v>
      </c>
      <c r="G294" t="s">
        <v>2247</v>
      </c>
      <c r="H294" t="s">
        <v>2508</v>
      </c>
      <c r="I294" t="s">
        <v>2960</v>
      </c>
      <c r="J294" t="s">
        <v>315</v>
      </c>
    </row>
    <row r="295" spans="1:10" x14ac:dyDescent="0.3">
      <c r="A295" t="s">
        <v>1079</v>
      </c>
      <c r="B295" t="s">
        <v>1823</v>
      </c>
      <c r="E295" t="s">
        <v>1953</v>
      </c>
      <c r="F295" t="s">
        <v>2039</v>
      </c>
      <c r="G295" t="s">
        <v>2151</v>
      </c>
      <c r="H295" t="s">
        <v>2336</v>
      </c>
      <c r="I295" t="s">
        <v>2970</v>
      </c>
      <c r="J295" t="s">
        <v>569</v>
      </c>
    </row>
    <row r="296" spans="1:10" x14ac:dyDescent="0.3">
      <c r="A296" t="s">
        <v>1011</v>
      </c>
      <c r="B296" t="s">
        <v>1659</v>
      </c>
      <c r="E296" t="s">
        <v>1953</v>
      </c>
      <c r="F296" t="s">
        <v>2039</v>
      </c>
      <c r="G296" t="s">
        <v>2150</v>
      </c>
      <c r="H296" t="s">
        <v>2335</v>
      </c>
      <c r="I296" t="s">
        <v>3004</v>
      </c>
      <c r="J296" t="s">
        <v>630</v>
      </c>
    </row>
    <row r="297" spans="1:10" x14ac:dyDescent="0.3">
      <c r="A297" t="s">
        <v>1124</v>
      </c>
      <c r="B297" t="s">
        <v>1336</v>
      </c>
      <c r="E297" t="s">
        <v>1953</v>
      </c>
      <c r="F297" t="s">
        <v>2039</v>
      </c>
      <c r="G297" t="s">
        <v>2150</v>
      </c>
      <c r="H297" t="s">
        <v>2335</v>
      </c>
      <c r="I297" t="s">
        <v>3052</v>
      </c>
      <c r="J297" t="s">
        <v>205</v>
      </c>
    </row>
    <row r="298" spans="1:10" x14ac:dyDescent="0.3">
      <c r="A298" t="s">
        <v>1114</v>
      </c>
      <c r="B298" t="s">
        <v>1735</v>
      </c>
      <c r="E298" t="s">
        <v>1953</v>
      </c>
      <c r="F298" t="s">
        <v>2039</v>
      </c>
      <c r="G298" t="s">
        <v>2151</v>
      </c>
      <c r="H298" t="s">
        <v>2548</v>
      </c>
      <c r="I298" t="s">
        <v>3062</v>
      </c>
      <c r="J298" t="s">
        <v>204</v>
      </c>
    </row>
    <row r="299" spans="1:10" x14ac:dyDescent="0.3">
      <c r="A299" t="s">
        <v>1070</v>
      </c>
      <c r="B299" t="s">
        <v>1697</v>
      </c>
      <c r="E299" t="s">
        <v>1953</v>
      </c>
      <c r="F299" t="s">
        <v>2039</v>
      </c>
      <c r="G299" t="s">
        <v>2266</v>
      </c>
      <c r="H299" t="s">
        <v>2557</v>
      </c>
      <c r="I299" t="s">
        <v>3094</v>
      </c>
      <c r="J299" t="s">
        <v>557</v>
      </c>
    </row>
    <row r="300" spans="1:10" x14ac:dyDescent="0.3">
      <c r="A300" t="s">
        <v>1263</v>
      </c>
      <c r="E300" t="s">
        <v>1953</v>
      </c>
      <c r="F300" t="s">
        <v>2039</v>
      </c>
      <c r="G300" t="s">
        <v>2178</v>
      </c>
      <c r="H300" t="s">
        <v>2377</v>
      </c>
      <c r="I300" t="s">
        <v>3165</v>
      </c>
      <c r="J300" t="s">
        <v>600</v>
      </c>
    </row>
    <row r="301" spans="1:10" x14ac:dyDescent="0.3">
      <c r="A301" t="s">
        <v>967</v>
      </c>
      <c r="B301" t="s">
        <v>1516</v>
      </c>
      <c r="E301" t="s">
        <v>1953</v>
      </c>
      <c r="F301" t="s">
        <v>2039</v>
      </c>
      <c r="G301" t="s">
        <v>2266</v>
      </c>
      <c r="H301" t="s">
        <v>2601</v>
      </c>
      <c r="I301" t="s">
        <v>3220</v>
      </c>
      <c r="J301" t="s">
        <v>318</v>
      </c>
    </row>
    <row r="302" spans="1:10" x14ac:dyDescent="0.3">
      <c r="A302" t="s">
        <v>857</v>
      </c>
      <c r="B302" t="s">
        <v>1905</v>
      </c>
      <c r="E302" t="s">
        <v>1953</v>
      </c>
      <c r="F302" t="s">
        <v>2100</v>
      </c>
      <c r="G302" t="s">
        <v>2290</v>
      </c>
      <c r="H302" t="s">
        <v>2607</v>
      </c>
      <c r="I302" t="s">
        <v>3229</v>
      </c>
      <c r="J302" t="s">
        <v>124</v>
      </c>
    </row>
    <row r="303" spans="1:10" x14ac:dyDescent="0.3">
      <c r="A303" t="s">
        <v>1284</v>
      </c>
      <c r="B303" t="s">
        <v>1840</v>
      </c>
      <c r="E303" t="s">
        <v>1953</v>
      </c>
      <c r="F303" t="s">
        <v>2039</v>
      </c>
      <c r="G303" t="s">
        <v>2151</v>
      </c>
      <c r="H303" t="s">
        <v>2548</v>
      </c>
      <c r="I303" t="s">
        <v>3251</v>
      </c>
      <c r="J303" t="s">
        <v>411</v>
      </c>
    </row>
    <row r="304" spans="1:10" x14ac:dyDescent="0.3">
      <c r="A304" t="s">
        <v>772</v>
      </c>
      <c r="B304" t="s">
        <v>1907</v>
      </c>
      <c r="E304" t="s">
        <v>1954</v>
      </c>
      <c r="F304" t="s">
        <v>2052</v>
      </c>
      <c r="G304" t="s">
        <v>2148</v>
      </c>
      <c r="H304" t="s">
        <v>2333</v>
      </c>
      <c r="I304" t="s">
        <v>2666</v>
      </c>
      <c r="J304" t="s">
        <v>462</v>
      </c>
    </row>
    <row r="305" spans="1:10" x14ac:dyDescent="0.3">
      <c r="A305" t="s">
        <v>417</v>
      </c>
      <c r="B305" t="s">
        <v>1292</v>
      </c>
      <c r="E305" t="s">
        <v>1954</v>
      </c>
      <c r="F305" t="s">
        <v>2067</v>
      </c>
      <c r="G305" t="s">
        <v>2179</v>
      </c>
      <c r="H305" t="s">
        <v>2378</v>
      </c>
      <c r="I305" t="s">
        <v>2730</v>
      </c>
      <c r="J305" t="s">
        <v>418</v>
      </c>
    </row>
    <row r="306" spans="1:10" x14ac:dyDescent="0.3">
      <c r="A306" t="s">
        <v>686</v>
      </c>
      <c r="B306" t="s">
        <v>1375</v>
      </c>
      <c r="E306" t="s">
        <v>1954</v>
      </c>
      <c r="F306" t="s">
        <v>2068</v>
      </c>
      <c r="G306" t="s">
        <v>2180</v>
      </c>
      <c r="H306" t="s">
        <v>2379</v>
      </c>
      <c r="I306" t="s">
        <v>2731</v>
      </c>
      <c r="J306" t="s">
        <v>607</v>
      </c>
    </row>
    <row r="307" spans="1:10" x14ac:dyDescent="0.3">
      <c r="A307" t="s">
        <v>769</v>
      </c>
      <c r="E307" t="s">
        <v>1954</v>
      </c>
      <c r="F307" t="s">
        <v>2075</v>
      </c>
      <c r="G307" t="s">
        <v>2194</v>
      </c>
      <c r="H307" t="s">
        <v>2405</v>
      </c>
      <c r="I307" t="s">
        <v>2776</v>
      </c>
      <c r="J307" t="s">
        <v>71</v>
      </c>
    </row>
    <row r="308" spans="1:10" x14ac:dyDescent="0.3">
      <c r="A308" t="s">
        <v>1038</v>
      </c>
      <c r="B308" t="s">
        <v>1680</v>
      </c>
      <c r="E308" t="s">
        <v>1954</v>
      </c>
      <c r="F308" t="s">
        <v>2076</v>
      </c>
      <c r="G308" t="s">
        <v>2195</v>
      </c>
      <c r="H308" t="s">
        <v>2406</v>
      </c>
      <c r="I308" t="s">
        <v>2777</v>
      </c>
      <c r="J308" t="s">
        <v>555</v>
      </c>
    </row>
    <row r="309" spans="1:10" x14ac:dyDescent="0.3">
      <c r="A309" t="s">
        <v>937</v>
      </c>
      <c r="E309" t="s">
        <v>1954</v>
      </c>
      <c r="F309" t="s">
        <v>2075</v>
      </c>
      <c r="G309" t="s">
        <v>2194</v>
      </c>
      <c r="H309" t="s">
        <v>2412</v>
      </c>
      <c r="I309" t="s">
        <v>2785</v>
      </c>
      <c r="J309" t="s">
        <v>471</v>
      </c>
    </row>
    <row r="310" spans="1:10" x14ac:dyDescent="0.3">
      <c r="A310" t="s">
        <v>754</v>
      </c>
      <c r="B310" t="s">
        <v>1672</v>
      </c>
      <c r="E310" t="s">
        <v>1954</v>
      </c>
      <c r="F310" t="s">
        <v>2052</v>
      </c>
      <c r="G310" t="s">
        <v>2202</v>
      </c>
      <c r="H310" t="s">
        <v>2417</v>
      </c>
      <c r="I310" t="s">
        <v>2790</v>
      </c>
      <c r="J310" t="s">
        <v>536</v>
      </c>
    </row>
    <row r="311" spans="1:10" x14ac:dyDescent="0.3">
      <c r="A311" t="s">
        <v>415</v>
      </c>
      <c r="B311" t="s">
        <v>1293</v>
      </c>
      <c r="E311" t="s">
        <v>1954</v>
      </c>
      <c r="F311" t="s">
        <v>2052</v>
      </c>
      <c r="G311" t="s">
        <v>2202</v>
      </c>
      <c r="H311" t="s">
        <v>2418</v>
      </c>
      <c r="I311" t="s">
        <v>2791</v>
      </c>
      <c r="J311" t="s">
        <v>416</v>
      </c>
    </row>
    <row r="312" spans="1:10" x14ac:dyDescent="0.3">
      <c r="A312" t="s">
        <v>907</v>
      </c>
      <c r="E312" t="s">
        <v>1954</v>
      </c>
      <c r="F312" t="s">
        <v>2075</v>
      </c>
      <c r="G312" t="s">
        <v>2194</v>
      </c>
      <c r="H312" t="s">
        <v>2412</v>
      </c>
      <c r="I312" t="s">
        <v>2798</v>
      </c>
      <c r="J312" t="s">
        <v>129</v>
      </c>
    </row>
    <row r="313" spans="1:10" x14ac:dyDescent="0.3">
      <c r="A313" t="s">
        <v>957</v>
      </c>
      <c r="B313" t="s">
        <v>1879</v>
      </c>
      <c r="E313" t="s">
        <v>1954</v>
      </c>
      <c r="F313" t="s">
        <v>2106</v>
      </c>
      <c r="G313" t="s">
        <v>2255</v>
      </c>
      <c r="H313" t="s">
        <v>2521</v>
      </c>
      <c r="I313" t="s">
        <v>2992</v>
      </c>
      <c r="J313" t="s">
        <v>28</v>
      </c>
    </row>
    <row r="314" spans="1:10" x14ac:dyDescent="0.3">
      <c r="A314" t="s">
        <v>111</v>
      </c>
      <c r="B314" t="s">
        <v>1294</v>
      </c>
      <c r="E314" t="s">
        <v>1954</v>
      </c>
      <c r="F314" t="s">
        <v>2052</v>
      </c>
      <c r="G314" t="s">
        <v>2202</v>
      </c>
      <c r="H314" t="s">
        <v>2544</v>
      </c>
      <c r="I314" t="s">
        <v>3058</v>
      </c>
      <c r="J314" t="s">
        <v>112</v>
      </c>
    </row>
    <row r="315" spans="1:10" x14ac:dyDescent="0.3">
      <c r="A315" t="s">
        <v>872</v>
      </c>
      <c r="E315" t="s">
        <v>1954</v>
      </c>
      <c r="F315" t="s">
        <v>2075</v>
      </c>
      <c r="G315" t="s">
        <v>2194</v>
      </c>
      <c r="H315" t="s">
        <v>2405</v>
      </c>
      <c r="I315" t="s">
        <v>3198</v>
      </c>
      <c r="J315" t="s">
        <v>126</v>
      </c>
    </row>
    <row r="316" spans="1:10" x14ac:dyDescent="0.3">
      <c r="A316" t="s">
        <v>695</v>
      </c>
      <c r="B316" t="s">
        <v>1381</v>
      </c>
      <c r="E316" t="s">
        <v>1954</v>
      </c>
      <c r="F316" t="s">
        <v>2110</v>
      </c>
      <c r="G316" t="s">
        <v>2280</v>
      </c>
      <c r="H316" t="s">
        <v>2590</v>
      </c>
      <c r="I316" t="s">
        <v>3199</v>
      </c>
      <c r="J316" t="s">
        <v>528</v>
      </c>
    </row>
    <row r="317" spans="1:10" x14ac:dyDescent="0.3">
      <c r="A317" t="s">
        <v>815</v>
      </c>
      <c r="B317" t="s">
        <v>1437</v>
      </c>
      <c r="E317" t="s">
        <v>1954</v>
      </c>
      <c r="F317" t="s">
        <v>2110</v>
      </c>
      <c r="G317" t="s">
        <v>2280</v>
      </c>
      <c r="H317" t="s">
        <v>2592</v>
      </c>
      <c r="I317" t="s">
        <v>3201</v>
      </c>
      <c r="J317" t="s">
        <v>216</v>
      </c>
    </row>
    <row r="318" spans="1:10" x14ac:dyDescent="0.3">
      <c r="A318" t="s">
        <v>947</v>
      </c>
      <c r="B318" t="s">
        <v>1511</v>
      </c>
      <c r="E318" t="s">
        <v>1954</v>
      </c>
      <c r="F318" t="s">
        <v>2106</v>
      </c>
      <c r="G318" t="s">
        <v>2283</v>
      </c>
      <c r="H318" t="s">
        <v>2597</v>
      </c>
      <c r="I318" t="s">
        <v>3213</v>
      </c>
      <c r="J318" t="s">
        <v>70</v>
      </c>
    </row>
    <row r="319" spans="1:10" x14ac:dyDescent="0.3">
      <c r="A319" t="s">
        <v>1252</v>
      </c>
      <c r="E319" t="s">
        <v>1954</v>
      </c>
      <c r="F319" t="s">
        <v>2112</v>
      </c>
      <c r="G319" t="s">
        <v>2285</v>
      </c>
      <c r="H319" t="s">
        <v>2285</v>
      </c>
      <c r="I319" t="s">
        <v>3215</v>
      </c>
      <c r="J319" t="s">
        <v>473</v>
      </c>
    </row>
    <row r="320" spans="1:10" x14ac:dyDescent="0.3">
      <c r="A320" t="s">
        <v>790</v>
      </c>
      <c r="E320" t="s">
        <v>1955</v>
      </c>
      <c r="F320" t="s">
        <v>2042</v>
      </c>
      <c r="G320" t="s">
        <v>2125</v>
      </c>
      <c r="H320" t="s">
        <v>2303</v>
      </c>
      <c r="I320" t="s">
        <v>2630</v>
      </c>
      <c r="J320" t="s">
        <v>307</v>
      </c>
    </row>
    <row r="321" spans="1:10" x14ac:dyDescent="0.3">
      <c r="A321" t="s">
        <v>1042</v>
      </c>
      <c r="E321" t="s">
        <v>1955</v>
      </c>
      <c r="F321" t="s">
        <v>2042</v>
      </c>
      <c r="G321" t="s">
        <v>2248</v>
      </c>
      <c r="H321" t="s">
        <v>2510</v>
      </c>
      <c r="I321" t="s">
        <v>2971</v>
      </c>
      <c r="J321" t="s">
        <v>603</v>
      </c>
    </row>
    <row r="322" spans="1:10" x14ac:dyDescent="0.3">
      <c r="A322" t="s">
        <v>1077</v>
      </c>
      <c r="E322" t="s">
        <v>1955</v>
      </c>
      <c r="F322" t="s">
        <v>2042</v>
      </c>
      <c r="G322" t="s">
        <v>2249</v>
      </c>
      <c r="H322" t="s">
        <v>2511</v>
      </c>
      <c r="I322" t="s">
        <v>2972</v>
      </c>
      <c r="J322" t="s">
        <v>177</v>
      </c>
    </row>
    <row r="323" spans="1:10" x14ac:dyDescent="0.3">
      <c r="A323" t="s">
        <v>1125</v>
      </c>
      <c r="E323" t="s">
        <v>1955</v>
      </c>
      <c r="F323" t="s">
        <v>2042</v>
      </c>
      <c r="G323" t="s">
        <v>2252</v>
      </c>
      <c r="H323" t="s">
        <v>2517</v>
      </c>
      <c r="I323" t="s">
        <v>2982</v>
      </c>
      <c r="J323" t="s">
        <v>595</v>
      </c>
    </row>
    <row r="324" spans="1:10" x14ac:dyDescent="0.3">
      <c r="A324" t="s">
        <v>853</v>
      </c>
      <c r="E324" t="s">
        <v>1955</v>
      </c>
      <c r="F324" t="s">
        <v>2042</v>
      </c>
      <c r="G324" t="s">
        <v>2248</v>
      </c>
      <c r="H324" t="s">
        <v>2510</v>
      </c>
      <c r="I324" t="s">
        <v>3153</v>
      </c>
      <c r="J324" t="s">
        <v>545</v>
      </c>
    </row>
    <row r="325" spans="1:10" x14ac:dyDescent="0.3">
      <c r="A325" t="s">
        <v>781</v>
      </c>
      <c r="E325" t="s">
        <v>1955</v>
      </c>
      <c r="F325" t="s">
        <v>2042</v>
      </c>
      <c r="G325" t="s">
        <v>2249</v>
      </c>
      <c r="H325" t="s">
        <v>2619</v>
      </c>
      <c r="I325" t="s">
        <v>3253</v>
      </c>
      <c r="J325" t="s">
        <v>266</v>
      </c>
    </row>
    <row r="326" spans="1:10" x14ac:dyDescent="0.3">
      <c r="A326" t="s">
        <v>1253</v>
      </c>
      <c r="E326" t="s">
        <v>1956</v>
      </c>
      <c r="F326" t="s">
        <v>2050</v>
      </c>
      <c r="G326" t="s">
        <v>2140</v>
      </c>
      <c r="H326" t="s">
        <v>2323</v>
      </c>
      <c r="I326" t="s">
        <v>2656</v>
      </c>
      <c r="J326" t="s">
        <v>248</v>
      </c>
    </row>
    <row r="327" spans="1:10" x14ac:dyDescent="0.3">
      <c r="A327" t="s">
        <v>715</v>
      </c>
      <c r="B327" t="s">
        <v>1396</v>
      </c>
      <c r="E327" t="s">
        <v>1956</v>
      </c>
      <c r="F327" t="s">
        <v>2107</v>
      </c>
      <c r="G327" t="s">
        <v>2256</v>
      </c>
      <c r="H327" t="s">
        <v>2524</v>
      </c>
      <c r="I327" t="s">
        <v>3001</v>
      </c>
      <c r="J327" t="s">
        <v>210</v>
      </c>
    </row>
    <row r="328" spans="1:10" x14ac:dyDescent="0.3">
      <c r="A328" t="s">
        <v>677</v>
      </c>
      <c r="E328" t="s">
        <v>1957</v>
      </c>
      <c r="F328" t="s">
        <v>2109</v>
      </c>
      <c r="G328" t="s">
        <v>2279</v>
      </c>
      <c r="H328" t="s">
        <v>2588</v>
      </c>
      <c r="I328" t="s">
        <v>3196</v>
      </c>
      <c r="J328" t="s">
        <v>4</v>
      </c>
    </row>
    <row r="329" spans="1:10" x14ac:dyDescent="0.3">
      <c r="A329" t="s">
        <v>834</v>
      </c>
      <c r="B329" t="s">
        <v>1609</v>
      </c>
      <c r="E329" t="s">
        <v>1957</v>
      </c>
      <c r="F329" t="s">
        <v>2111</v>
      </c>
      <c r="G329" t="s">
        <v>2284</v>
      </c>
      <c r="H329" t="s">
        <v>2598</v>
      </c>
      <c r="I329" t="s">
        <v>3214</v>
      </c>
      <c r="J329" t="s">
        <v>353</v>
      </c>
    </row>
    <row r="330" spans="1:10" x14ac:dyDescent="0.3">
      <c r="A330" t="s">
        <v>858</v>
      </c>
      <c r="B330" t="s">
        <v>1442</v>
      </c>
      <c r="E330" t="s">
        <v>1958</v>
      </c>
      <c r="F330" t="s">
        <v>2040</v>
      </c>
      <c r="G330" t="s">
        <v>2122</v>
      </c>
      <c r="H330" t="s">
        <v>2300</v>
      </c>
      <c r="I330" t="s">
        <v>2627</v>
      </c>
      <c r="J330" t="s">
        <v>541</v>
      </c>
    </row>
    <row r="331" spans="1:10" x14ac:dyDescent="0.3">
      <c r="A331" t="s">
        <v>1132</v>
      </c>
      <c r="B331" t="s">
        <v>1883</v>
      </c>
      <c r="E331" t="s">
        <v>1958</v>
      </c>
      <c r="F331" t="s">
        <v>2040</v>
      </c>
      <c r="G331" t="s">
        <v>2155</v>
      </c>
      <c r="H331" t="s">
        <v>2155</v>
      </c>
      <c r="I331" t="s">
        <v>2676</v>
      </c>
      <c r="J331" t="s">
        <v>515</v>
      </c>
    </row>
    <row r="332" spans="1:10" x14ac:dyDescent="0.3">
      <c r="A332" t="s">
        <v>921</v>
      </c>
      <c r="B332" t="s">
        <v>1908</v>
      </c>
      <c r="E332" t="s">
        <v>1958</v>
      </c>
      <c r="F332" t="s">
        <v>2040</v>
      </c>
      <c r="G332" t="s">
        <v>2225</v>
      </c>
      <c r="H332" t="s">
        <v>2462</v>
      </c>
      <c r="I332" t="s">
        <v>2868</v>
      </c>
      <c r="J332" t="s">
        <v>614</v>
      </c>
    </row>
    <row r="333" spans="1:10" x14ac:dyDescent="0.3">
      <c r="A333" t="s">
        <v>966</v>
      </c>
      <c r="B333" t="s">
        <v>1515</v>
      </c>
      <c r="E333" t="s">
        <v>1958</v>
      </c>
      <c r="F333" t="s">
        <v>2040</v>
      </c>
      <c r="G333" t="s">
        <v>2122</v>
      </c>
      <c r="H333" t="s">
        <v>2466</v>
      </c>
      <c r="I333" t="s">
        <v>2875</v>
      </c>
      <c r="J333" t="s">
        <v>552</v>
      </c>
    </row>
    <row r="334" spans="1:10" x14ac:dyDescent="0.3">
      <c r="A334" t="s">
        <v>719</v>
      </c>
      <c r="B334" t="s">
        <v>1536</v>
      </c>
      <c r="E334" t="s">
        <v>1958</v>
      </c>
      <c r="F334" t="s">
        <v>2040</v>
      </c>
      <c r="G334" t="s">
        <v>2225</v>
      </c>
      <c r="H334" t="s">
        <v>2468</v>
      </c>
      <c r="I334" t="s">
        <v>2878</v>
      </c>
      <c r="J334" t="s">
        <v>531</v>
      </c>
    </row>
    <row r="335" spans="1:10" x14ac:dyDescent="0.3">
      <c r="A335" t="s">
        <v>982</v>
      </c>
      <c r="B335" t="s">
        <v>1651</v>
      </c>
      <c r="E335" t="s">
        <v>1959</v>
      </c>
      <c r="F335" t="s">
        <v>2102</v>
      </c>
      <c r="G335" t="s">
        <v>2243</v>
      </c>
      <c r="H335" t="s">
        <v>2500</v>
      </c>
      <c r="I335" t="s">
        <v>2947</v>
      </c>
      <c r="J335" t="s">
        <v>368</v>
      </c>
    </row>
    <row r="336" spans="1:10" x14ac:dyDescent="0.3">
      <c r="A336" t="s">
        <v>384</v>
      </c>
      <c r="B336" t="s">
        <v>1305</v>
      </c>
      <c r="E336" t="s">
        <v>1960</v>
      </c>
      <c r="F336" t="s">
        <v>2093</v>
      </c>
      <c r="G336" t="s">
        <v>2219</v>
      </c>
      <c r="H336" t="s">
        <v>2450</v>
      </c>
      <c r="I336" t="s">
        <v>2846</v>
      </c>
      <c r="J336" t="s">
        <v>385</v>
      </c>
    </row>
    <row r="337" spans="1:10" x14ac:dyDescent="0.3">
      <c r="A337" t="s">
        <v>860</v>
      </c>
      <c r="B337" t="s">
        <v>1447</v>
      </c>
      <c r="E337" t="s">
        <v>1960</v>
      </c>
      <c r="F337" t="s">
        <v>2093</v>
      </c>
      <c r="G337" t="s">
        <v>2219</v>
      </c>
      <c r="H337" t="s">
        <v>2450</v>
      </c>
      <c r="I337" t="s">
        <v>2897</v>
      </c>
      <c r="J337" t="s">
        <v>393</v>
      </c>
    </row>
    <row r="338" spans="1:10" x14ac:dyDescent="0.3">
      <c r="A338" t="s">
        <v>746</v>
      </c>
      <c r="B338" t="s">
        <v>1893</v>
      </c>
      <c r="E338" t="s">
        <v>1960</v>
      </c>
      <c r="F338" t="s">
        <v>2093</v>
      </c>
      <c r="G338" t="s">
        <v>2219</v>
      </c>
      <c r="H338" t="s">
        <v>2498</v>
      </c>
      <c r="I338" t="s">
        <v>2939</v>
      </c>
      <c r="J338" t="s">
        <v>426</v>
      </c>
    </row>
    <row r="339" spans="1:10" x14ac:dyDescent="0.3">
      <c r="A339" t="s">
        <v>1180</v>
      </c>
      <c r="B339" t="s">
        <v>1667</v>
      </c>
      <c r="E339" t="s">
        <v>1960</v>
      </c>
      <c r="F339" t="s">
        <v>2093</v>
      </c>
      <c r="G339" t="s">
        <v>2219</v>
      </c>
      <c r="H339" t="s">
        <v>2498</v>
      </c>
      <c r="I339" t="s">
        <v>3097</v>
      </c>
      <c r="J339" t="s">
        <v>627</v>
      </c>
    </row>
    <row r="340" spans="1:10" x14ac:dyDescent="0.3">
      <c r="A340" t="s">
        <v>780</v>
      </c>
      <c r="B340" t="s">
        <v>1415</v>
      </c>
      <c r="E340" t="s">
        <v>1960</v>
      </c>
      <c r="F340" t="s">
        <v>2093</v>
      </c>
      <c r="G340" t="s">
        <v>2219</v>
      </c>
      <c r="H340" t="s">
        <v>2498</v>
      </c>
      <c r="I340" t="s">
        <v>3150</v>
      </c>
      <c r="J340" t="s">
        <v>305</v>
      </c>
    </row>
    <row r="341" spans="1:10" x14ac:dyDescent="0.3">
      <c r="A341" t="s">
        <v>779</v>
      </c>
      <c r="B341" t="s">
        <v>1414</v>
      </c>
      <c r="E341" t="s">
        <v>1960</v>
      </c>
      <c r="F341" t="s">
        <v>2093</v>
      </c>
      <c r="G341" t="s">
        <v>2219</v>
      </c>
      <c r="H341" t="s">
        <v>2498</v>
      </c>
      <c r="I341" t="s">
        <v>3179</v>
      </c>
      <c r="J341" t="s">
        <v>265</v>
      </c>
    </row>
    <row r="342" spans="1:10" x14ac:dyDescent="0.3">
      <c r="A342" t="s">
        <v>678</v>
      </c>
      <c r="B342" t="s">
        <v>1400</v>
      </c>
      <c r="C342" t="s">
        <v>1628</v>
      </c>
      <c r="E342" t="s">
        <v>1961</v>
      </c>
      <c r="F342" t="s">
        <v>2094</v>
      </c>
      <c r="G342" t="s">
        <v>2221</v>
      </c>
      <c r="H342" t="s">
        <v>2452</v>
      </c>
      <c r="I342" t="s">
        <v>2849</v>
      </c>
      <c r="J342" t="s">
        <v>638</v>
      </c>
    </row>
    <row r="343" spans="1:10" x14ac:dyDescent="0.3">
      <c r="A343" t="s">
        <v>728</v>
      </c>
      <c r="B343" t="s">
        <v>1595</v>
      </c>
      <c r="E343" t="s">
        <v>1968</v>
      </c>
      <c r="F343" t="s">
        <v>2055</v>
      </c>
      <c r="G343" t="s">
        <v>2154</v>
      </c>
      <c r="H343" t="s">
        <v>2339</v>
      </c>
      <c r="I343" t="s">
        <v>2673</v>
      </c>
      <c r="J343" t="s">
        <v>118</v>
      </c>
    </row>
    <row r="344" spans="1:10" x14ac:dyDescent="0.3">
      <c r="A344" t="s">
        <v>905</v>
      </c>
      <c r="B344" t="s">
        <v>1838</v>
      </c>
      <c r="E344" t="s">
        <v>1968</v>
      </c>
      <c r="F344" t="s">
        <v>2055</v>
      </c>
      <c r="G344" t="s">
        <v>2154</v>
      </c>
      <c r="H344" t="s">
        <v>2346</v>
      </c>
      <c r="I344" t="s">
        <v>2684</v>
      </c>
      <c r="J344" t="s">
        <v>228</v>
      </c>
    </row>
    <row r="345" spans="1:10" x14ac:dyDescent="0.3">
      <c r="A345" t="s">
        <v>1089</v>
      </c>
      <c r="B345" t="s">
        <v>1895</v>
      </c>
      <c r="E345" t="s">
        <v>1968</v>
      </c>
      <c r="F345" t="s">
        <v>2062</v>
      </c>
      <c r="G345" t="s">
        <v>2170</v>
      </c>
      <c r="H345" t="s">
        <v>2368</v>
      </c>
      <c r="I345" t="s">
        <v>2715</v>
      </c>
      <c r="J345" t="s">
        <v>483</v>
      </c>
    </row>
    <row r="346" spans="1:10" x14ac:dyDescent="0.3">
      <c r="A346" t="s">
        <v>941</v>
      </c>
      <c r="B346" t="s">
        <v>1625</v>
      </c>
      <c r="E346" t="s">
        <v>1968</v>
      </c>
      <c r="F346" t="s">
        <v>2073</v>
      </c>
      <c r="G346" t="s">
        <v>2188</v>
      </c>
      <c r="H346" t="s">
        <v>2391</v>
      </c>
      <c r="I346" t="s">
        <v>2747</v>
      </c>
      <c r="J346" t="s">
        <v>77</v>
      </c>
    </row>
    <row r="347" spans="1:10" x14ac:dyDescent="0.3">
      <c r="A347" t="s">
        <v>915</v>
      </c>
      <c r="B347" t="s">
        <v>1490</v>
      </c>
      <c r="E347" t="s">
        <v>1968</v>
      </c>
      <c r="F347" t="s">
        <v>2055</v>
      </c>
      <c r="G347" t="s">
        <v>2154</v>
      </c>
      <c r="H347" t="s">
        <v>2346</v>
      </c>
      <c r="I347" t="s">
        <v>2762</v>
      </c>
      <c r="J347" t="s">
        <v>130</v>
      </c>
    </row>
    <row r="348" spans="1:10" x14ac:dyDescent="0.3">
      <c r="A348" t="s">
        <v>774</v>
      </c>
      <c r="E348" t="s">
        <v>1968</v>
      </c>
      <c r="F348" t="s">
        <v>2073</v>
      </c>
      <c r="G348" t="s">
        <v>2226</v>
      </c>
      <c r="H348" t="s">
        <v>2463</v>
      </c>
      <c r="I348" t="s">
        <v>2870</v>
      </c>
      <c r="J348" t="s">
        <v>306</v>
      </c>
    </row>
    <row r="349" spans="1:10" x14ac:dyDescent="0.3">
      <c r="A349" t="s">
        <v>955</v>
      </c>
      <c r="E349" t="s">
        <v>1968</v>
      </c>
      <c r="F349" t="s">
        <v>2073</v>
      </c>
      <c r="G349" t="s">
        <v>2188</v>
      </c>
      <c r="H349" t="s">
        <v>2391</v>
      </c>
      <c r="I349" t="s">
        <v>2924</v>
      </c>
      <c r="J349" t="s">
        <v>396</v>
      </c>
    </row>
    <row r="350" spans="1:10" x14ac:dyDescent="0.3">
      <c r="A350" t="s">
        <v>1049</v>
      </c>
      <c r="B350" t="s">
        <v>1818</v>
      </c>
      <c r="E350" t="s">
        <v>1968</v>
      </c>
      <c r="F350" t="s">
        <v>2055</v>
      </c>
      <c r="G350" t="s">
        <v>2154</v>
      </c>
      <c r="H350" t="s">
        <v>2346</v>
      </c>
      <c r="I350" t="s">
        <v>2975</v>
      </c>
      <c r="J350" t="s">
        <v>283</v>
      </c>
    </row>
    <row r="351" spans="1:10" x14ac:dyDescent="0.3">
      <c r="A351" t="s">
        <v>901</v>
      </c>
      <c r="E351" t="s">
        <v>1968</v>
      </c>
      <c r="F351" t="s">
        <v>2073</v>
      </c>
      <c r="G351" t="s">
        <v>2188</v>
      </c>
      <c r="H351" t="s">
        <v>2569</v>
      </c>
      <c r="I351" t="s">
        <v>3145</v>
      </c>
      <c r="J351" t="s">
        <v>589</v>
      </c>
    </row>
    <row r="352" spans="1:10" x14ac:dyDescent="0.3">
      <c r="A352" t="s">
        <v>954</v>
      </c>
      <c r="B352" t="s">
        <v>1669</v>
      </c>
      <c r="E352" t="s">
        <v>1968</v>
      </c>
      <c r="F352" t="s">
        <v>2055</v>
      </c>
      <c r="G352" t="s">
        <v>2154</v>
      </c>
      <c r="H352" t="s">
        <v>2620</v>
      </c>
      <c r="I352" t="s">
        <v>3255</v>
      </c>
      <c r="J352" t="s">
        <v>139</v>
      </c>
    </row>
    <row r="353" spans="1:10" x14ac:dyDescent="0.3">
      <c r="A353" t="s">
        <v>724</v>
      </c>
      <c r="B353" t="s">
        <v>1563</v>
      </c>
      <c r="E353" t="s">
        <v>1971</v>
      </c>
      <c r="F353" t="s">
        <v>2115</v>
      </c>
      <c r="G353" t="s">
        <v>2289</v>
      </c>
      <c r="H353" t="s">
        <v>2605</v>
      </c>
      <c r="I353" t="s">
        <v>3225</v>
      </c>
      <c r="J353" t="s">
        <v>491</v>
      </c>
    </row>
    <row r="354" spans="1:10" x14ac:dyDescent="0.3">
      <c r="A354" t="s">
        <v>1171</v>
      </c>
      <c r="B354" t="s">
        <v>1778</v>
      </c>
      <c r="C354" t="s">
        <v>1867</v>
      </c>
      <c r="E354" t="s">
        <v>1974</v>
      </c>
      <c r="F354" t="s">
        <v>2047</v>
      </c>
      <c r="G354" t="s">
        <v>2133</v>
      </c>
      <c r="H354" t="s">
        <v>2312</v>
      </c>
      <c r="I354" t="s">
        <v>2642</v>
      </c>
      <c r="J354" t="s">
        <v>597</v>
      </c>
    </row>
    <row r="355" spans="1:10" x14ac:dyDescent="0.3">
      <c r="A355" t="s">
        <v>1024</v>
      </c>
      <c r="B355" t="s">
        <v>1834</v>
      </c>
      <c r="E355" t="s">
        <v>1974</v>
      </c>
      <c r="F355" t="s">
        <v>2053</v>
      </c>
      <c r="G355" t="s">
        <v>2152</v>
      </c>
      <c r="H355" t="s">
        <v>2337</v>
      </c>
      <c r="I355" t="s">
        <v>2671</v>
      </c>
      <c r="J355" t="s">
        <v>593</v>
      </c>
    </row>
    <row r="356" spans="1:10" x14ac:dyDescent="0.3">
      <c r="A356" t="s">
        <v>1168</v>
      </c>
      <c r="B356" t="s">
        <v>1775</v>
      </c>
      <c r="C356" t="s">
        <v>1892</v>
      </c>
      <c r="E356" t="s">
        <v>1974</v>
      </c>
      <c r="F356" t="s">
        <v>2047</v>
      </c>
      <c r="G356" t="s">
        <v>2133</v>
      </c>
      <c r="H356" t="s">
        <v>2340</v>
      </c>
      <c r="I356" t="s">
        <v>2675</v>
      </c>
      <c r="J356" t="s">
        <v>152</v>
      </c>
    </row>
    <row r="357" spans="1:10" x14ac:dyDescent="0.3">
      <c r="A357" t="s">
        <v>1187</v>
      </c>
      <c r="B357" t="s">
        <v>1918</v>
      </c>
      <c r="E357" t="s">
        <v>1974</v>
      </c>
      <c r="F357" t="s">
        <v>2047</v>
      </c>
      <c r="G357" t="s">
        <v>2158</v>
      </c>
      <c r="H357" t="s">
        <v>2344</v>
      </c>
      <c r="I357" t="s">
        <v>2681</v>
      </c>
      <c r="J357" t="s">
        <v>102</v>
      </c>
    </row>
    <row r="358" spans="1:10" x14ac:dyDescent="0.3">
      <c r="A358" t="s">
        <v>1176</v>
      </c>
      <c r="B358" t="s">
        <v>1774</v>
      </c>
      <c r="C358" t="s">
        <v>1858</v>
      </c>
      <c r="E358" t="s">
        <v>1974</v>
      </c>
      <c r="F358" t="s">
        <v>2047</v>
      </c>
      <c r="G358" t="s">
        <v>2133</v>
      </c>
      <c r="H358" t="s">
        <v>2340</v>
      </c>
      <c r="I358" t="s">
        <v>2694</v>
      </c>
      <c r="J358" t="s">
        <v>244</v>
      </c>
    </row>
    <row r="359" spans="1:10" x14ac:dyDescent="0.3">
      <c r="A359" t="s">
        <v>1018</v>
      </c>
      <c r="B359" t="s">
        <v>1671</v>
      </c>
      <c r="C359" t="s">
        <v>1855</v>
      </c>
      <c r="E359" t="s">
        <v>1974</v>
      </c>
      <c r="F359" t="s">
        <v>2047</v>
      </c>
      <c r="G359" t="s">
        <v>2218</v>
      </c>
      <c r="H359" t="s">
        <v>2449</v>
      </c>
      <c r="I359" t="s">
        <v>2845</v>
      </c>
      <c r="J359" t="s">
        <v>439</v>
      </c>
    </row>
    <row r="360" spans="1:10" x14ac:dyDescent="0.3">
      <c r="A360" t="s">
        <v>1184</v>
      </c>
      <c r="B360" t="s">
        <v>1359</v>
      </c>
      <c r="C360" t="s">
        <v>1360</v>
      </c>
      <c r="D360" t="s">
        <v>1871</v>
      </c>
      <c r="E360" t="s">
        <v>1974</v>
      </c>
      <c r="F360" t="s">
        <v>2047</v>
      </c>
      <c r="G360" t="s">
        <v>2220</v>
      </c>
      <c r="H360" t="s">
        <v>2451</v>
      </c>
      <c r="I360" t="s">
        <v>2848</v>
      </c>
      <c r="J360" t="s">
        <v>334</v>
      </c>
    </row>
    <row r="361" spans="1:10" x14ac:dyDescent="0.3">
      <c r="A361" t="s">
        <v>1191</v>
      </c>
      <c r="B361" t="s">
        <v>1314</v>
      </c>
      <c r="C361" t="s">
        <v>1856</v>
      </c>
      <c r="E361" t="s">
        <v>1974</v>
      </c>
      <c r="F361" t="s">
        <v>2047</v>
      </c>
      <c r="G361" t="s">
        <v>2218</v>
      </c>
      <c r="H361" t="s">
        <v>2449</v>
      </c>
      <c r="I361" t="s">
        <v>2856</v>
      </c>
      <c r="J361" t="s">
        <v>447</v>
      </c>
    </row>
    <row r="362" spans="1:10" x14ac:dyDescent="0.3">
      <c r="A362" t="s">
        <v>1264</v>
      </c>
      <c r="B362" t="s">
        <v>1897</v>
      </c>
      <c r="E362" t="s">
        <v>1974</v>
      </c>
      <c r="F362" t="s">
        <v>2053</v>
      </c>
      <c r="G362" t="s">
        <v>2229</v>
      </c>
      <c r="H362" t="s">
        <v>2475</v>
      </c>
      <c r="I362" t="s">
        <v>2888</v>
      </c>
      <c r="J362" t="s">
        <v>629</v>
      </c>
    </row>
    <row r="363" spans="1:10" x14ac:dyDescent="0.3">
      <c r="A363" t="s">
        <v>868</v>
      </c>
      <c r="B363" t="s">
        <v>1903</v>
      </c>
      <c r="E363" t="s">
        <v>1974</v>
      </c>
      <c r="F363" t="s">
        <v>2047</v>
      </c>
      <c r="G363" t="s">
        <v>2158</v>
      </c>
      <c r="H363" t="s">
        <v>2344</v>
      </c>
      <c r="I363" t="s">
        <v>2904</v>
      </c>
      <c r="J363" t="s">
        <v>67</v>
      </c>
    </row>
    <row r="364" spans="1:10" x14ac:dyDescent="0.3">
      <c r="A364" t="s">
        <v>1198</v>
      </c>
      <c r="B364" t="s">
        <v>1792</v>
      </c>
      <c r="C364" t="s">
        <v>1824</v>
      </c>
      <c r="E364" t="s">
        <v>1974</v>
      </c>
      <c r="F364" t="s">
        <v>2047</v>
      </c>
      <c r="G364" t="s">
        <v>2133</v>
      </c>
      <c r="H364" t="s">
        <v>2312</v>
      </c>
      <c r="I364" t="s">
        <v>2927</v>
      </c>
      <c r="J364" t="s">
        <v>404</v>
      </c>
    </row>
    <row r="365" spans="1:10" x14ac:dyDescent="0.3">
      <c r="A365" t="s">
        <v>1174</v>
      </c>
      <c r="B365" t="s">
        <v>1773</v>
      </c>
      <c r="C365" t="s">
        <v>1862</v>
      </c>
      <c r="E365" t="s">
        <v>1974</v>
      </c>
      <c r="F365" t="s">
        <v>2047</v>
      </c>
      <c r="G365" t="s">
        <v>2133</v>
      </c>
      <c r="H365" t="s">
        <v>2340</v>
      </c>
      <c r="I365" t="s">
        <v>2944</v>
      </c>
      <c r="J365" t="s">
        <v>562</v>
      </c>
    </row>
    <row r="366" spans="1:10" x14ac:dyDescent="0.3">
      <c r="A366" t="s">
        <v>1020</v>
      </c>
      <c r="B366" t="s">
        <v>1884</v>
      </c>
      <c r="E366" t="s">
        <v>1974</v>
      </c>
      <c r="F366" t="s">
        <v>2053</v>
      </c>
      <c r="G366" t="s">
        <v>2152</v>
      </c>
      <c r="H366" t="s">
        <v>2499</v>
      </c>
      <c r="I366" t="s">
        <v>2945</v>
      </c>
      <c r="J366" t="s">
        <v>509</v>
      </c>
    </row>
    <row r="367" spans="1:10" x14ac:dyDescent="0.3">
      <c r="A367" t="s">
        <v>1189</v>
      </c>
      <c r="B367" t="s">
        <v>1788</v>
      </c>
      <c r="C367" t="s">
        <v>1915</v>
      </c>
      <c r="D367" t="s">
        <v>1916</v>
      </c>
      <c r="E367" t="s">
        <v>1974</v>
      </c>
      <c r="F367" t="s">
        <v>2047</v>
      </c>
      <c r="G367" t="s">
        <v>2220</v>
      </c>
      <c r="H367" t="s">
        <v>2451</v>
      </c>
      <c r="I367" t="s">
        <v>2948</v>
      </c>
      <c r="J367" t="s">
        <v>520</v>
      </c>
    </row>
    <row r="368" spans="1:10" x14ac:dyDescent="0.3">
      <c r="A368" t="s">
        <v>1169</v>
      </c>
      <c r="B368" t="s">
        <v>1861</v>
      </c>
      <c r="E368" t="s">
        <v>1974</v>
      </c>
      <c r="F368" t="s">
        <v>2047</v>
      </c>
      <c r="G368" t="s">
        <v>2218</v>
      </c>
      <c r="H368" t="s">
        <v>2449</v>
      </c>
      <c r="I368" t="s">
        <v>2961</v>
      </c>
      <c r="J368" t="s">
        <v>561</v>
      </c>
    </row>
    <row r="369" spans="1:10" x14ac:dyDescent="0.3">
      <c r="A369" t="s">
        <v>1188</v>
      </c>
      <c r="B369" t="s">
        <v>1661</v>
      </c>
      <c r="E369" t="s">
        <v>1974</v>
      </c>
      <c r="F369" t="s">
        <v>2047</v>
      </c>
      <c r="G369" t="s">
        <v>2133</v>
      </c>
      <c r="H369" t="s">
        <v>2340</v>
      </c>
      <c r="I369" t="s">
        <v>2963</v>
      </c>
      <c r="J369" t="s">
        <v>446</v>
      </c>
    </row>
    <row r="370" spans="1:10" x14ac:dyDescent="0.3">
      <c r="A370" t="s">
        <v>1016</v>
      </c>
      <c r="B370" t="s">
        <v>1885</v>
      </c>
      <c r="E370" t="s">
        <v>1974</v>
      </c>
      <c r="F370" t="s">
        <v>2047</v>
      </c>
      <c r="G370" t="s">
        <v>2158</v>
      </c>
      <c r="H370" t="s">
        <v>2344</v>
      </c>
      <c r="I370" t="s">
        <v>3036</v>
      </c>
      <c r="J370" t="s">
        <v>508</v>
      </c>
    </row>
    <row r="371" spans="1:10" x14ac:dyDescent="0.3">
      <c r="A371" t="s">
        <v>930</v>
      </c>
      <c r="B371" t="s">
        <v>1825</v>
      </c>
      <c r="E371" t="s">
        <v>1974</v>
      </c>
      <c r="F371" t="s">
        <v>2053</v>
      </c>
      <c r="G371" t="s">
        <v>2264</v>
      </c>
      <c r="H371" t="s">
        <v>2549</v>
      </c>
      <c r="I371" t="s">
        <v>3066</v>
      </c>
      <c r="J371" t="s">
        <v>616</v>
      </c>
    </row>
    <row r="372" spans="1:10" x14ac:dyDescent="0.3">
      <c r="A372" t="s">
        <v>788</v>
      </c>
      <c r="B372" t="s">
        <v>1880</v>
      </c>
      <c r="C372" t="s">
        <v>1881</v>
      </c>
      <c r="E372" t="s">
        <v>1974</v>
      </c>
      <c r="F372" t="s">
        <v>2047</v>
      </c>
      <c r="G372" t="s">
        <v>2133</v>
      </c>
      <c r="H372" t="s">
        <v>2340</v>
      </c>
      <c r="I372" t="s">
        <v>3069</v>
      </c>
      <c r="J372" t="s">
        <v>63</v>
      </c>
    </row>
    <row r="373" spans="1:10" x14ac:dyDescent="0.3">
      <c r="A373" t="s">
        <v>1173</v>
      </c>
      <c r="B373" t="s">
        <v>1779</v>
      </c>
      <c r="C373" t="s">
        <v>1822</v>
      </c>
      <c r="E373" t="s">
        <v>1974</v>
      </c>
      <c r="F373" t="s">
        <v>2047</v>
      </c>
      <c r="G373" t="s">
        <v>2133</v>
      </c>
      <c r="H373" t="s">
        <v>2312</v>
      </c>
      <c r="I373" t="s">
        <v>3070</v>
      </c>
      <c r="J373" t="s">
        <v>99</v>
      </c>
    </row>
    <row r="374" spans="1:10" x14ac:dyDescent="0.3">
      <c r="A374" t="s">
        <v>806</v>
      </c>
      <c r="B374" t="s">
        <v>1429</v>
      </c>
      <c r="C374" t="s">
        <v>1857</v>
      </c>
      <c r="E374" t="s">
        <v>1974</v>
      </c>
      <c r="F374" t="s">
        <v>2047</v>
      </c>
      <c r="G374" t="s">
        <v>2218</v>
      </c>
      <c r="H374" t="s">
        <v>2449</v>
      </c>
      <c r="I374" t="s">
        <v>3071</v>
      </c>
      <c r="J374" t="s">
        <v>268</v>
      </c>
    </row>
    <row r="375" spans="1:10" x14ac:dyDescent="0.3">
      <c r="A375" t="s">
        <v>1172</v>
      </c>
      <c r="B375" t="s">
        <v>1772</v>
      </c>
      <c r="C375" t="s">
        <v>1859</v>
      </c>
      <c r="E375" t="s">
        <v>1974</v>
      </c>
      <c r="F375" t="s">
        <v>2047</v>
      </c>
      <c r="G375" t="s">
        <v>2218</v>
      </c>
      <c r="H375" t="s">
        <v>2449</v>
      </c>
      <c r="I375" t="s">
        <v>3079</v>
      </c>
      <c r="J375" t="s">
        <v>519</v>
      </c>
    </row>
    <row r="376" spans="1:10" x14ac:dyDescent="0.3">
      <c r="A376" t="s">
        <v>1167</v>
      </c>
      <c r="B376" t="s">
        <v>1877</v>
      </c>
      <c r="E376" t="s">
        <v>1974</v>
      </c>
      <c r="F376" t="s">
        <v>2053</v>
      </c>
      <c r="G376" t="s">
        <v>2264</v>
      </c>
      <c r="H376" t="s">
        <v>2549</v>
      </c>
      <c r="I376" t="s">
        <v>3082</v>
      </c>
      <c r="J376" t="s">
        <v>243</v>
      </c>
    </row>
    <row r="377" spans="1:10" x14ac:dyDescent="0.3">
      <c r="A377" t="s">
        <v>842</v>
      </c>
      <c r="B377" t="s">
        <v>1349</v>
      </c>
      <c r="C377" t="s">
        <v>1863</v>
      </c>
      <c r="E377" t="s">
        <v>1974</v>
      </c>
      <c r="F377" t="s">
        <v>2047</v>
      </c>
      <c r="G377" t="s">
        <v>2133</v>
      </c>
      <c r="H377" t="s">
        <v>2340</v>
      </c>
      <c r="I377" t="s">
        <v>3117</v>
      </c>
      <c r="J377" t="s">
        <v>497</v>
      </c>
    </row>
    <row r="378" spans="1:10" x14ac:dyDescent="0.3">
      <c r="A378" t="s">
        <v>1185</v>
      </c>
      <c r="B378" t="s">
        <v>1650</v>
      </c>
      <c r="C378" t="s">
        <v>1830</v>
      </c>
      <c r="E378" t="s">
        <v>1974</v>
      </c>
      <c r="F378" t="s">
        <v>2047</v>
      </c>
      <c r="G378" t="s">
        <v>2133</v>
      </c>
      <c r="H378" t="s">
        <v>2340</v>
      </c>
      <c r="I378" t="s">
        <v>3127</v>
      </c>
      <c r="J378" t="s">
        <v>246</v>
      </c>
    </row>
    <row r="379" spans="1:10" x14ac:dyDescent="0.3">
      <c r="A379" t="s">
        <v>1175</v>
      </c>
      <c r="B379" t="s">
        <v>1776</v>
      </c>
      <c r="C379" t="s">
        <v>1860</v>
      </c>
      <c r="E379" t="s">
        <v>1974</v>
      </c>
      <c r="F379" t="s">
        <v>2047</v>
      </c>
      <c r="G379" t="s">
        <v>2133</v>
      </c>
      <c r="H379" t="s">
        <v>2340</v>
      </c>
      <c r="I379" t="s">
        <v>3130</v>
      </c>
      <c r="J379" t="s">
        <v>195</v>
      </c>
    </row>
    <row r="380" spans="1:10" x14ac:dyDescent="0.3">
      <c r="A380" t="s">
        <v>838</v>
      </c>
      <c r="B380" t="s">
        <v>1465</v>
      </c>
      <c r="C380" t="s">
        <v>1910</v>
      </c>
      <c r="E380" t="s">
        <v>1974</v>
      </c>
      <c r="F380" t="s">
        <v>2047</v>
      </c>
      <c r="G380" t="s">
        <v>2218</v>
      </c>
      <c r="H380" t="s">
        <v>2449</v>
      </c>
      <c r="I380" t="s">
        <v>3132</v>
      </c>
      <c r="J380" t="s">
        <v>494</v>
      </c>
    </row>
    <row r="381" spans="1:10" x14ac:dyDescent="0.3">
      <c r="A381" t="s">
        <v>1030</v>
      </c>
      <c r="B381" t="s">
        <v>1852</v>
      </c>
      <c r="E381" t="s">
        <v>1974</v>
      </c>
      <c r="F381" t="s">
        <v>2053</v>
      </c>
      <c r="G381" t="s">
        <v>2152</v>
      </c>
      <c r="H381" t="s">
        <v>2499</v>
      </c>
      <c r="I381" t="s">
        <v>3151</v>
      </c>
      <c r="J381" t="s">
        <v>327</v>
      </c>
    </row>
    <row r="382" spans="1:10" x14ac:dyDescent="0.3">
      <c r="A382" t="s">
        <v>962</v>
      </c>
      <c r="B382" t="s">
        <v>1512</v>
      </c>
      <c r="C382" t="s">
        <v>1888</v>
      </c>
      <c r="E382" t="s">
        <v>1974</v>
      </c>
      <c r="F382" t="s">
        <v>2047</v>
      </c>
      <c r="G382" t="s">
        <v>2158</v>
      </c>
      <c r="H382" t="s">
        <v>2344</v>
      </c>
      <c r="I382" t="s">
        <v>3162</v>
      </c>
      <c r="J382" t="s">
        <v>357</v>
      </c>
    </row>
    <row r="383" spans="1:10" x14ac:dyDescent="0.3">
      <c r="A383" t="s">
        <v>1170</v>
      </c>
      <c r="B383" t="s">
        <v>1780</v>
      </c>
      <c r="C383" t="s">
        <v>1781</v>
      </c>
      <c r="E383" t="s">
        <v>1974</v>
      </c>
      <c r="F383" t="s">
        <v>2047</v>
      </c>
      <c r="G383" t="s">
        <v>2218</v>
      </c>
      <c r="H383" t="s">
        <v>2589</v>
      </c>
      <c r="I383" t="s">
        <v>3197</v>
      </c>
      <c r="J383" t="s">
        <v>401</v>
      </c>
    </row>
    <row r="384" spans="1:10" x14ac:dyDescent="0.3">
      <c r="A384" t="s">
        <v>1290</v>
      </c>
      <c r="B384" t="s">
        <v>1845</v>
      </c>
      <c r="C384" t="s">
        <v>1921</v>
      </c>
      <c r="D384" t="s">
        <v>1922</v>
      </c>
      <c r="E384" t="s">
        <v>1974</v>
      </c>
      <c r="F384" t="s">
        <v>2047</v>
      </c>
      <c r="G384" t="s">
        <v>2220</v>
      </c>
      <c r="H384" t="s">
        <v>2451</v>
      </c>
      <c r="I384" t="s">
        <v>3205</v>
      </c>
      <c r="J384" t="s">
        <v>292</v>
      </c>
    </row>
    <row r="385" spans="1:10" x14ac:dyDescent="0.3">
      <c r="A385" t="s">
        <v>1047</v>
      </c>
      <c r="B385" t="s">
        <v>1682</v>
      </c>
      <c r="C385" t="s">
        <v>1683</v>
      </c>
      <c r="E385" t="s">
        <v>1974</v>
      </c>
      <c r="F385" t="s">
        <v>2047</v>
      </c>
      <c r="G385" t="s">
        <v>2133</v>
      </c>
      <c r="H385" t="s">
        <v>2606</v>
      </c>
      <c r="I385" t="s">
        <v>3226</v>
      </c>
      <c r="J385" t="s">
        <v>145</v>
      </c>
    </row>
    <row r="386" spans="1:10" x14ac:dyDescent="0.3">
      <c r="A386" t="s">
        <v>1213</v>
      </c>
      <c r="B386" t="s">
        <v>1802</v>
      </c>
      <c r="C386" t="s">
        <v>1869</v>
      </c>
      <c r="D386" t="s">
        <v>1870</v>
      </c>
      <c r="E386" t="s">
        <v>1974</v>
      </c>
      <c r="F386" t="s">
        <v>2047</v>
      </c>
      <c r="G386" t="s">
        <v>2220</v>
      </c>
      <c r="H386" t="s">
        <v>2451</v>
      </c>
      <c r="I386" t="s">
        <v>3247</v>
      </c>
      <c r="J386" t="s">
        <v>160</v>
      </c>
    </row>
    <row r="387" spans="1:10" x14ac:dyDescent="0.3">
      <c r="A387" t="s">
        <v>1166</v>
      </c>
      <c r="B387" t="s">
        <v>1777</v>
      </c>
      <c r="C387" t="s">
        <v>1890</v>
      </c>
      <c r="D387" t="s">
        <v>1891</v>
      </c>
      <c r="E387" t="s">
        <v>1974</v>
      </c>
      <c r="F387" t="s">
        <v>2047</v>
      </c>
      <c r="G387" t="s">
        <v>2220</v>
      </c>
      <c r="H387" t="s">
        <v>2451</v>
      </c>
      <c r="I387" t="s">
        <v>3248</v>
      </c>
      <c r="J387" t="s">
        <v>485</v>
      </c>
    </row>
    <row r="388" spans="1:10" x14ac:dyDescent="0.3">
      <c r="A388" t="s">
        <v>1260</v>
      </c>
      <c r="B388" t="s">
        <v>1362</v>
      </c>
      <c r="E388" t="s">
        <v>1976</v>
      </c>
      <c r="F388" t="s">
        <v>2038</v>
      </c>
      <c r="G388" t="s">
        <v>2120</v>
      </c>
      <c r="H388" t="s">
        <v>2298</v>
      </c>
      <c r="I388" t="s">
        <v>2625</v>
      </c>
      <c r="J388" t="s">
        <v>25</v>
      </c>
    </row>
    <row r="389" spans="1:10" x14ac:dyDescent="0.3">
      <c r="A389" t="s">
        <v>976</v>
      </c>
      <c r="B389" t="s">
        <v>1344</v>
      </c>
      <c r="E389" t="s">
        <v>1976</v>
      </c>
      <c r="F389" t="s">
        <v>2041</v>
      </c>
      <c r="G389" t="s">
        <v>2124</v>
      </c>
      <c r="H389" t="s">
        <v>2302</v>
      </c>
      <c r="I389" t="s">
        <v>2629</v>
      </c>
      <c r="J389" t="s">
        <v>505</v>
      </c>
    </row>
    <row r="390" spans="1:10" x14ac:dyDescent="0.3">
      <c r="A390" t="s">
        <v>1098</v>
      </c>
      <c r="B390" t="s">
        <v>1721</v>
      </c>
      <c r="E390" t="s">
        <v>1976</v>
      </c>
      <c r="F390" t="s">
        <v>2038</v>
      </c>
      <c r="G390" t="s">
        <v>2120</v>
      </c>
      <c r="H390" t="s">
        <v>2298</v>
      </c>
      <c r="I390" t="s">
        <v>2631</v>
      </c>
      <c r="J390" t="s">
        <v>331</v>
      </c>
    </row>
    <row r="391" spans="1:10" x14ac:dyDescent="0.3">
      <c r="A391" t="s">
        <v>1201</v>
      </c>
      <c r="B391" t="s">
        <v>1361</v>
      </c>
      <c r="E391" t="s">
        <v>1976</v>
      </c>
      <c r="F391" t="s">
        <v>2041</v>
      </c>
      <c r="G391" t="s">
        <v>2128</v>
      </c>
      <c r="H391" t="s">
        <v>2306</v>
      </c>
      <c r="I391" t="s">
        <v>2634</v>
      </c>
      <c r="J391" t="s">
        <v>154</v>
      </c>
    </row>
    <row r="392" spans="1:10" x14ac:dyDescent="0.3">
      <c r="A392" t="s">
        <v>700</v>
      </c>
      <c r="B392" t="s">
        <v>1384</v>
      </c>
      <c r="E392" t="s">
        <v>1976</v>
      </c>
      <c r="F392" t="s">
        <v>2041</v>
      </c>
      <c r="G392" t="s">
        <v>2124</v>
      </c>
      <c r="H392" t="s">
        <v>2302</v>
      </c>
      <c r="I392" t="s">
        <v>2637</v>
      </c>
      <c r="J392" t="s">
        <v>529</v>
      </c>
    </row>
    <row r="393" spans="1:10" x14ac:dyDescent="0.3">
      <c r="A393" t="s">
        <v>1209</v>
      </c>
      <c r="B393" t="s">
        <v>1354</v>
      </c>
      <c r="E393" t="s">
        <v>1976</v>
      </c>
      <c r="F393" t="s">
        <v>2041</v>
      </c>
      <c r="G393" t="s">
        <v>2134</v>
      </c>
      <c r="H393" t="s">
        <v>2313</v>
      </c>
      <c r="I393" t="s">
        <v>2643</v>
      </c>
      <c r="J393" t="s">
        <v>271</v>
      </c>
    </row>
    <row r="394" spans="1:10" x14ac:dyDescent="0.3">
      <c r="A394" t="s">
        <v>696</v>
      </c>
      <c r="B394" t="s">
        <v>1339</v>
      </c>
      <c r="E394" t="s">
        <v>1976</v>
      </c>
      <c r="F394" t="s">
        <v>2041</v>
      </c>
      <c r="G394" t="s">
        <v>2135</v>
      </c>
      <c r="H394" t="s">
        <v>2315</v>
      </c>
      <c r="I394" t="s">
        <v>2645</v>
      </c>
      <c r="J394" t="s">
        <v>421</v>
      </c>
    </row>
    <row r="395" spans="1:10" x14ac:dyDescent="0.3">
      <c r="A395" t="s">
        <v>1129</v>
      </c>
      <c r="B395" t="s">
        <v>1739</v>
      </c>
      <c r="E395" t="s">
        <v>1976</v>
      </c>
      <c r="F395" t="s">
        <v>2041</v>
      </c>
      <c r="G395" t="s">
        <v>2136</v>
      </c>
      <c r="H395" t="s">
        <v>2316</v>
      </c>
      <c r="I395" t="s">
        <v>2646</v>
      </c>
      <c r="J395" t="s">
        <v>373</v>
      </c>
    </row>
    <row r="396" spans="1:10" x14ac:dyDescent="0.3">
      <c r="A396" t="s">
        <v>1071</v>
      </c>
      <c r="B396" t="s">
        <v>1675</v>
      </c>
      <c r="E396" t="s">
        <v>1976</v>
      </c>
      <c r="F396" t="s">
        <v>2041</v>
      </c>
      <c r="G396" t="s">
        <v>2134</v>
      </c>
      <c r="H396" t="s">
        <v>2317</v>
      </c>
      <c r="I396" t="s">
        <v>2647</v>
      </c>
      <c r="J396" t="s">
        <v>510</v>
      </c>
    </row>
    <row r="397" spans="1:10" x14ac:dyDescent="0.3">
      <c r="A397" t="s">
        <v>1080</v>
      </c>
      <c r="B397" t="s">
        <v>1896</v>
      </c>
      <c r="E397" t="s">
        <v>1976</v>
      </c>
      <c r="F397" t="s">
        <v>2041</v>
      </c>
      <c r="G397" t="s">
        <v>2136</v>
      </c>
      <c r="H397" t="s">
        <v>2318</v>
      </c>
      <c r="I397" t="s">
        <v>2648</v>
      </c>
      <c r="J397" t="s">
        <v>190</v>
      </c>
    </row>
    <row r="398" spans="1:10" x14ac:dyDescent="0.3">
      <c r="A398" t="s">
        <v>1059</v>
      </c>
      <c r="B398" t="s">
        <v>1353</v>
      </c>
      <c r="E398" t="s">
        <v>1976</v>
      </c>
      <c r="F398" t="s">
        <v>2041</v>
      </c>
      <c r="G398" t="s">
        <v>2124</v>
      </c>
      <c r="H398" t="s">
        <v>2302</v>
      </c>
      <c r="I398" t="s">
        <v>2650</v>
      </c>
      <c r="J398" t="s">
        <v>86</v>
      </c>
    </row>
    <row r="399" spans="1:10" x14ac:dyDescent="0.3">
      <c r="A399" t="s">
        <v>676</v>
      </c>
      <c r="B399" t="s">
        <v>1348</v>
      </c>
      <c r="E399" t="s">
        <v>1976</v>
      </c>
      <c r="F399" t="s">
        <v>2041</v>
      </c>
      <c r="G399" t="s">
        <v>2134</v>
      </c>
      <c r="H399" t="s">
        <v>2320</v>
      </c>
      <c r="I399" t="s">
        <v>2651</v>
      </c>
      <c r="J399" t="s">
        <v>3</v>
      </c>
    </row>
    <row r="400" spans="1:10" x14ac:dyDescent="0.3">
      <c r="A400" t="s">
        <v>1083</v>
      </c>
      <c r="E400" t="s">
        <v>1976</v>
      </c>
      <c r="F400" t="s">
        <v>2041</v>
      </c>
      <c r="G400" t="s">
        <v>2124</v>
      </c>
      <c r="H400" t="s">
        <v>2302</v>
      </c>
      <c r="I400" t="s">
        <v>2652</v>
      </c>
      <c r="J400" t="s">
        <v>657</v>
      </c>
    </row>
    <row r="401" spans="1:10" x14ac:dyDescent="0.3">
      <c r="A401" t="s">
        <v>852</v>
      </c>
      <c r="B401" t="s">
        <v>1457</v>
      </c>
      <c r="E401" t="s">
        <v>1976</v>
      </c>
      <c r="F401" t="s">
        <v>2041</v>
      </c>
      <c r="G401" t="s">
        <v>2124</v>
      </c>
      <c r="H401" t="s">
        <v>2302</v>
      </c>
      <c r="I401" t="s">
        <v>2654</v>
      </c>
      <c r="J401" t="s">
        <v>223</v>
      </c>
    </row>
    <row r="402" spans="1:10" x14ac:dyDescent="0.3">
      <c r="A402" t="s">
        <v>793</v>
      </c>
      <c r="B402" t="s">
        <v>1422</v>
      </c>
      <c r="E402" t="s">
        <v>1976</v>
      </c>
      <c r="F402" t="s">
        <v>2041</v>
      </c>
      <c r="G402" t="s">
        <v>2141</v>
      </c>
      <c r="H402" t="s">
        <v>2324</v>
      </c>
      <c r="I402" t="s">
        <v>2657</v>
      </c>
      <c r="J402" t="s">
        <v>122</v>
      </c>
    </row>
    <row r="403" spans="1:10" x14ac:dyDescent="0.3">
      <c r="A403" t="s">
        <v>1229</v>
      </c>
      <c r="B403" t="s">
        <v>1757</v>
      </c>
      <c r="E403" t="s">
        <v>1976</v>
      </c>
      <c r="F403" t="s">
        <v>2041</v>
      </c>
      <c r="G403" t="s">
        <v>2142</v>
      </c>
      <c r="H403" t="s">
        <v>2325</v>
      </c>
      <c r="I403" t="s">
        <v>2658</v>
      </c>
      <c r="J403" t="s">
        <v>97</v>
      </c>
    </row>
    <row r="404" spans="1:10" x14ac:dyDescent="0.3">
      <c r="A404" t="s">
        <v>1244</v>
      </c>
      <c r="B404" t="s">
        <v>1762</v>
      </c>
      <c r="E404" t="s">
        <v>1976</v>
      </c>
      <c r="F404" t="s">
        <v>2038</v>
      </c>
      <c r="G404" t="s">
        <v>2143</v>
      </c>
      <c r="H404" t="s">
        <v>2326</v>
      </c>
      <c r="I404" t="s">
        <v>2659</v>
      </c>
      <c r="J404" t="s">
        <v>517</v>
      </c>
    </row>
    <row r="405" spans="1:10" x14ac:dyDescent="0.3">
      <c r="A405" t="s">
        <v>1008</v>
      </c>
      <c r="B405" t="s">
        <v>1619</v>
      </c>
      <c r="E405" t="s">
        <v>1976</v>
      </c>
      <c r="F405" t="s">
        <v>2038</v>
      </c>
      <c r="G405" t="s">
        <v>2144</v>
      </c>
      <c r="H405" t="s">
        <v>2327</v>
      </c>
      <c r="I405" t="s">
        <v>2660</v>
      </c>
      <c r="J405" t="s">
        <v>136</v>
      </c>
    </row>
    <row r="406" spans="1:10" x14ac:dyDescent="0.3">
      <c r="A406" t="s">
        <v>938</v>
      </c>
      <c r="B406" t="s">
        <v>1504</v>
      </c>
      <c r="E406" t="s">
        <v>1976</v>
      </c>
      <c r="F406" t="s">
        <v>2041</v>
      </c>
      <c r="G406" t="s">
        <v>2135</v>
      </c>
      <c r="H406" t="s">
        <v>2328</v>
      </c>
      <c r="I406" t="s">
        <v>2661</v>
      </c>
      <c r="J406" t="s">
        <v>170</v>
      </c>
    </row>
    <row r="407" spans="1:10" x14ac:dyDescent="0.3">
      <c r="A407" t="s">
        <v>1246</v>
      </c>
      <c r="E407" t="s">
        <v>1976</v>
      </c>
      <c r="F407" t="s">
        <v>2041</v>
      </c>
      <c r="G407" t="s">
        <v>2124</v>
      </c>
      <c r="H407" t="s">
        <v>2329</v>
      </c>
      <c r="I407" t="s">
        <v>2662</v>
      </c>
      <c r="J407" t="s">
        <v>566</v>
      </c>
    </row>
    <row r="408" spans="1:10" x14ac:dyDescent="0.3">
      <c r="A408" t="s">
        <v>1186</v>
      </c>
      <c r="B408" t="s">
        <v>1718</v>
      </c>
      <c r="E408" t="s">
        <v>1976</v>
      </c>
      <c r="F408" t="s">
        <v>2041</v>
      </c>
      <c r="G408" t="s">
        <v>2157</v>
      </c>
      <c r="H408" t="s">
        <v>2157</v>
      </c>
      <c r="I408" t="s">
        <v>2678</v>
      </c>
      <c r="J408" t="s">
        <v>90</v>
      </c>
    </row>
    <row r="409" spans="1:10" x14ac:dyDescent="0.3">
      <c r="A409" t="s">
        <v>1097</v>
      </c>
      <c r="B409" t="s">
        <v>1720</v>
      </c>
      <c r="E409" t="s">
        <v>1976</v>
      </c>
      <c r="F409" t="s">
        <v>2041</v>
      </c>
      <c r="G409" t="s">
        <v>2134</v>
      </c>
      <c r="H409" t="s">
        <v>2343</v>
      </c>
      <c r="I409" t="s">
        <v>2680</v>
      </c>
      <c r="J409" t="s">
        <v>238</v>
      </c>
    </row>
    <row r="410" spans="1:10" x14ac:dyDescent="0.3">
      <c r="A410" t="s">
        <v>761</v>
      </c>
      <c r="B410" t="s">
        <v>1898</v>
      </c>
      <c r="E410" t="s">
        <v>1976</v>
      </c>
      <c r="F410" t="s">
        <v>2041</v>
      </c>
      <c r="G410" t="s">
        <v>2124</v>
      </c>
      <c r="H410" t="s">
        <v>2348</v>
      </c>
      <c r="I410" t="s">
        <v>2687</v>
      </c>
      <c r="J410" t="s">
        <v>428</v>
      </c>
    </row>
    <row r="411" spans="1:10" x14ac:dyDescent="0.3">
      <c r="A411" t="s">
        <v>984</v>
      </c>
      <c r="B411" t="s">
        <v>1546</v>
      </c>
      <c r="E411" t="s">
        <v>1976</v>
      </c>
      <c r="F411" t="s">
        <v>2038</v>
      </c>
      <c r="G411" t="s">
        <v>2120</v>
      </c>
      <c r="H411" t="s">
        <v>2298</v>
      </c>
      <c r="I411" t="s">
        <v>2688</v>
      </c>
      <c r="J411" t="s">
        <v>153</v>
      </c>
    </row>
    <row r="412" spans="1:10" x14ac:dyDescent="0.3">
      <c r="A412" t="s">
        <v>878</v>
      </c>
      <c r="B412" t="s">
        <v>1456</v>
      </c>
      <c r="E412" t="s">
        <v>1976</v>
      </c>
      <c r="F412" t="s">
        <v>2038</v>
      </c>
      <c r="G412" t="s">
        <v>2161</v>
      </c>
      <c r="H412" t="s">
        <v>2349</v>
      </c>
      <c r="I412" t="s">
        <v>2689</v>
      </c>
      <c r="J412" t="s">
        <v>495</v>
      </c>
    </row>
    <row r="413" spans="1:10" x14ac:dyDescent="0.3">
      <c r="A413" t="s">
        <v>54</v>
      </c>
      <c r="B413" t="s">
        <v>1298</v>
      </c>
      <c r="E413" t="s">
        <v>1976</v>
      </c>
      <c r="F413" t="s">
        <v>2041</v>
      </c>
      <c r="G413" t="s">
        <v>2135</v>
      </c>
      <c r="H413" t="s">
        <v>2351</v>
      </c>
      <c r="I413" t="s">
        <v>2691</v>
      </c>
      <c r="J413" t="s">
        <v>55</v>
      </c>
    </row>
    <row r="414" spans="1:10" x14ac:dyDescent="0.3">
      <c r="A414" t="s">
        <v>679</v>
      </c>
      <c r="B414" t="s">
        <v>1389</v>
      </c>
      <c r="E414" t="s">
        <v>1976</v>
      </c>
      <c r="F414" t="s">
        <v>2038</v>
      </c>
      <c r="G414" t="s">
        <v>2143</v>
      </c>
      <c r="H414" t="s">
        <v>2353</v>
      </c>
      <c r="I414" t="s">
        <v>2695</v>
      </c>
      <c r="J414" t="s">
        <v>419</v>
      </c>
    </row>
    <row r="415" spans="1:10" x14ac:dyDescent="0.3">
      <c r="A415" t="s">
        <v>699</v>
      </c>
      <c r="B415" t="s">
        <v>1383</v>
      </c>
      <c r="E415" t="s">
        <v>1976</v>
      </c>
      <c r="F415" t="s">
        <v>2038</v>
      </c>
      <c r="G415" t="s">
        <v>2167</v>
      </c>
      <c r="H415" t="s">
        <v>2357</v>
      </c>
      <c r="I415" t="s">
        <v>2699</v>
      </c>
      <c r="J415" t="s">
        <v>209</v>
      </c>
    </row>
    <row r="416" spans="1:10" x14ac:dyDescent="0.3">
      <c r="A416" t="s">
        <v>1225</v>
      </c>
      <c r="B416" t="s">
        <v>1599</v>
      </c>
      <c r="E416" t="s">
        <v>1976</v>
      </c>
      <c r="F416" t="s">
        <v>2041</v>
      </c>
      <c r="G416" t="s">
        <v>2135</v>
      </c>
      <c r="H416" t="s">
        <v>2358</v>
      </c>
      <c r="I416" t="s">
        <v>2700</v>
      </c>
      <c r="J416" t="s">
        <v>199</v>
      </c>
    </row>
    <row r="417" spans="1:10" x14ac:dyDescent="0.3">
      <c r="A417" t="s">
        <v>824</v>
      </c>
      <c r="B417" t="s">
        <v>1576</v>
      </c>
      <c r="E417" t="s">
        <v>1976</v>
      </c>
      <c r="F417" t="s">
        <v>2041</v>
      </c>
      <c r="G417" t="s">
        <v>2124</v>
      </c>
      <c r="H417" t="s">
        <v>2302</v>
      </c>
      <c r="I417" t="s">
        <v>2701</v>
      </c>
      <c r="J417" t="s">
        <v>134</v>
      </c>
    </row>
    <row r="418" spans="1:10" x14ac:dyDescent="0.3">
      <c r="A418" t="s">
        <v>713</v>
      </c>
      <c r="B418" t="s">
        <v>1393</v>
      </c>
      <c r="E418" t="s">
        <v>1976</v>
      </c>
      <c r="F418" t="s">
        <v>2038</v>
      </c>
      <c r="G418" t="s">
        <v>2143</v>
      </c>
      <c r="H418" t="s">
        <v>2360</v>
      </c>
      <c r="I418" t="s">
        <v>2703</v>
      </c>
      <c r="J418" t="s">
        <v>9</v>
      </c>
    </row>
    <row r="419" spans="1:10" x14ac:dyDescent="0.3">
      <c r="A419" t="s">
        <v>1230</v>
      </c>
      <c r="B419" t="s">
        <v>1347</v>
      </c>
      <c r="E419" t="s">
        <v>1976</v>
      </c>
      <c r="F419" t="s">
        <v>2041</v>
      </c>
      <c r="G419" t="s">
        <v>2134</v>
      </c>
      <c r="H419" t="s">
        <v>2362</v>
      </c>
      <c r="I419" t="s">
        <v>2705</v>
      </c>
      <c r="J419" t="s">
        <v>542</v>
      </c>
    </row>
    <row r="420" spans="1:10" x14ac:dyDescent="0.3">
      <c r="A420" t="s">
        <v>1243</v>
      </c>
      <c r="B420" t="s">
        <v>1752</v>
      </c>
      <c r="E420" t="s">
        <v>1976</v>
      </c>
      <c r="F420" t="s">
        <v>2041</v>
      </c>
      <c r="G420" t="s">
        <v>2135</v>
      </c>
      <c r="H420" t="s">
        <v>2358</v>
      </c>
      <c r="I420" t="s">
        <v>2710</v>
      </c>
      <c r="J420" t="s">
        <v>451</v>
      </c>
    </row>
    <row r="421" spans="1:10" x14ac:dyDescent="0.3">
      <c r="A421" t="s">
        <v>969</v>
      </c>
      <c r="B421" t="s">
        <v>1633</v>
      </c>
      <c r="E421" t="s">
        <v>1976</v>
      </c>
      <c r="F421" t="s">
        <v>2038</v>
      </c>
      <c r="G421" t="s">
        <v>2143</v>
      </c>
      <c r="H421" t="s">
        <v>2353</v>
      </c>
      <c r="I421" t="s">
        <v>2711</v>
      </c>
      <c r="J421" t="s">
        <v>231</v>
      </c>
    </row>
    <row r="422" spans="1:10" x14ac:dyDescent="0.3">
      <c r="A422" t="s">
        <v>951</v>
      </c>
      <c r="B422" t="s">
        <v>1327</v>
      </c>
      <c r="E422" t="s">
        <v>1976</v>
      </c>
      <c r="F422" t="s">
        <v>2041</v>
      </c>
      <c r="G422" t="s">
        <v>2124</v>
      </c>
      <c r="H422" t="s">
        <v>2302</v>
      </c>
      <c r="I422" t="s">
        <v>2712</v>
      </c>
      <c r="J422" t="s">
        <v>361</v>
      </c>
    </row>
    <row r="423" spans="1:10" x14ac:dyDescent="0.3">
      <c r="A423" t="s">
        <v>932</v>
      </c>
      <c r="B423" t="s">
        <v>1495</v>
      </c>
      <c r="E423" t="s">
        <v>1976</v>
      </c>
      <c r="F423" t="s">
        <v>2038</v>
      </c>
      <c r="G423" t="s">
        <v>2143</v>
      </c>
      <c r="H423" t="s">
        <v>2353</v>
      </c>
      <c r="I423" t="s">
        <v>2716</v>
      </c>
      <c r="J423" t="s">
        <v>472</v>
      </c>
    </row>
    <row r="424" spans="1:10" x14ac:dyDescent="0.3">
      <c r="A424" t="s">
        <v>667</v>
      </c>
      <c r="B424" t="s">
        <v>1316</v>
      </c>
      <c r="E424" t="s">
        <v>1976</v>
      </c>
      <c r="F424" t="s">
        <v>2038</v>
      </c>
      <c r="G424" t="s">
        <v>2167</v>
      </c>
      <c r="H424" t="s">
        <v>2357</v>
      </c>
      <c r="I424" t="s">
        <v>2718</v>
      </c>
      <c r="J424" t="s">
        <v>174</v>
      </c>
    </row>
    <row r="425" spans="1:10" x14ac:dyDescent="0.3">
      <c r="A425" t="s">
        <v>970</v>
      </c>
      <c r="B425" t="s">
        <v>1345</v>
      </c>
      <c r="E425" t="s">
        <v>1976</v>
      </c>
      <c r="F425" t="s">
        <v>2041</v>
      </c>
      <c r="G425" t="s">
        <v>2124</v>
      </c>
      <c r="H425" t="s">
        <v>2302</v>
      </c>
      <c r="I425" t="s">
        <v>2719</v>
      </c>
      <c r="J425" t="s">
        <v>363</v>
      </c>
    </row>
    <row r="426" spans="1:10" x14ac:dyDescent="0.3">
      <c r="A426" t="s">
        <v>1112</v>
      </c>
      <c r="B426" t="s">
        <v>1542</v>
      </c>
      <c r="E426" t="s">
        <v>1976</v>
      </c>
      <c r="F426" t="s">
        <v>2038</v>
      </c>
      <c r="G426" t="s">
        <v>2144</v>
      </c>
      <c r="H426" t="s">
        <v>2327</v>
      </c>
      <c r="I426" t="s">
        <v>2720</v>
      </c>
      <c r="J426" t="s">
        <v>433</v>
      </c>
    </row>
    <row r="427" spans="1:10" x14ac:dyDescent="0.3">
      <c r="A427" t="s">
        <v>1221</v>
      </c>
      <c r="B427" t="s">
        <v>1806</v>
      </c>
      <c r="E427" t="s">
        <v>1976</v>
      </c>
      <c r="F427" t="s">
        <v>2041</v>
      </c>
      <c r="G427" t="s">
        <v>2141</v>
      </c>
      <c r="H427" t="s">
        <v>2324</v>
      </c>
      <c r="I427" t="s">
        <v>2722</v>
      </c>
      <c r="J427" t="s">
        <v>335</v>
      </c>
    </row>
    <row r="428" spans="1:10" x14ac:dyDescent="0.3">
      <c r="A428" t="s">
        <v>1120</v>
      </c>
      <c r="B428" t="s">
        <v>1330</v>
      </c>
      <c r="E428" t="s">
        <v>1976</v>
      </c>
      <c r="F428" t="s">
        <v>2041</v>
      </c>
      <c r="G428" t="s">
        <v>2181</v>
      </c>
      <c r="H428" t="s">
        <v>2380</v>
      </c>
      <c r="I428" t="s">
        <v>2732</v>
      </c>
      <c r="J428" t="s">
        <v>296</v>
      </c>
    </row>
    <row r="429" spans="1:10" x14ac:dyDescent="0.3">
      <c r="A429" t="s">
        <v>1205</v>
      </c>
      <c r="B429" t="s">
        <v>1795</v>
      </c>
      <c r="E429" t="s">
        <v>1976</v>
      </c>
      <c r="F429" t="s">
        <v>2041</v>
      </c>
      <c r="G429" t="s">
        <v>2124</v>
      </c>
      <c r="H429" t="s">
        <v>2381</v>
      </c>
      <c r="I429" t="s">
        <v>2733</v>
      </c>
      <c r="J429" t="s">
        <v>599</v>
      </c>
    </row>
    <row r="430" spans="1:10" x14ac:dyDescent="0.3">
      <c r="A430" t="s">
        <v>896</v>
      </c>
      <c r="B430" t="s">
        <v>1551</v>
      </c>
      <c r="E430" t="s">
        <v>1976</v>
      </c>
      <c r="F430" t="s">
        <v>2041</v>
      </c>
      <c r="G430" t="s">
        <v>2135</v>
      </c>
      <c r="H430" t="s">
        <v>2351</v>
      </c>
      <c r="I430" t="s">
        <v>2738</v>
      </c>
      <c r="J430" t="s">
        <v>132</v>
      </c>
    </row>
    <row r="431" spans="1:10" x14ac:dyDescent="0.3">
      <c r="A431" t="s">
        <v>1182</v>
      </c>
      <c r="B431" t="s">
        <v>1787</v>
      </c>
      <c r="E431" t="s">
        <v>1976</v>
      </c>
      <c r="F431" t="s">
        <v>2041</v>
      </c>
      <c r="G431" t="s">
        <v>2124</v>
      </c>
      <c r="H431" t="s">
        <v>2384</v>
      </c>
      <c r="I431" t="s">
        <v>2739</v>
      </c>
      <c r="J431" t="s">
        <v>101</v>
      </c>
    </row>
    <row r="432" spans="1:10" x14ac:dyDescent="0.3">
      <c r="A432" t="s">
        <v>669</v>
      </c>
      <c r="B432" t="s">
        <v>1368</v>
      </c>
      <c r="E432" t="s">
        <v>1976</v>
      </c>
      <c r="F432" t="s">
        <v>2041</v>
      </c>
      <c r="G432" t="s">
        <v>2124</v>
      </c>
      <c r="H432" t="s">
        <v>2393</v>
      </c>
      <c r="I432" t="s">
        <v>2749</v>
      </c>
      <c r="J432" t="s">
        <v>636</v>
      </c>
    </row>
    <row r="433" spans="1:10" x14ac:dyDescent="0.3">
      <c r="A433" t="s">
        <v>1219</v>
      </c>
      <c r="B433" t="s">
        <v>1311</v>
      </c>
      <c r="E433" t="s">
        <v>1976</v>
      </c>
      <c r="F433" t="s">
        <v>2041</v>
      </c>
      <c r="G433" t="s">
        <v>2135</v>
      </c>
      <c r="H433" t="s">
        <v>2351</v>
      </c>
      <c r="I433" t="s">
        <v>2751</v>
      </c>
      <c r="J433" t="s">
        <v>179</v>
      </c>
    </row>
    <row r="434" spans="1:10" x14ac:dyDescent="0.3">
      <c r="A434" t="s">
        <v>1004</v>
      </c>
      <c r="B434" t="s">
        <v>1662</v>
      </c>
      <c r="E434" t="s">
        <v>1976</v>
      </c>
      <c r="F434" t="s">
        <v>2041</v>
      </c>
      <c r="G434" t="s">
        <v>2134</v>
      </c>
      <c r="H434" t="s">
        <v>2397</v>
      </c>
      <c r="I434" t="s">
        <v>2755</v>
      </c>
      <c r="J434" t="s">
        <v>42</v>
      </c>
    </row>
    <row r="435" spans="1:10" x14ac:dyDescent="0.3">
      <c r="A435" t="s">
        <v>988</v>
      </c>
      <c r="B435" t="s">
        <v>1479</v>
      </c>
      <c r="E435" t="s">
        <v>1976</v>
      </c>
      <c r="F435" t="s">
        <v>2041</v>
      </c>
      <c r="G435" t="s">
        <v>2124</v>
      </c>
      <c r="H435" t="s">
        <v>2302</v>
      </c>
      <c r="I435" t="s">
        <v>2756</v>
      </c>
      <c r="J435" t="s">
        <v>232</v>
      </c>
    </row>
    <row r="436" spans="1:10" x14ac:dyDescent="0.3">
      <c r="A436" t="s">
        <v>1247</v>
      </c>
      <c r="B436" t="s">
        <v>1560</v>
      </c>
      <c r="E436" t="s">
        <v>1976</v>
      </c>
      <c r="F436" t="s">
        <v>2041</v>
      </c>
      <c r="G436" t="s">
        <v>2124</v>
      </c>
      <c r="H436" t="s">
        <v>2329</v>
      </c>
      <c r="I436" t="s">
        <v>2759</v>
      </c>
      <c r="J436" t="s">
        <v>452</v>
      </c>
    </row>
    <row r="437" spans="1:10" x14ac:dyDescent="0.3">
      <c r="A437" t="s">
        <v>1034</v>
      </c>
      <c r="B437" t="s">
        <v>1644</v>
      </c>
      <c r="E437" t="s">
        <v>1976</v>
      </c>
      <c r="F437" t="s">
        <v>2038</v>
      </c>
      <c r="G437" t="s">
        <v>2144</v>
      </c>
      <c r="H437" t="s">
        <v>2327</v>
      </c>
      <c r="I437" t="s">
        <v>2767</v>
      </c>
      <c r="J437" t="s">
        <v>592</v>
      </c>
    </row>
    <row r="438" spans="1:10" x14ac:dyDescent="0.3">
      <c r="A438" t="s">
        <v>899</v>
      </c>
      <c r="B438" t="s">
        <v>1333</v>
      </c>
      <c r="E438" t="s">
        <v>1976</v>
      </c>
      <c r="F438" t="s">
        <v>2041</v>
      </c>
      <c r="G438" t="s">
        <v>2135</v>
      </c>
      <c r="H438" t="s">
        <v>2351</v>
      </c>
      <c r="I438" t="s">
        <v>2769</v>
      </c>
      <c r="J438" t="s">
        <v>135</v>
      </c>
    </row>
    <row r="439" spans="1:10" x14ac:dyDescent="0.3">
      <c r="A439" t="s">
        <v>945</v>
      </c>
      <c r="B439" t="s">
        <v>1363</v>
      </c>
      <c r="E439" t="s">
        <v>1976</v>
      </c>
      <c r="F439" t="s">
        <v>2041</v>
      </c>
      <c r="G439" t="s">
        <v>2124</v>
      </c>
      <c r="H439" t="s">
        <v>2302</v>
      </c>
      <c r="I439" t="s">
        <v>2771</v>
      </c>
      <c r="J439" t="s">
        <v>356</v>
      </c>
    </row>
    <row r="440" spans="1:10" x14ac:dyDescent="0.3">
      <c r="A440" t="s">
        <v>1257</v>
      </c>
      <c r="B440" t="s">
        <v>1820</v>
      </c>
      <c r="E440" t="s">
        <v>1976</v>
      </c>
      <c r="F440" t="s">
        <v>2038</v>
      </c>
      <c r="G440" t="s">
        <v>2193</v>
      </c>
      <c r="H440" t="s">
        <v>2404</v>
      </c>
      <c r="I440" t="s">
        <v>2775</v>
      </c>
      <c r="J440" t="s">
        <v>567</v>
      </c>
    </row>
    <row r="441" spans="1:10" x14ac:dyDescent="0.3">
      <c r="A441" t="s">
        <v>1250</v>
      </c>
      <c r="B441" t="s">
        <v>1782</v>
      </c>
      <c r="E441" t="s">
        <v>1976</v>
      </c>
      <c r="F441" t="s">
        <v>2041</v>
      </c>
      <c r="G441" t="s">
        <v>2124</v>
      </c>
      <c r="H441" t="s">
        <v>2348</v>
      </c>
      <c r="I441" t="s">
        <v>2780</v>
      </c>
      <c r="J441" t="s">
        <v>196</v>
      </c>
    </row>
    <row r="442" spans="1:10" x14ac:dyDescent="0.3">
      <c r="A442" t="s">
        <v>707</v>
      </c>
      <c r="B442" t="s">
        <v>1390</v>
      </c>
      <c r="E442" t="s">
        <v>1976</v>
      </c>
      <c r="F442" t="s">
        <v>2038</v>
      </c>
      <c r="G442" t="s">
        <v>2209</v>
      </c>
      <c r="H442" t="s">
        <v>2429</v>
      </c>
      <c r="I442" t="s">
        <v>2805</v>
      </c>
      <c r="J442" t="s">
        <v>116</v>
      </c>
    </row>
    <row r="443" spans="1:10" x14ac:dyDescent="0.3">
      <c r="A443" t="s">
        <v>995</v>
      </c>
      <c r="B443" t="s">
        <v>1647</v>
      </c>
      <c r="E443" t="s">
        <v>1976</v>
      </c>
      <c r="F443" t="s">
        <v>2041</v>
      </c>
      <c r="G443" t="s">
        <v>2136</v>
      </c>
      <c r="H443" t="s">
        <v>2316</v>
      </c>
      <c r="I443" t="s">
        <v>2806</v>
      </c>
      <c r="J443" t="s">
        <v>142</v>
      </c>
    </row>
    <row r="444" spans="1:10" x14ac:dyDescent="0.3">
      <c r="A444" t="s">
        <v>1084</v>
      </c>
      <c r="B444" t="s">
        <v>1706</v>
      </c>
      <c r="E444" t="s">
        <v>1976</v>
      </c>
      <c r="F444" t="s">
        <v>2041</v>
      </c>
      <c r="G444" t="s">
        <v>2135</v>
      </c>
      <c r="H444" t="s">
        <v>2315</v>
      </c>
      <c r="I444" t="s">
        <v>2808</v>
      </c>
      <c r="J444" t="s">
        <v>480</v>
      </c>
    </row>
    <row r="445" spans="1:10" x14ac:dyDescent="0.3">
      <c r="A445" t="s">
        <v>1043</v>
      </c>
      <c r="B445" t="s">
        <v>1328</v>
      </c>
      <c r="E445" t="s">
        <v>1976</v>
      </c>
      <c r="F445" t="s">
        <v>2041</v>
      </c>
      <c r="G445" t="s">
        <v>2124</v>
      </c>
      <c r="H445" t="s">
        <v>2329</v>
      </c>
      <c r="I445" t="s">
        <v>2815</v>
      </c>
      <c r="J445" t="s">
        <v>159</v>
      </c>
    </row>
    <row r="446" spans="1:10" x14ac:dyDescent="0.3">
      <c r="A446" t="s">
        <v>805</v>
      </c>
      <c r="B446" t="s">
        <v>1309</v>
      </c>
      <c r="E446" t="s">
        <v>1976</v>
      </c>
      <c r="F446" t="s">
        <v>2041</v>
      </c>
      <c r="G446" t="s">
        <v>2135</v>
      </c>
      <c r="H446" t="s">
        <v>2351</v>
      </c>
      <c r="I446" t="s">
        <v>2819</v>
      </c>
      <c r="J446" t="s">
        <v>267</v>
      </c>
    </row>
    <row r="447" spans="1:10" x14ac:dyDescent="0.3">
      <c r="A447" t="s">
        <v>1258</v>
      </c>
      <c r="B447" t="s">
        <v>1833</v>
      </c>
      <c r="E447" t="s">
        <v>1976</v>
      </c>
      <c r="F447" t="s">
        <v>2038</v>
      </c>
      <c r="G447" t="s">
        <v>2120</v>
      </c>
      <c r="H447" t="s">
        <v>2298</v>
      </c>
      <c r="I447" t="s">
        <v>2820</v>
      </c>
      <c r="J447" t="s">
        <v>108</v>
      </c>
    </row>
    <row r="448" spans="1:10" x14ac:dyDescent="0.3">
      <c r="A448" t="s">
        <v>1133</v>
      </c>
      <c r="B448" t="s">
        <v>1710</v>
      </c>
      <c r="E448" t="s">
        <v>1976</v>
      </c>
      <c r="F448" t="s">
        <v>2041</v>
      </c>
      <c r="G448" t="s">
        <v>2134</v>
      </c>
      <c r="H448" t="s">
        <v>2436</v>
      </c>
      <c r="I448" t="s">
        <v>2821</v>
      </c>
      <c r="J448" t="s">
        <v>560</v>
      </c>
    </row>
    <row r="449" spans="1:10" x14ac:dyDescent="0.3">
      <c r="A449" t="s">
        <v>1279</v>
      </c>
      <c r="B449" t="s">
        <v>1331</v>
      </c>
      <c r="E449" t="s">
        <v>1976</v>
      </c>
      <c r="F449" t="s">
        <v>2041</v>
      </c>
      <c r="G449" t="s">
        <v>2135</v>
      </c>
      <c r="H449" t="s">
        <v>2351</v>
      </c>
      <c r="I449" t="s">
        <v>2823</v>
      </c>
      <c r="J449" t="s">
        <v>381</v>
      </c>
    </row>
    <row r="450" spans="1:10" x14ac:dyDescent="0.3">
      <c r="A450" s="2"/>
      <c r="B450" s="2" t="s">
        <v>1924</v>
      </c>
      <c r="C450" s="2"/>
      <c r="D450" s="2"/>
      <c r="E450" s="2" t="s">
        <v>1976</v>
      </c>
      <c r="F450" s="2" t="s">
        <v>2041</v>
      </c>
      <c r="G450" s="2" t="s">
        <v>2135</v>
      </c>
      <c r="H450" s="2" t="s">
        <v>2351</v>
      </c>
      <c r="I450" s="2" t="s">
        <v>2826</v>
      </c>
      <c r="J450" s="2" t="s">
        <v>72</v>
      </c>
    </row>
    <row r="451" spans="1:10" x14ac:dyDescent="0.3">
      <c r="A451" t="s">
        <v>828</v>
      </c>
      <c r="B451" t="s">
        <v>1446</v>
      </c>
      <c r="E451" t="s">
        <v>1976</v>
      </c>
      <c r="F451" t="s">
        <v>2041</v>
      </c>
      <c r="G451" t="s">
        <v>2135</v>
      </c>
      <c r="H451" t="s">
        <v>2441</v>
      </c>
      <c r="I451" t="s">
        <v>2831</v>
      </c>
      <c r="J451" t="s">
        <v>582</v>
      </c>
    </row>
    <row r="452" spans="1:10" x14ac:dyDescent="0.3">
      <c r="A452" t="s">
        <v>1103</v>
      </c>
      <c r="B452" t="s">
        <v>1640</v>
      </c>
      <c r="E452" t="s">
        <v>1976</v>
      </c>
      <c r="F452" t="s">
        <v>2041</v>
      </c>
      <c r="G452" t="s">
        <v>2124</v>
      </c>
      <c r="H452" t="s">
        <v>2442</v>
      </c>
      <c r="I452" t="s">
        <v>2832</v>
      </c>
      <c r="J452" t="s">
        <v>504</v>
      </c>
    </row>
    <row r="453" spans="1:10" x14ac:dyDescent="0.3">
      <c r="A453" t="s">
        <v>1273</v>
      </c>
      <c r="B453" t="s">
        <v>1826</v>
      </c>
      <c r="E453" t="s">
        <v>1976</v>
      </c>
      <c r="F453" t="s">
        <v>2041</v>
      </c>
      <c r="G453" t="s">
        <v>2135</v>
      </c>
      <c r="H453" t="s">
        <v>2328</v>
      </c>
      <c r="I453" t="s">
        <v>2838</v>
      </c>
      <c r="J453" t="s">
        <v>337</v>
      </c>
    </row>
    <row r="454" spans="1:10" x14ac:dyDescent="0.3">
      <c r="A454" t="s">
        <v>1270</v>
      </c>
      <c r="B454" t="s">
        <v>1800</v>
      </c>
      <c r="E454" t="s">
        <v>1976</v>
      </c>
      <c r="F454" t="s">
        <v>2041</v>
      </c>
      <c r="G454" t="s">
        <v>2124</v>
      </c>
      <c r="H454" t="s">
        <v>2348</v>
      </c>
      <c r="I454" t="s">
        <v>2839</v>
      </c>
      <c r="J454" t="s">
        <v>249</v>
      </c>
    </row>
    <row r="455" spans="1:10" x14ac:dyDescent="0.3">
      <c r="A455" t="s">
        <v>917</v>
      </c>
      <c r="B455" t="s">
        <v>1491</v>
      </c>
      <c r="E455" t="s">
        <v>1976</v>
      </c>
      <c r="F455" t="s">
        <v>2041</v>
      </c>
      <c r="G455" t="s">
        <v>2136</v>
      </c>
      <c r="H455" t="s">
        <v>2316</v>
      </c>
      <c r="I455" t="s">
        <v>2842</v>
      </c>
      <c r="J455" t="s">
        <v>499</v>
      </c>
    </row>
    <row r="456" spans="1:10" x14ac:dyDescent="0.3">
      <c r="A456" t="s">
        <v>1224</v>
      </c>
      <c r="B456" t="s">
        <v>1733</v>
      </c>
      <c r="E456" t="s">
        <v>1976</v>
      </c>
      <c r="F456" t="s">
        <v>2041</v>
      </c>
      <c r="G456" t="s">
        <v>2135</v>
      </c>
      <c r="H456" t="s">
        <v>2358</v>
      </c>
      <c r="I456" t="s">
        <v>2843</v>
      </c>
      <c r="J456" t="s">
        <v>240</v>
      </c>
    </row>
    <row r="457" spans="1:10" x14ac:dyDescent="0.3">
      <c r="A457" t="s">
        <v>825</v>
      </c>
      <c r="B457" t="s">
        <v>1580</v>
      </c>
      <c r="E457" t="s">
        <v>1976</v>
      </c>
      <c r="F457" t="s">
        <v>2041</v>
      </c>
      <c r="G457" t="s">
        <v>2135</v>
      </c>
      <c r="H457" t="s">
        <v>2351</v>
      </c>
      <c r="I457" t="s">
        <v>2844</v>
      </c>
      <c r="J457" t="s">
        <v>330</v>
      </c>
    </row>
    <row r="458" spans="1:10" x14ac:dyDescent="0.3">
      <c r="A458" t="s">
        <v>1288</v>
      </c>
      <c r="B458" t="s">
        <v>1842</v>
      </c>
      <c r="E458" t="s">
        <v>1976</v>
      </c>
      <c r="F458" t="s">
        <v>2041</v>
      </c>
      <c r="G458" t="s">
        <v>2124</v>
      </c>
      <c r="H458" t="s">
        <v>2442</v>
      </c>
      <c r="I458" t="s">
        <v>2847</v>
      </c>
      <c r="J458" t="s">
        <v>488</v>
      </c>
    </row>
    <row r="459" spans="1:10" x14ac:dyDescent="0.3">
      <c r="A459" t="s">
        <v>1116</v>
      </c>
      <c r="B459" t="s">
        <v>1736</v>
      </c>
      <c r="E459" t="s">
        <v>1976</v>
      </c>
      <c r="F459" t="s">
        <v>2038</v>
      </c>
      <c r="G459" t="s">
        <v>2143</v>
      </c>
      <c r="H459" t="s">
        <v>2326</v>
      </c>
      <c r="I459" t="s">
        <v>2852</v>
      </c>
      <c r="J459" t="s">
        <v>38</v>
      </c>
    </row>
    <row r="460" spans="1:10" x14ac:dyDescent="0.3">
      <c r="A460" t="s">
        <v>1048</v>
      </c>
      <c r="B460" t="s">
        <v>1684</v>
      </c>
      <c r="E460" t="s">
        <v>1976</v>
      </c>
      <c r="F460" t="s">
        <v>2041</v>
      </c>
      <c r="G460" t="s">
        <v>2135</v>
      </c>
      <c r="H460" t="s">
        <v>2351</v>
      </c>
      <c r="I460" t="s">
        <v>2853</v>
      </c>
      <c r="J460" t="s">
        <v>149</v>
      </c>
    </row>
    <row r="461" spans="1:10" x14ac:dyDescent="0.3">
      <c r="A461" t="s">
        <v>801</v>
      </c>
      <c r="B461" t="s">
        <v>1555</v>
      </c>
      <c r="E461" t="s">
        <v>1976</v>
      </c>
      <c r="F461" t="s">
        <v>2041</v>
      </c>
      <c r="G461" t="s">
        <v>2135</v>
      </c>
      <c r="H461" t="s">
        <v>2351</v>
      </c>
      <c r="I461" t="s">
        <v>2854</v>
      </c>
      <c r="J461" t="s">
        <v>236</v>
      </c>
    </row>
    <row r="462" spans="1:10" x14ac:dyDescent="0.3">
      <c r="A462" t="s">
        <v>1058</v>
      </c>
      <c r="B462" t="s">
        <v>1554</v>
      </c>
      <c r="E462" t="s">
        <v>1976</v>
      </c>
      <c r="F462" t="s">
        <v>2038</v>
      </c>
      <c r="G462" t="s">
        <v>2120</v>
      </c>
      <c r="H462" t="s">
        <v>2298</v>
      </c>
      <c r="I462" t="s">
        <v>2860</v>
      </c>
      <c r="J462" t="s">
        <v>208</v>
      </c>
    </row>
    <row r="463" spans="1:10" x14ac:dyDescent="0.3">
      <c r="A463" t="s">
        <v>1036</v>
      </c>
      <c r="B463" t="s">
        <v>1678</v>
      </c>
      <c r="E463" t="s">
        <v>1976</v>
      </c>
      <c r="F463" t="s">
        <v>2041</v>
      </c>
      <c r="G463" t="s">
        <v>2224</v>
      </c>
      <c r="H463" t="s">
        <v>2457</v>
      </c>
      <c r="I463" t="s">
        <v>2861</v>
      </c>
      <c r="J463" t="s">
        <v>84</v>
      </c>
    </row>
    <row r="464" spans="1:10" x14ac:dyDescent="0.3">
      <c r="A464" t="s">
        <v>889</v>
      </c>
      <c r="B464" t="s">
        <v>1614</v>
      </c>
      <c r="E464" t="s">
        <v>1976</v>
      </c>
      <c r="F464" t="s">
        <v>2041</v>
      </c>
      <c r="G464" t="s">
        <v>2134</v>
      </c>
      <c r="H464" t="s">
        <v>2459</v>
      </c>
      <c r="I464" t="s">
        <v>2863</v>
      </c>
      <c r="J464" t="s">
        <v>278</v>
      </c>
    </row>
    <row r="465" spans="1:10" x14ac:dyDescent="0.3">
      <c r="A465" t="s">
        <v>992</v>
      </c>
      <c r="B465" t="s">
        <v>1642</v>
      </c>
      <c r="E465" t="s">
        <v>1976</v>
      </c>
      <c r="F465" t="s">
        <v>2038</v>
      </c>
      <c r="G465" t="s">
        <v>2193</v>
      </c>
      <c r="H465" t="s">
        <v>2460</v>
      </c>
      <c r="I465" t="s">
        <v>2864</v>
      </c>
      <c r="J465" t="s">
        <v>369</v>
      </c>
    </row>
    <row r="466" spans="1:10" x14ac:dyDescent="0.3">
      <c r="A466" t="s">
        <v>978</v>
      </c>
      <c r="B466" t="s">
        <v>1340</v>
      </c>
      <c r="E466" t="s">
        <v>1976</v>
      </c>
      <c r="F466" t="s">
        <v>2041</v>
      </c>
      <c r="G466" t="s">
        <v>2135</v>
      </c>
      <c r="H466" t="s">
        <v>2358</v>
      </c>
      <c r="I466" t="s">
        <v>2865</v>
      </c>
      <c r="J466" t="s">
        <v>621</v>
      </c>
    </row>
    <row r="467" spans="1:10" x14ac:dyDescent="0.3">
      <c r="A467" t="s">
        <v>989</v>
      </c>
      <c r="B467" t="s">
        <v>1351</v>
      </c>
      <c r="E467" t="s">
        <v>1976</v>
      </c>
      <c r="F467" t="s">
        <v>2041</v>
      </c>
      <c r="G467" t="s">
        <v>2135</v>
      </c>
      <c r="H467" t="s">
        <v>2351</v>
      </c>
      <c r="I467" t="s">
        <v>2866</v>
      </c>
      <c r="J467" t="s">
        <v>82</v>
      </c>
    </row>
    <row r="468" spans="1:10" x14ac:dyDescent="0.3">
      <c r="A468" t="s">
        <v>689</v>
      </c>
      <c r="B468" t="s">
        <v>1377</v>
      </c>
      <c r="E468" t="s">
        <v>1976</v>
      </c>
      <c r="F468" t="s">
        <v>2041</v>
      </c>
      <c r="G468" t="s">
        <v>2134</v>
      </c>
      <c r="H468" t="s">
        <v>2461</v>
      </c>
      <c r="I468" t="s">
        <v>2867</v>
      </c>
      <c r="J468" t="s">
        <v>162</v>
      </c>
    </row>
    <row r="469" spans="1:10" x14ac:dyDescent="0.3">
      <c r="A469" t="s">
        <v>1019</v>
      </c>
      <c r="B469" t="s">
        <v>1673</v>
      </c>
      <c r="E469" t="s">
        <v>1976</v>
      </c>
      <c r="F469" t="s">
        <v>2041</v>
      </c>
      <c r="G469" t="s">
        <v>2134</v>
      </c>
      <c r="H469" t="s">
        <v>2313</v>
      </c>
      <c r="I469" t="s">
        <v>2871</v>
      </c>
      <c r="J469" t="s">
        <v>325</v>
      </c>
    </row>
    <row r="470" spans="1:10" x14ac:dyDescent="0.3">
      <c r="A470" t="s">
        <v>1087</v>
      </c>
      <c r="B470" t="s">
        <v>1445</v>
      </c>
      <c r="E470" t="s">
        <v>1976</v>
      </c>
      <c r="F470" t="s">
        <v>2041</v>
      </c>
      <c r="G470" t="s">
        <v>2134</v>
      </c>
      <c r="H470" t="s">
        <v>2397</v>
      </c>
      <c r="I470" t="s">
        <v>2876</v>
      </c>
      <c r="J470" t="s">
        <v>431</v>
      </c>
    </row>
    <row r="471" spans="1:10" x14ac:dyDescent="0.3">
      <c r="A471" t="s">
        <v>701</v>
      </c>
      <c r="B471" t="s">
        <v>1385</v>
      </c>
      <c r="E471" t="s">
        <v>1976</v>
      </c>
      <c r="F471" t="s">
        <v>2041</v>
      </c>
      <c r="G471" t="s">
        <v>2227</v>
      </c>
      <c r="H471" t="s">
        <v>2467</v>
      </c>
      <c r="I471" t="s">
        <v>2877</v>
      </c>
      <c r="J471" t="s">
        <v>639</v>
      </c>
    </row>
    <row r="472" spans="1:10" x14ac:dyDescent="0.3">
      <c r="A472" t="s">
        <v>773</v>
      </c>
      <c r="B472" t="s">
        <v>1408</v>
      </c>
      <c r="E472" t="s">
        <v>1976</v>
      </c>
      <c r="F472" t="s">
        <v>2041</v>
      </c>
      <c r="G472" t="s">
        <v>2228</v>
      </c>
      <c r="H472" t="s">
        <v>2469</v>
      </c>
      <c r="I472" t="s">
        <v>2879</v>
      </c>
      <c r="J472" t="s">
        <v>347</v>
      </c>
    </row>
    <row r="473" spans="1:10" x14ac:dyDescent="0.3">
      <c r="A473" t="s">
        <v>342</v>
      </c>
      <c r="E473" t="s">
        <v>1976</v>
      </c>
      <c r="F473" t="s">
        <v>2038</v>
      </c>
      <c r="G473" t="s">
        <v>2144</v>
      </c>
      <c r="H473" t="s">
        <v>2327</v>
      </c>
      <c r="I473" t="s">
        <v>2880</v>
      </c>
      <c r="J473" t="s">
        <v>343</v>
      </c>
    </row>
    <row r="474" spans="1:10" x14ac:dyDescent="0.3">
      <c r="A474" t="s">
        <v>1062</v>
      </c>
      <c r="B474" t="s">
        <v>1693</v>
      </c>
      <c r="E474" t="s">
        <v>1976</v>
      </c>
      <c r="F474" t="s">
        <v>2038</v>
      </c>
      <c r="G474" t="s">
        <v>2143</v>
      </c>
      <c r="H474" t="s">
        <v>2470</v>
      </c>
      <c r="I474" t="s">
        <v>2881</v>
      </c>
      <c r="J474" t="s">
        <v>489</v>
      </c>
    </row>
    <row r="475" spans="1:10" x14ac:dyDescent="0.3">
      <c r="A475" t="s">
        <v>910</v>
      </c>
      <c r="B475" t="s">
        <v>1350</v>
      </c>
      <c r="E475" t="s">
        <v>1976</v>
      </c>
      <c r="F475" t="s">
        <v>2041</v>
      </c>
      <c r="G475" t="s">
        <v>2124</v>
      </c>
      <c r="H475" t="s">
        <v>2302</v>
      </c>
      <c r="I475" t="s">
        <v>2884</v>
      </c>
      <c r="J475" t="s">
        <v>565</v>
      </c>
    </row>
    <row r="476" spans="1:10" x14ac:dyDescent="0.3">
      <c r="A476" t="s">
        <v>742</v>
      </c>
      <c r="B476" t="s">
        <v>1587</v>
      </c>
      <c r="E476" t="s">
        <v>1976</v>
      </c>
      <c r="F476" t="s">
        <v>2038</v>
      </c>
      <c r="G476" t="s">
        <v>2161</v>
      </c>
      <c r="H476" t="s">
        <v>2474</v>
      </c>
      <c r="I476" t="s">
        <v>2887</v>
      </c>
      <c r="J476" t="s">
        <v>304</v>
      </c>
    </row>
    <row r="477" spans="1:10" x14ac:dyDescent="0.3">
      <c r="A477" t="s">
        <v>1150</v>
      </c>
      <c r="B477" t="s">
        <v>1758</v>
      </c>
      <c r="E477" t="s">
        <v>1976</v>
      </c>
      <c r="F477" t="s">
        <v>2041</v>
      </c>
      <c r="G477" t="s">
        <v>2134</v>
      </c>
      <c r="H477" t="s">
        <v>2461</v>
      </c>
      <c r="I477" t="s">
        <v>2889</v>
      </c>
      <c r="J477" t="s">
        <v>41</v>
      </c>
    </row>
    <row r="478" spans="1:10" x14ac:dyDescent="0.3">
      <c r="A478" t="s">
        <v>1104</v>
      </c>
      <c r="B478" t="s">
        <v>1727</v>
      </c>
      <c r="E478" t="s">
        <v>1976</v>
      </c>
      <c r="F478" t="s">
        <v>2041</v>
      </c>
      <c r="G478" t="s">
        <v>2124</v>
      </c>
      <c r="H478" t="s">
        <v>2348</v>
      </c>
      <c r="I478" t="s">
        <v>2891</v>
      </c>
      <c r="J478" t="s">
        <v>399</v>
      </c>
    </row>
    <row r="479" spans="1:10" x14ac:dyDescent="0.3">
      <c r="A479" t="s">
        <v>1241</v>
      </c>
      <c r="B479" t="s">
        <v>1565</v>
      </c>
      <c r="E479" t="s">
        <v>1976</v>
      </c>
      <c r="F479" t="s">
        <v>2041</v>
      </c>
      <c r="G479" t="s">
        <v>2231</v>
      </c>
      <c r="H479" t="s">
        <v>2477</v>
      </c>
      <c r="I479" t="s">
        <v>2892</v>
      </c>
      <c r="J479" t="s">
        <v>133</v>
      </c>
    </row>
    <row r="480" spans="1:10" x14ac:dyDescent="0.3">
      <c r="A480" t="s">
        <v>1095</v>
      </c>
      <c r="B480" t="s">
        <v>1717</v>
      </c>
      <c r="E480" t="s">
        <v>1976</v>
      </c>
      <c r="F480" t="s">
        <v>2041</v>
      </c>
      <c r="G480" t="s">
        <v>2124</v>
      </c>
      <c r="H480" t="s">
        <v>2302</v>
      </c>
      <c r="I480" t="s">
        <v>2893</v>
      </c>
      <c r="J480" t="s">
        <v>237</v>
      </c>
    </row>
    <row r="481" spans="1:10" x14ac:dyDescent="0.3">
      <c r="A481" t="s">
        <v>1195</v>
      </c>
      <c r="B481" t="s">
        <v>1791</v>
      </c>
      <c r="E481" t="s">
        <v>1976</v>
      </c>
      <c r="F481" t="s">
        <v>2038</v>
      </c>
      <c r="G481" t="s">
        <v>2232</v>
      </c>
      <c r="H481" t="s">
        <v>2478</v>
      </c>
      <c r="I481" t="s">
        <v>2894</v>
      </c>
      <c r="J481" t="s">
        <v>563</v>
      </c>
    </row>
    <row r="482" spans="1:10" x14ac:dyDescent="0.3">
      <c r="A482" t="s">
        <v>1002</v>
      </c>
      <c r="B482" t="s">
        <v>1654</v>
      </c>
      <c r="E482" t="s">
        <v>1976</v>
      </c>
      <c r="F482" t="s">
        <v>2041</v>
      </c>
      <c r="G482" t="s">
        <v>2234</v>
      </c>
      <c r="H482" t="s">
        <v>2481</v>
      </c>
      <c r="I482" t="s">
        <v>2898</v>
      </c>
      <c r="J482" t="s">
        <v>438</v>
      </c>
    </row>
    <row r="483" spans="1:10" x14ac:dyDescent="0.3">
      <c r="A483" t="s">
        <v>1102</v>
      </c>
      <c r="B483" t="s">
        <v>1728</v>
      </c>
      <c r="E483" t="s">
        <v>1976</v>
      </c>
      <c r="F483" t="s">
        <v>2038</v>
      </c>
      <c r="G483" t="s">
        <v>2235</v>
      </c>
      <c r="H483" t="s">
        <v>2482</v>
      </c>
      <c r="I483" t="s">
        <v>2899</v>
      </c>
      <c r="J483" t="s">
        <v>93</v>
      </c>
    </row>
    <row r="484" spans="1:10" x14ac:dyDescent="0.3">
      <c r="A484" t="s">
        <v>1155</v>
      </c>
      <c r="B484" t="s">
        <v>1764</v>
      </c>
      <c r="E484" t="s">
        <v>1976</v>
      </c>
      <c r="F484" t="s">
        <v>2041</v>
      </c>
      <c r="G484" t="s">
        <v>2124</v>
      </c>
      <c r="H484" t="s">
        <v>2302</v>
      </c>
      <c r="I484" t="s">
        <v>2900</v>
      </c>
      <c r="J484" t="s">
        <v>333</v>
      </c>
    </row>
    <row r="485" spans="1:10" x14ac:dyDescent="0.3">
      <c r="A485" t="s">
        <v>1152</v>
      </c>
      <c r="B485" t="s">
        <v>1760</v>
      </c>
      <c r="E485" t="s">
        <v>1976</v>
      </c>
      <c r="F485" t="s">
        <v>2041</v>
      </c>
      <c r="G485" t="s">
        <v>2135</v>
      </c>
      <c r="H485" t="s">
        <v>2351</v>
      </c>
      <c r="I485" t="s">
        <v>2905</v>
      </c>
      <c r="J485" t="s">
        <v>658</v>
      </c>
    </row>
    <row r="486" spans="1:10" x14ac:dyDescent="0.3">
      <c r="A486" t="s">
        <v>751</v>
      </c>
      <c r="B486" t="s">
        <v>1526</v>
      </c>
      <c r="E486" t="s">
        <v>1976</v>
      </c>
      <c r="F486" t="s">
        <v>2041</v>
      </c>
      <c r="G486" t="s">
        <v>2135</v>
      </c>
      <c r="H486" t="s">
        <v>2483</v>
      </c>
      <c r="I486" t="s">
        <v>2908</v>
      </c>
      <c r="J486" t="s">
        <v>611</v>
      </c>
    </row>
    <row r="487" spans="1:10" x14ac:dyDescent="0.3">
      <c r="A487" t="s">
        <v>1267</v>
      </c>
      <c r="B487" t="s">
        <v>1844</v>
      </c>
      <c r="E487" t="s">
        <v>1976</v>
      </c>
      <c r="F487" t="s">
        <v>2038</v>
      </c>
      <c r="G487" t="s">
        <v>2143</v>
      </c>
      <c r="H487" t="s">
        <v>2484</v>
      </c>
      <c r="I487" t="s">
        <v>2909</v>
      </c>
      <c r="J487" t="s">
        <v>601</v>
      </c>
    </row>
    <row r="488" spans="1:10" x14ac:dyDescent="0.3">
      <c r="A488" t="s">
        <v>1068</v>
      </c>
      <c r="B488" t="s">
        <v>1695</v>
      </c>
      <c r="E488" t="s">
        <v>1976</v>
      </c>
      <c r="F488" t="s">
        <v>2041</v>
      </c>
      <c r="G488" t="s">
        <v>2134</v>
      </c>
      <c r="H488" t="s">
        <v>2486</v>
      </c>
      <c r="I488" t="s">
        <v>2911</v>
      </c>
      <c r="J488" t="s">
        <v>478</v>
      </c>
    </row>
    <row r="489" spans="1:10" x14ac:dyDescent="0.3">
      <c r="A489" t="s">
        <v>1017</v>
      </c>
      <c r="B489" t="s">
        <v>1545</v>
      </c>
      <c r="E489" t="s">
        <v>1976</v>
      </c>
      <c r="F489" t="s">
        <v>2041</v>
      </c>
      <c r="G489" t="s">
        <v>2135</v>
      </c>
      <c r="H489" t="s">
        <v>2351</v>
      </c>
      <c r="I489" t="s">
        <v>2916</v>
      </c>
      <c r="J489" t="s">
        <v>256</v>
      </c>
    </row>
    <row r="490" spans="1:10" x14ac:dyDescent="0.3">
      <c r="A490" t="s">
        <v>1006</v>
      </c>
      <c r="B490" t="s">
        <v>1564</v>
      </c>
      <c r="E490" t="s">
        <v>1976</v>
      </c>
      <c r="F490" t="s">
        <v>2038</v>
      </c>
      <c r="G490" t="s">
        <v>2120</v>
      </c>
      <c r="H490" t="s">
        <v>2298</v>
      </c>
      <c r="I490" t="s">
        <v>2918</v>
      </c>
      <c r="J490" t="s">
        <v>31</v>
      </c>
    </row>
    <row r="491" spans="1:10" x14ac:dyDescent="0.3">
      <c r="A491" t="s">
        <v>1121</v>
      </c>
      <c r="B491" t="s">
        <v>1341</v>
      </c>
      <c r="E491" t="s">
        <v>1976</v>
      </c>
      <c r="F491" t="s">
        <v>2041</v>
      </c>
      <c r="G491" t="s">
        <v>2124</v>
      </c>
      <c r="H491" t="s">
        <v>2302</v>
      </c>
      <c r="I491" t="s">
        <v>2932</v>
      </c>
      <c r="J491" t="s">
        <v>570</v>
      </c>
    </row>
    <row r="492" spans="1:10" x14ac:dyDescent="0.3">
      <c r="A492" t="s">
        <v>524</v>
      </c>
      <c r="E492" t="s">
        <v>1976</v>
      </c>
      <c r="F492" t="s">
        <v>2041</v>
      </c>
      <c r="G492" t="s">
        <v>2135</v>
      </c>
      <c r="H492" t="s">
        <v>2351</v>
      </c>
      <c r="I492" t="s">
        <v>2935</v>
      </c>
      <c r="J492" t="s">
        <v>525</v>
      </c>
    </row>
    <row r="493" spans="1:10" x14ac:dyDescent="0.3">
      <c r="A493" t="s">
        <v>672</v>
      </c>
      <c r="B493" t="s">
        <v>1371</v>
      </c>
      <c r="E493" t="s">
        <v>1976</v>
      </c>
      <c r="F493" t="s">
        <v>2041</v>
      </c>
      <c r="G493" t="s">
        <v>2242</v>
      </c>
      <c r="H493" t="s">
        <v>2497</v>
      </c>
      <c r="I493" t="s">
        <v>2936</v>
      </c>
      <c r="J493" t="s">
        <v>260</v>
      </c>
    </row>
    <row r="494" spans="1:10" x14ac:dyDescent="0.3">
      <c r="A494" t="s">
        <v>766</v>
      </c>
      <c r="B494" t="s">
        <v>1549</v>
      </c>
      <c r="E494" t="s">
        <v>1976</v>
      </c>
      <c r="F494" t="s">
        <v>2038</v>
      </c>
      <c r="G494" t="s">
        <v>2209</v>
      </c>
      <c r="H494" t="s">
        <v>2429</v>
      </c>
      <c r="I494" t="s">
        <v>2937</v>
      </c>
      <c r="J494" t="s">
        <v>21</v>
      </c>
    </row>
    <row r="495" spans="1:10" x14ac:dyDescent="0.3">
      <c r="A495" t="s">
        <v>963</v>
      </c>
      <c r="B495" t="s">
        <v>1513</v>
      </c>
      <c r="E495" t="s">
        <v>1976</v>
      </c>
      <c r="F495" t="s">
        <v>2038</v>
      </c>
      <c r="G495" t="s">
        <v>2167</v>
      </c>
      <c r="H495" t="s">
        <v>2357</v>
      </c>
      <c r="I495" t="s">
        <v>2941</v>
      </c>
      <c r="J495" t="s">
        <v>225</v>
      </c>
    </row>
    <row r="496" spans="1:10" x14ac:dyDescent="0.3">
      <c r="A496" t="s">
        <v>1235</v>
      </c>
      <c r="B496" t="s">
        <v>1810</v>
      </c>
      <c r="E496" t="s">
        <v>1976</v>
      </c>
      <c r="F496" t="s">
        <v>2038</v>
      </c>
      <c r="G496" t="s">
        <v>2120</v>
      </c>
      <c r="H496" t="s">
        <v>2298</v>
      </c>
      <c r="I496" t="s">
        <v>2942</v>
      </c>
      <c r="J496" t="s">
        <v>407</v>
      </c>
    </row>
    <row r="497" spans="1:10" x14ac:dyDescent="0.3">
      <c r="A497" t="s">
        <v>1145</v>
      </c>
      <c r="B497" t="s">
        <v>1749</v>
      </c>
      <c r="E497" t="s">
        <v>1976</v>
      </c>
      <c r="F497" t="s">
        <v>2038</v>
      </c>
      <c r="G497" t="s">
        <v>2143</v>
      </c>
      <c r="H497" t="s">
        <v>2360</v>
      </c>
      <c r="I497" t="s">
        <v>2943</v>
      </c>
      <c r="J497" t="s">
        <v>242</v>
      </c>
    </row>
    <row r="498" spans="1:10" x14ac:dyDescent="0.3">
      <c r="A498" t="s">
        <v>1088</v>
      </c>
      <c r="B498" t="s">
        <v>1620</v>
      </c>
      <c r="E498" t="s">
        <v>1976</v>
      </c>
      <c r="F498" t="s">
        <v>2041</v>
      </c>
      <c r="G498" t="s">
        <v>2135</v>
      </c>
      <c r="H498" t="s">
        <v>2351</v>
      </c>
      <c r="I498" t="s">
        <v>2946</v>
      </c>
      <c r="J498" t="s">
        <v>329</v>
      </c>
    </row>
    <row r="499" spans="1:10" x14ac:dyDescent="0.3">
      <c r="A499" t="s">
        <v>1199</v>
      </c>
      <c r="B499" t="s">
        <v>1793</v>
      </c>
      <c r="E499" t="s">
        <v>1976</v>
      </c>
      <c r="F499" t="s">
        <v>2041</v>
      </c>
      <c r="G499" t="s">
        <v>2134</v>
      </c>
      <c r="H499" t="s">
        <v>2503</v>
      </c>
      <c r="I499" t="s">
        <v>2951</v>
      </c>
      <c r="J499" t="s">
        <v>521</v>
      </c>
    </row>
    <row r="500" spans="1:10" x14ac:dyDescent="0.3">
      <c r="A500" t="s">
        <v>1142</v>
      </c>
      <c r="B500" t="s">
        <v>1747</v>
      </c>
      <c r="E500" t="s">
        <v>1976</v>
      </c>
      <c r="F500" t="s">
        <v>2041</v>
      </c>
      <c r="G500" t="s">
        <v>2135</v>
      </c>
      <c r="H500" t="s">
        <v>2328</v>
      </c>
      <c r="I500" t="s">
        <v>2952</v>
      </c>
      <c r="J500" t="s">
        <v>481</v>
      </c>
    </row>
    <row r="501" spans="1:10" x14ac:dyDescent="0.3">
      <c r="A501" t="s">
        <v>1010</v>
      </c>
      <c r="B501" t="s">
        <v>1658</v>
      </c>
      <c r="E501" t="s">
        <v>1976</v>
      </c>
      <c r="F501" t="s">
        <v>2041</v>
      </c>
      <c r="G501" t="s">
        <v>2136</v>
      </c>
      <c r="H501" t="s">
        <v>2316</v>
      </c>
      <c r="I501" t="s">
        <v>2954</v>
      </c>
      <c r="J501" t="s">
        <v>183</v>
      </c>
    </row>
    <row r="502" spans="1:10" x14ac:dyDescent="0.3">
      <c r="A502" t="s">
        <v>1154</v>
      </c>
      <c r="B502" t="s">
        <v>1763</v>
      </c>
      <c r="E502" t="s">
        <v>1976</v>
      </c>
      <c r="F502" t="s">
        <v>2038</v>
      </c>
      <c r="G502" t="s">
        <v>2144</v>
      </c>
      <c r="H502" t="s">
        <v>2505</v>
      </c>
      <c r="I502" t="s">
        <v>2957</v>
      </c>
      <c r="J502" t="s">
        <v>98</v>
      </c>
    </row>
    <row r="503" spans="1:10" x14ac:dyDescent="0.3">
      <c r="A503" t="s">
        <v>697</v>
      </c>
      <c r="B503" t="s">
        <v>1600</v>
      </c>
      <c r="E503" t="s">
        <v>1976</v>
      </c>
      <c r="F503" t="s">
        <v>2104</v>
      </c>
      <c r="G503" t="s">
        <v>2246</v>
      </c>
      <c r="H503" t="s">
        <v>2506</v>
      </c>
      <c r="I503" t="s">
        <v>2958</v>
      </c>
      <c r="J503" t="s">
        <v>301</v>
      </c>
    </row>
    <row r="504" spans="1:10" x14ac:dyDescent="0.3">
      <c r="A504" t="s">
        <v>771</v>
      </c>
      <c r="B504" t="s">
        <v>1548</v>
      </c>
      <c r="E504" t="s">
        <v>1976</v>
      </c>
      <c r="F504" t="s">
        <v>2038</v>
      </c>
      <c r="G504" t="s">
        <v>2193</v>
      </c>
      <c r="H504" t="s">
        <v>2507</v>
      </c>
      <c r="I504" t="s">
        <v>2959</v>
      </c>
      <c r="J504" t="s">
        <v>364</v>
      </c>
    </row>
    <row r="505" spans="1:10" x14ac:dyDescent="0.3">
      <c r="A505" t="s">
        <v>934</v>
      </c>
      <c r="B505" t="s">
        <v>1492</v>
      </c>
      <c r="E505" t="s">
        <v>1976</v>
      </c>
      <c r="F505" t="s">
        <v>2041</v>
      </c>
      <c r="G505" t="s">
        <v>2134</v>
      </c>
      <c r="H505" t="s">
        <v>2461</v>
      </c>
      <c r="I505" t="s">
        <v>2965</v>
      </c>
      <c r="J505" t="s">
        <v>360</v>
      </c>
    </row>
    <row r="506" spans="1:10" x14ac:dyDescent="0.3">
      <c r="A506" t="s">
        <v>1067</v>
      </c>
      <c r="B506" t="s">
        <v>1646</v>
      </c>
      <c r="E506" t="s">
        <v>1976</v>
      </c>
      <c r="F506" t="s">
        <v>2038</v>
      </c>
      <c r="G506" t="s">
        <v>2209</v>
      </c>
      <c r="H506" t="s">
        <v>2429</v>
      </c>
      <c r="I506" t="s">
        <v>2968</v>
      </c>
      <c r="J506" t="s">
        <v>397</v>
      </c>
    </row>
    <row r="507" spans="1:10" x14ac:dyDescent="0.3">
      <c r="A507" t="s">
        <v>1027</v>
      </c>
      <c r="B507" t="s">
        <v>1558</v>
      </c>
      <c r="E507" t="s">
        <v>1976</v>
      </c>
      <c r="F507" t="s">
        <v>2038</v>
      </c>
      <c r="G507" t="s">
        <v>2143</v>
      </c>
      <c r="H507" t="s">
        <v>2326</v>
      </c>
      <c r="I507" t="s">
        <v>2969</v>
      </c>
      <c r="J507" t="s">
        <v>476</v>
      </c>
    </row>
    <row r="508" spans="1:10" x14ac:dyDescent="0.3">
      <c r="A508" t="s">
        <v>702</v>
      </c>
      <c r="B508" t="s">
        <v>1570</v>
      </c>
      <c r="E508" t="s">
        <v>1976</v>
      </c>
      <c r="F508" t="s">
        <v>2041</v>
      </c>
      <c r="G508" t="s">
        <v>2124</v>
      </c>
      <c r="H508" t="s">
        <v>2302</v>
      </c>
      <c r="I508" t="s">
        <v>2979</v>
      </c>
      <c r="J508" t="s">
        <v>422</v>
      </c>
    </row>
    <row r="509" spans="1:10" x14ac:dyDescent="0.3">
      <c r="A509" t="s">
        <v>1065</v>
      </c>
      <c r="B509" t="s">
        <v>1402</v>
      </c>
      <c r="E509" t="s">
        <v>1976</v>
      </c>
      <c r="F509" t="s">
        <v>2038</v>
      </c>
      <c r="G509" t="s">
        <v>2143</v>
      </c>
      <c r="H509" t="s">
        <v>2360</v>
      </c>
      <c r="I509" t="s">
        <v>2980</v>
      </c>
      <c r="J509" t="s">
        <v>414</v>
      </c>
    </row>
    <row r="510" spans="1:10" x14ac:dyDescent="0.3">
      <c r="A510" t="s">
        <v>827</v>
      </c>
      <c r="B510" t="s">
        <v>1617</v>
      </c>
      <c r="E510" t="s">
        <v>1976</v>
      </c>
      <c r="F510" t="s">
        <v>2038</v>
      </c>
      <c r="G510" t="s">
        <v>2143</v>
      </c>
      <c r="H510" t="s">
        <v>2516</v>
      </c>
      <c r="I510" t="s">
        <v>2981</v>
      </c>
      <c r="J510" t="s">
        <v>503</v>
      </c>
    </row>
    <row r="511" spans="1:10" x14ac:dyDescent="0.3">
      <c r="A511" t="s">
        <v>1063</v>
      </c>
      <c r="B511" t="s">
        <v>1324</v>
      </c>
      <c r="E511" t="s">
        <v>1976</v>
      </c>
      <c r="F511" t="s">
        <v>2038</v>
      </c>
      <c r="G511" t="s">
        <v>2143</v>
      </c>
      <c r="H511" t="s">
        <v>2360</v>
      </c>
      <c r="I511" t="s">
        <v>2983</v>
      </c>
      <c r="J511" t="s">
        <v>352</v>
      </c>
    </row>
    <row r="512" spans="1:10" x14ac:dyDescent="0.3">
      <c r="A512" t="s">
        <v>741</v>
      </c>
      <c r="B512" t="s">
        <v>1532</v>
      </c>
      <c r="E512" t="s">
        <v>1976</v>
      </c>
      <c r="F512" t="s">
        <v>2041</v>
      </c>
      <c r="G512" t="s">
        <v>2124</v>
      </c>
      <c r="H512" t="s">
        <v>2518</v>
      </c>
      <c r="I512" t="s">
        <v>2984</v>
      </c>
      <c r="J512" t="s">
        <v>61</v>
      </c>
    </row>
    <row r="513" spans="1:10" x14ac:dyDescent="0.3">
      <c r="A513" t="s">
        <v>913</v>
      </c>
      <c r="B513" t="s">
        <v>1484</v>
      </c>
      <c r="E513" t="s">
        <v>1976</v>
      </c>
      <c r="F513" t="s">
        <v>2041</v>
      </c>
      <c r="G513" t="s">
        <v>2253</v>
      </c>
      <c r="H513" t="s">
        <v>2519</v>
      </c>
      <c r="I513" t="s">
        <v>2985</v>
      </c>
      <c r="J513" t="s">
        <v>653</v>
      </c>
    </row>
    <row r="514" spans="1:10" x14ac:dyDescent="0.3">
      <c r="A514" t="s">
        <v>1138</v>
      </c>
      <c r="B514" t="s">
        <v>1723</v>
      </c>
      <c r="E514" t="s">
        <v>1976</v>
      </c>
      <c r="F514" t="s">
        <v>2038</v>
      </c>
      <c r="G514" t="s">
        <v>2143</v>
      </c>
      <c r="H514" t="s">
        <v>2360</v>
      </c>
      <c r="I514" t="s">
        <v>2986</v>
      </c>
      <c r="J514" t="s">
        <v>239</v>
      </c>
    </row>
    <row r="515" spans="1:10" x14ac:dyDescent="0.3">
      <c r="A515" t="s">
        <v>1211</v>
      </c>
      <c r="B515" t="s">
        <v>1798</v>
      </c>
      <c r="E515" t="s">
        <v>1976</v>
      </c>
      <c r="F515" t="s">
        <v>2041</v>
      </c>
      <c r="G515" t="s">
        <v>2134</v>
      </c>
      <c r="H515" t="s">
        <v>2317</v>
      </c>
      <c r="I515" t="s">
        <v>2987</v>
      </c>
      <c r="J515" t="s">
        <v>449</v>
      </c>
    </row>
    <row r="516" spans="1:10" x14ac:dyDescent="0.3">
      <c r="A516" t="s">
        <v>1074</v>
      </c>
      <c r="B516" t="s">
        <v>1579</v>
      </c>
      <c r="E516" t="s">
        <v>1976</v>
      </c>
      <c r="F516" t="s">
        <v>2041</v>
      </c>
      <c r="G516" t="s">
        <v>2135</v>
      </c>
      <c r="H516" t="s">
        <v>2351</v>
      </c>
      <c r="I516" t="s">
        <v>2991</v>
      </c>
      <c r="J516" t="s">
        <v>234</v>
      </c>
    </row>
    <row r="517" spans="1:10" x14ac:dyDescent="0.3">
      <c r="A517" t="s">
        <v>1291</v>
      </c>
      <c r="B517" t="s">
        <v>1332</v>
      </c>
      <c r="E517" t="s">
        <v>1976</v>
      </c>
      <c r="F517" t="s">
        <v>2041</v>
      </c>
      <c r="G517" t="s">
        <v>2135</v>
      </c>
      <c r="H517" t="s">
        <v>2351</v>
      </c>
      <c r="I517" t="s">
        <v>2993</v>
      </c>
      <c r="J517" t="s">
        <v>51</v>
      </c>
    </row>
    <row r="518" spans="1:10" x14ac:dyDescent="0.3">
      <c r="A518" t="s">
        <v>1197</v>
      </c>
      <c r="B518" t="s">
        <v>1539</v>
      </c>
      <c r="E518" t="s">
        <v>1976</v>
      </c>
      <c r="F518" t="s">
        <v>2041</v>
      </c>
      <c r="G518" t="s">
        <v>2135</v>
      </c>
      <c r="H518" t="s">
        <v>2522</v>
      </c>
      <c r="I518" t="s">
        <v>2994</v>
      </c>
      <c r="J518" t="s">
        <v>362</v>
      </c>
    </row>
    <row r="519" spans="1:10" x14ac:dyDescent="0.3">
      <c r="A519" t="s">
        <v>851</v>
      </c>
      <c r="B519" t="s">
        <v>1450</v>
      </c>
      <c r="E519" t="s">
        <v>1976</v>
      </c>
      <c r="F519" t="s">
        <v>2041</v>
      </c>
      <c r="G519" t="s">
        <v>2124</v>
      </c>
      <c r="H519" t="s">
        <v>2302</v>
      </c>
      <c r="I519" t="s">
        <v>2996</v>
      </c>
      <c r="J519" t="s">
        <v>222</v>
      </c>
    </row>
    <row r="520" spans="1:10" x14ac:dyDescent="0.3">
      <c r="A520" t="s">
        <v>1126</v>
      </c>
      <c r="B520" t="s">
        <v>1559</v>
      </c>
      <c r="E520" t="s">
        <v>1976</v>
      </c>
      <c r="F520" t="s">
        <v>2041</v>
      </c>
      <c r="G520" t="s">
        <v>2124</v>
      </c>
      <c r="H520" t="s">
        <v>2302</v>
      </c>
      <c r="I520" t="s">
        <v>2997</v>
      </c>
      <c r="J520" t="s">
        <v>39</v>
      </c>
    </row>
    <row r="521" spans="1:10" x14ac:dyDescent="0.3">
      <c r="A521" t="s">
        <v>1023</v>
      </c>
      <c r="B521" t="s">
        <v>1663</v>
      </c>
      <c r="E521" t="s">
        <v>1976</v>
      </c>
      <c r="F521" t="s">
        <v>2038</v>
      </c>
      <c r="G521" t="s">
        <v>2120</v>
      </c>
      <c r="H521" t="s">
        <v>2298</v>
      </c>
      <c r="I521" t="s">
        <v>3005</v>
      </c>
      <c r="J521" t="s">
        <v>475</v>
      </c>
    </row>
    <row r="522" spans="1:10" x14ac:dyDescent="0.3">
      <c r="A522" t="s">
        <v>821</v>
      </c>
      <c r="B522" t="s">
        <v>1790</v>
      </c>
      <c r="E522" t="s">
        <v>1976</v>
      </c>
      <c r="F522" t="s">
        <v>2038</v>
      </c>
      <c r="G522" t="s">
        <v>2143</v>
      </c>
      <c r="H522" t="s">
        <v>2326</v>
      </c>
      <c r="I522" t="s">
        <v>3006</v>
      </c>
      <c r="J522" t="s">
        <v>588</v>
      </c>
    </row>
    <row r="523" spans="1:10" x14ac:dyDescent="0.3">
      <c r="A523" t="s">
        <v>684</v>
      </c>
      <c r="B523" t="s">
        <v>1373</v>
      </c>
      <c r="E523" t="s">
        <v>1976</v>
      </c>
      <c r="F523" t="s">
        <v>2038</v>
      </c>
      <c r="G523" t="s">
        <v>2143</v>
      </c>
      <c r="H523" t="s">
        <v>2353</v>
      </c>
      <c r="I523" t="s">
        <v>3010</v>
      </c>
      <c r="J523" t="s">
        <v>490</v>
      </c>
    </row>
    <row r="524" spans="1:10" x14ac:dyDescent="0.3">
      <c r="A524" t="s">
        <v>956</v>
      </c>
      <c r="B524" t="s">
        <v>1630</v>
      </c>
      <c r="E524" t="s">
        <v>1976</v>
      </c>
      <c r="F524" t="s">
        <v>2041</v>
      </c>
      <c r="G524" t="s">
        <v>2134</v>
      </c>
      <c r="H524" t="s">
        <v>2436</v>
      </c>
      <c r="I524" t="s">
        <v>3015</v>
      </c>
      <c r="J524" t="s">
        <v>620</v>
      </c>
    </row>
    <row r="525" spans="1:10" x14ac:dyDescent="0.3">
      <c r="A525" t="s">
        <v>1031</v>
      </c>
      <c r="E525" t="s">
        <v>1976</v>
      </c>
      <c r="F525" t="s">
        <v>2041</v>
      </c>
      <c r="G525" t="s">
        <v>2134</v>
      </c>
      <c r="H525" t="s">
        <v>2532</v>
      </c>
      <c r="I525" t="s">
        <v>3016</v>
      </c>
      <c r="J525" t="s">
        <v>440</v>
      </c>
    </row>
    <row r="526" spans="1:10" x14ac:dyDescent="0.3">
      <c r="A526" t="s">
        <v>1271</v>
      </c>
      <c r="B526" t="s">
        <v>1766</v>
      </c>
      <c r="E526" t="s">
        <v>1976</v>
      </c>
      <c r="F526" t="s">
        <v>2038</v>
      </c>
      <c r="G526" t="s">
        <v>2209</v>
      </c>
      <c r="H526" t="s">
        <v>2429</v>
      </c>
      <c r="I526" t="s">
        <v>3017</v>
      </c>
      <c r="J526" t="s">
        <v>194</v>
      </c>
    </row>
    <row r="527" spans="1:10" x14ac:dyDescent="0.3">
      <c r="A527" t="s">
        <v>972</v>
      </c>
      <c r="B527" t="s">
        <v>1611</v>
      </c>
      <c r="E527" t="s">
        <v>1976</v>
      </c>
      <c r="F527" t="s">
        <v>2038</v>
      </c>
      <c r="G527" t="s">
        <v>2209</v>
      </c>
      <c r="H527" t="s">
        <v>2429</v>
      </c>
      <c r="I527" t="s">
        <v>3020</v>
      </c>
      <c r="J527" t="s">
        <v>220</v>
      </c>
    </row>
    <row r="528" spans="1:10" x14ac:dyDescent="0.3">
      <c r="A528" t="s">
        <v>1160</v>
      </c>
      <c r="B528" t="s">
        <v>1767</v>
      </c>
      <c r="E528" t="s">
        <v>1976</v>
      </c>
      <c r="F528" t="s">
        <v>2038</v>
      </c>
      <c r="G528" t="s">
        <v>2120</v>
      </c>
      <c r="H528" t="s">
        <v>2298</v>
      </c>
      <c r="I528" t="s">
        <v>3022</v>
      </c>
      <c r="J528" t="s">
        <v>626</v>
      </c>
    </row>
    <row r="529" spans="1:10" x14ac:dyDescent="0.3">
      <c r="A529" t="s">
        <v>1033</v>
      </c>
      <c r="B529" t="s">
        <v>1676</v>
      </c>
      <c r="E529" t="s">
        <v>1976</v>
      </c>
      <c r="F529" t="s">
        <v>2041</v>
      </c>
      <c r="G529" t="s">
        <v>2134</v>
      </c>
      <c r="H529" t="s">
        <v>2461</v>
      </c>
      <c r="I529" t="s">
        <v>3023</v>
      </c>
      <c r="J529" t="s">
        <v>114</v>
      </c>
    </row>
    <row r="530" spans="1:10" x14ac:dyDescent="0.3">
      <c r="A530" t="s">
        <v>386</v>
      </c>
      <c r="B530" t="s">
        <v>1301</v>
      </c>
      <c r="E530" t="s">
        <v>1976</v>
      </c>
      <c r="F530" t="s">
        <v>2041</v>
      </c>
      <c r="G530" t="s">
        <v>2134</v>
      </c>
      <c r="H530" t="s">
        <v>2362</v>
      </c>
      <c r="I530" t="s">
        <v>3024</v>
      </c>
      <c r="J530" t="s">
        <v>387</v>
      </c>
    </row>
    <row r="531" spans="1:10" x14ac:dyDescent="0.3">
      <c r="A531" t="s">
        <v>1085</v>
      </c>
      <c r="B531" t="s">
        <v>1709</v>
      </c>
      <c r="E531" t="s">
        <v>1976</v>
      </c>
      <c r="F531" t="s">
        <v>2038</v>
      </c>
      <c r="G531" t="s">
        <v>2258</v>
      </c>
      <c r="H531" t="s">
        <v>2534</v>
      </c>
      <c r="I531" t="s">
        <v>3027</v>
      </c>
      <c r="J531" t="s">
        <v>632</v>
      </c>
    </row>
    <row r="532" spans="1:10" x14ac:dyDescent="0.3">
      <c r="A532" t="s">
        <v>1190</v>
      </c>
      <c r="B532" t="s">
        <v>1632</v>
      </c>
      <c r="E532" t="s">
        <v>1976</v>
      </c>
      <c r="F532" t="s">
        <v>2041</v>
      </c>
      <c r="G532" t="s">
        <v>2124</v>
      </c>
      <c r="H532" t="s">
        <v>2348</v>
      </c>
      <c r="I532" t="s">
        <v>3029</v>
      </c>
      <c r="J532" t="s">
        <v>377</v>
      </c>
    </row>
    <row r="533" spans="1:10" x14ac:dyDescent="0.3">
      <c r="A533" t="s">
        <v>1203</v>
      </c>
      <c r="B533" t="s">
        <v>1730</v>
      </c>
      <c r="E533" t="s">
        <v>1976</v>
      </c>
      <c r="F533" t="s">
        <v>2041</v>
      </c>
      <c r="G533" t="s">
        <v>2135</v>
      </c>
      <c r="H533" t="s">
        <v>2358</v>
      </c>
      <c r="I533" t="s">
        <v>3030</v>
      </c>
      <c r="J533" t="s">
        <v>104</v>
      </c>
    </row>
    <row r="534" spans="1:10" x14ac:dyDescent="0.3">
      <c r="A534" t="s">
        <v>1060</v>
      </c>
      <c r="B534" t="s">
        <v>1677</v>
      </c>
      <c r="E534" t="s">
        <v>1976</v>
      </c>
      <c r="F534" t="s">
        <v>2038</v>
      </c>
      <c r="G534" t="s">
        <v>2209</v>
      </c>
      <c r="H534" t="s">
        <v>2429</v>
      </c>
      <c r="I534" t="s">
        <v>3032</v>
      </c>
      <c r="J534" t="s">
        <v>477</v>
      </c>
    </row>
    <row r="535" spans="1:10" x14ac:dyDescent="0.3">
      <c r="A535" t="s">
        <v>1013</v>
      </c>
      <c r="B535" t="s">
        <v>1607</v>
      </c>
      <c r="E535" t="s">
        <v>1976</v>
      </c>
      <c r="F535" t="s">
        <v>2041</v>
      </c>
      <c r="G535" t="s">
        <v>2124</v>
      </c>
      <c r="H535" t="s">
        <v>2302</v>
      </c>
      <c r="I535" t="s">
        <v>3038</v>
      </c>
      <c r="J535" t="s">
        <v>137</v>
      </c>
    </row>
    <row r="536" spans="1:10" x14ac:dyDescent="0.3">
      <c r="A536" t="s">
        <v>1276</v>
      </c>
      <c r="B536" t="s">
        <v>1567</v>
      </c>
      <c r="E536" t="s">
        <v>1976</v>
      </c>
      <c r="F536" t="s">
        <v>2038</v>
      </c>
      <c r="G536" t="s">
        <v>2143</v>
      </c>
      <c r="H536" t="s">
        <v>2539</v>
      </c>
      <c r="I536" t="s">
        <v>3040</v>
      </c>
      <c r="J536" t="s">
        <v>454</v>
      </c>
    </row>
    <row r="537" spans="1:10" x14ac:dyDescent="0.3">
      <c r="A537" t="s">
        <v>1037</v>
      </c>
      <c r="B537" t="s">
        <v>1679</v>
      </c>
      <c r="E537" t="s">
        <v>1976</v>
      </c>
      <c r="F537" t="s">
        <v>2041</v>
      </c>
      <c r="G537" t="s">
        <v>2135</v>
      </c>
      <c r="H537" t="s">
        <v>2541</v>
      </c>
      <c r="I537" t="s">
        <v>3043</v>
      </c>
      <c r="J537" t="s">
        <v>189</v>
      </c>
    </row>
    <row r="538" spans="1:10" x14ac:dyDescent="0.3">
      <c r="A538" t="s">
        <v>1135</v>
      </c>
      <c r="B538" t="s">
        <v>1741</v>
      </c>
      <c r="E538" t="s">
        <v>1976</v>
      </c>
      <c r="F538" t="s">
        <v>2038</v>
      </c>
      <c r="G538" t="s">
        <v>2209</v>
      </c>
      <c r="H538" t="s">
        <v>2429</v>
      </c>
      <c r="I538" t="s">
        <v>3045</v>
      </c>
      <c r="J538" t="s">
        <v>150</v>
      </c>
    </row>
    <row r="539" spans="1:10" x14ac:dyDescent="0.3">
      <c r="A539" t="s">
        <v>1147</v>
      </c>
      <c r="B539" t="s">
        <v>1731</v>
      </c>
      <c r="E539" t="s">
        <v>1976</v>
      </c>
      <c r="F539" t="s">
        <v>2041</v>
      </c>
      <c r="G539" t="s">
        <v>2135</v>
      </c>
      <c r="H539" t="s">
        <v>2441</v>
      </c>
      <c r="I539" t="s">
        <v>3046</v>
      </c>
      <c r="J539" t="s">
        <v>375</v>
      </c>
    </row>
    <row r="540" spans="1:10" x14ac:dyDescent="0.3">
      <c r="A540" t="s">
        <v>1001</v>
      </c>
      <c r="B540" t="s">
        <v>1649</v>
      </c>
      <c r="E540" t="s">
        <v>1976</v>
      </c>
      <c r="F540" t="s">
        <v>2038</v>
      </c>
      <c r="G540" t="s">
        <v>2144</v>
      </c>
      <c r="H540" t="s">
        <v>2327</v>
      </c>
      <c r="I540" t="s">
        <v>3047</v>
      </c>
      <c r="J540" t="s">
        <v>185</v>
      </c>
    </row>
    <row r="541" spans="1:10" x14ac:dyDescent="0.3">
      <c r="A541" t="s">
        <v>1158</v>
      </c>
      <c r="B541" t="s">
        <v>1692</v>
      </c>
      <c r="E541" t="s">
        <v>1976</v>
      </c>
      <c r="F541" t="s">
        <v>2038</v>
      </c>
      <c r="G541" t="s">
        <v>2144</v>
      </c>
      <c r="H541" t="s">
        <v>2505</v>
      </c>
      <c r="I541" t="s">
        <v>3048</v>
      </c>
      <c r="J541" t="s">
        <v>328</v>
      </c>
    </row>
    <row r="542" spans="1:10" x14ac:dyDescent="0.3">
      <c r="A542" t="s">
        <v>1165</v>
      </c>
      <c r="B542" t="s">
        <v>1808</v>
      </c>
      <c r="E542" t="s">
        <v>1976</v>
      </c>
      <c r="F542" t="s">
        <v>2038</v>
      </c>
      <c r="G542" t="s">
        <v>2209</v>
      </c>
      <c r="H542" t="s">
        <v>2429</v>
      </c>
      <c r="I542" t="s">
        <v>3049</v>
      </c>
      <c r="J542" t="s">
        <v>484</v>
      </c>
    </row>
    <row r="543" spans="1:10" x14ac:dyDescent="0.3">
      <c r="A543" t="s">
        <v>705</v>
      </c>
      <c r="B543" t="s">
        <v>1388</v>
      </c>
      <c r="E543" t="s">
        <v>1976</v>
      </c>
      <c r="F543" t="s">
        <v>2038</v>
      </c>
      <c r="G543" t="s">
        <v>2261</v>
      </c>
      <c r="H543" t="s">
        <v>2542</v>
      </c>
      <c r="I543" t="s">
        <v>3051</v>
      </c>
      <c r="J543" t="s">
        <v>163</v>
      </c>
    </row>
    <row r="544" spans="1:10" x14ac:dyDescent="0.3">
      <c r="A544" t="s">
        <v>888</v>
      </c>
      <c r="B544" t="s">
        <v>1443</v>
      </c>
      <c r="E544" t="s">
        <v>1976</v>
      </c>
      <c r="F544" t="s">
        <v>2038</v>
      </c>
      <c r="G544" t="s">
        <v>2161</v>
      </c>
      <c r="H544" t="s">
        <v>2543</v>
      </c>
      <c r="I544" t="s">
        <v>3053</v>
      </c>
      <c r="J544" t="s">
        <v>168</v>
      </c>
    </row>
    <row r="545" spans="1:10" x14ac:dyDescent="0.3">
      <c r="A545" t="s">
        <v>1045</v>
      </c>
      <c r="B545" t="s">
        <v>1342</v>
      </c>
      <c r="E545" t="s">
        <v>1976</v>
      </c>
      <c r="F545" t="s">
        <v>2041</v>
      </c>
      <c r="G545" t="s">
        <v>2135</v>
      </c>
      <c r="H545" t="s">
        <v>2358</v>
      </c>
      <c r="I545" t="s">
        <v>3054</v>
      </c>
      <c r="J545" t="s">
        <v>320</v>
      </c>
    </row>
    <row r="546" spans="1:10" x14ac:dyDescent="0.3">
      <c r="A546" t="s">
        <v>897</v>
      </c>
      <c r="B546" t="s">
        <v>1482</v>
      </c>
      <c r="E546" t="s">
        <v>1976</v>
      </c>
      <c r="F546" t="s">
        <v>2038</v>
      </c>
      <c r="G546" t="s">
        <v>2143</v>
      </c>
      <c r="H546" t="s">
        <v>2539</v>
      </c>
      <c r="I546" t="s">
        <v>3056</v>
      </c>
      <c r="J546" t="s">
        <v>173</v>
      </c>
    </row>
    <row r="547" spans="1:10" x14ac:dyDescent="0.3">
      <c r="A547" t="s">
        <v>1206</v>
      </c>
      <c r="B547" t="s">
        <v>1756</v>
      </c>
      <c r="E547" t="s">
        <v>1976</v>
      </c>
      <c r="F547" t="s">
        <v>2041</v>
      </c>
      <c r="G547" t="s">
        <v>2135</v>
      </c>
      <c r="H547" t="s">
        <v>2546</v>
      </c>
      <c r="I547" t="s">
        <v>3060</v>
      </c>
      <c r="J547" t="s">
        <v>44</v>
      </c>
    </row>
    <row r="548" spans="1:10" x14ac:dyDescent="0.3">
      <c r="A548" t="s">
        <v>767</v>
      </c>
      <c r="B548" t="s">
        <v>1582</v>
      </c>
      <c r="E548" t="s">
        <v>1976</v>
      </c>
      <c r="F548" t="s">
        <v>2038</v>
      </c>
      <c r="G548" t="s">
        <v>2209</v>
      </c>
      <c r="H548" t="s">
        <v>2429</v>
      </c>
      <c r="I548" t="s">
        <v>3063</v>
      </c>
      <c r="J548" t="s">
        <v>501</v>
      </c>
    </row>
    <row r="549" spans="1:10" x14ac:dyDescent="0.3">
      <c r="A549" t="s">
        <v>1218</v>
      </c>
      <c r="B549" t="s">
        <v>1839</v>
      </c>
      <c r="E549" t="s">
        <v>1976</v>
      </c>
      <c r="F549" t="s">
        <v>2038</v>
      </c>
      <c r="G549" t="s">
        <v>2209</v>
      </c>
      <c r="H549" t="s">
        <v>2429</v>
      </c>
      <c r="I549" t="s">
        <v>3068</v>
      </c>
      <c r="J549" t="s">
        <v>247</v>
      </c>
    </row>
    <row r="550" spans="1:10" x14ac:dyDescent="0.3">
      <c r="A550" t="s">
        <v>823</v>
      </c>
      <c r="B550" t="s">
        <v>1612</v>
      </c>
      <c r="E550" t="s">
        <v>1976</v>
      </c>
      <c r="F550" t="s">
        <v>2038</v>
      </c>
      <c r="G550" t="s">
        <v>2209</v>
      </c>
      <c r="H550" t="s">
        <v>2429</v>
      </c>
      <c r="I550" t="s">
        <v>3072</v>
      </c>
      <c r="J550" t="s">
        <v>23</v>
      </c>
    </row>
    <row r="551" spans="1:10" x14ac:dyDescent="0.3">
      <c r="A551" t="s">
        <v>999</v>
      </c>
      <c r="B551" t="s">
        <v>1364</v>
      </c>
      <c r="E551" t="s">
        <v>1976</v>
      </c>
      <c r="F551" t="s">
        <v>2041</v>
      </c>
      <c r="G551" t="s">
        <v>2135</v>
      </c>
      <c r="H551" t="s">
        <v>2351</v>
      </c>
      <c r="I551" t="s">
        <v>3074</v>
      </c>
      <c r="J551" t="s">
        <v>413</v>
      </c>
    </row>
    <row r="552" spans="1:10" x14ac:dyDescent="0.3">
      <c r="A552" t="s">
        <v>1231</v>
      </c>
      <c r="B552" t="s">
        <v>1807</v>
      </c>
      <c r="E552" t="s">
        <v>1976</v>
      </c>
      <c r="F552" t="s">
        <v>2041</v>
      </c>
      <c r="G552" t="s">
        <v>2124</v>
      </c>
      <c r="H552" t="s">
        <v>2302</v>
      </c>
      <c r="I552" t="s">
        <v>3075</v>
      </c>
      <c r="J552" t="s">
        <v>406</v>
      </c>
    </row>
    <row r="553" spans="1:10" x14ac:dyDescent="0.3">
      <c r="A553" t="s">
        <v>841</v>
      </c>
      <c r="B553" t="s">
        <v>1466</v>
      </c>
      <c r="E553" t="s">
        <v>1976</v>
      </c>
      <c r="F553" t="s">
        <v>2038</v>
      </c>
      <c r="G553" t="s">
        <v>2143</v>
      </c>
      <c r="H553" t="s">
        <v>2551</v>
      </c>
      <c r="I553" t="s">
        <v>3078</v>
      </c>
      <c r="J553" t="s">
        <v>270</v>
      </c>
    </row>
    <row r="554" spans="1:10" x14ac:dyDescent="0.3">
      <c r="A554" t="s">
        <v>1099</v>
      </c>
      <c r="B554" t="s">
        <v>1725</v>
      </c>
      <c r="E554" t="s">
        <v>1976</v>
      </c>
      <c r="F554" t="s">
        <v>2038</v>
      </c>
      <c r="G554" t="s">
        <v>2209</v>
      </c>
      <c r="H554" t="s">
        <v>2429</v>
      </c>
      <c r="I554" t="s">
        <v>3088</v>
      </c>
      <c r="J554" t="s">
        <v>559</v>
      </c>
    </row>
    <row r="555" spans="1:10" x14ac:dyDescent="0.3">
      <c r="A555" t="s">
        <v>526</v>
      </c>
      <c r="B555" t="s">
        <v>1300</v>
      </c>
      <c r="E555" t="s">
        <v>1976</v>
      </c>
      <c r="F555" t="s">
        <v>2041</v>
      </c>
      <c r="G555" t="s">
        <v>2135</v>
      </c>
      <c r="H555" t="s">
        <v>2351</v>
      </c>
      <c r="I555" t="s">
        <v>3092</v>
      </c>
      <c r="J555" t="s">
        <v>527</v>
      </c>
    </row>
    <row r="556" spans="1:10" x14ac:dyDescent="0.3">
      <c r="A556" t="s">
        <v>974</v>
      </c>
      <c r="B556" t="s">
        <v>1635</v>
      </c>
      <c r="E556" t="s">
        <v>1976</v>
      </c>
      <c r="F556" t="s">
        <v>2041</v>
      </c>
      <c r="G556" t="s">
        <v>2134</v>
      </c>
      <c r="H556" t="s">
        <v>2558</v>
      </c>
      <c r="I556" t="s">
        <v>3096</v>
      </c>
      <c r="J556" t="s">
        <v>367</v>
      </c>
    </row>
    <row r="557" spans="1:10" x14ac:dyDescent="0.3">
      <c r="A557" t="s">
        <v>1140</v>
      </c>
      <c r="B557" t="s">
        <v>1899</v>
      </c>
      <c r="E557" t="s">
        <v>1976</v>
      </c>
      <c r="F557" t="s">
        <v>2041</v>
      </c>
      <c r="G557" t="s">
        <v>2136</v>
      </c>
      <c r="H557" t="s">
        <v>2316</v>
      </c>
      <c r="I557" t="s">
        <v>3098</v>
      </c>
      <c r="J557" t="s">
        <v>96</v>
      </c>
    </row>
    <row r="558" spans="1:10" x14ac:dyDescent="0.3">
      <c r="A558" t="s">
        <v>977</v>
      </c>
      <c r="B558" t="s">
        <v>1318</v>
      </c>
      <c r="E558" t="s">
        <v>1976</v>
      </c>
      <c r="F558" t="s">
        <v>2041</v>
      </c>
      <c r="G558" t="s">
        <v>2134</v>
      </c>
      <c r="H558" t="s">
        <v>2436</v>
      </c>
      <c r="I558" t="s">
        <v>3099</v>
      </c>
      <c r="J558" t="s">
        <v>80</v>
      </c>
    </row>
    <row r="559" spans="1:10" x14ac:dyDescent="0.3">
      <c r="A559" t="s">
        <v>606</v>
      </c>
      <c r="B559" t="s">
        <v>1296</v>
      </c>
      <c r="E559" t="s">
        <v>1976</v>
      </c>
      <c r="F559" t="s">
        <v>2041</v>
      </c>
      <c r="G559" t="s">
        <v>2134</v>
      </c>
      <c r="H559" t="s">
        <v>2436</v>
      </c>
      <c r="I559" t="s">
        <v>3100</v>
      </c>
      <c r="J559" t="s">
        <v>596</v>
      </c>
    </row>
    <row r="560" spans="1:10" x14ac:dyDescent="0.3">
      <c r="A560" t="s">
        <v>1032</v>
      </c>
      <c r="B560" t="s">
        <v>1674</v>
      </c>
      <c r="E560" t="s">
        <v>1976</v>
      </c>
      <c r="F560" t="s">
        <v>2038</v>
      </c>
      <c r="G560" t="s">
        <v>2143</v>
      </c>
      <c r="H560" t="s">
        <v>2353</v>
      </c>
      <c r="I560" t="s">
        <v>3101</v>
      </c>
      <c r="J560" t="s">
        <v>94</v>
      </c>
    </row>
    <row r="561" spans="1:10" x14ac:dyDescent="0.3">
      <c r="A561" t="s">
        <v>1193</v>
      </c>
      <c r="B561" t="s">
        <v>1703</v>
      </c>
      <c r="E561" t="s">
        <v>1976</v>
      </c>
      <c r="F561" t="s">
        <v>2038</v>
      </c>
      <c r="G561" t="s">
        <v>2209</v>
      </c>
      <c r="H561" t="s">
        <v>2429</v>
      </c>
      <c r="I561" t="s">
        <v>3105</v>
      </c>
      <c r="J561" t="s">
        <v>656</v>
      </c>
    </row>
    <row r="562" spans="1:10" x14ac:dyDescent="0.3">
      <c r="A562" t="s">
        <v>1078</v>
      </c>
      <c r="B562" t="s">
        <v>1704</v>
      </c>
      <c r="E562" t="s">
        <v>1976</v>
      </c>
      <c r="F562" t="s">
        <v>2041</v>
      </c>
      <c r="G562" t="s">
        <v>2124</v>
      </c>
      <c r="H562" t="s">
        <v>2302</v>
      </c>
      <c r="I562" t="s">
        <v>3106</v>
      </c>
      <c r="J562" t="s">
        <v>148</v>
      </c>
    </row>
    <row r="563" spans="1:10" x14ac:dyDescent="0.3">
      <c r="A563" t="s">
        <v>1232</v>
      </c>
      <c r="B563" t="s">
        <v>1562</v>
      </c>
      <c r="E563" t="s">
        <v>1976</v>
      </c>
      <c r="F563" t="s">
        <v>2038</v>
      </c>
      <c r="G563" t="s">
        <v>2261</v>
      </c>
      <c r="H563" t="s">
        <v>2560</v>
      </c>
      <c r="I563" t="s">
        <v>3107</v>
      </c>
      <c r="J563" t="s">
        <v>378</v>
      </c>
    </row>
    <row r="564" spans="1:10" x14ac:dyDescent="0.3">
      <c r="A564" t="s">
        <v>1177</v>
      </c>
      <c r="B564" t="s">
        <v>1783</v>
      </c>
      <c r="E564" t="s">
        <v>1976</v>
      </c>
      <c r="F564" t="s">
        <v>2038</v>
      </c>
      <c r="G564" t="s">
        <v>2209</v>
      </c>
      <c r="H564" t="s">
        <v>2429</v>
      </c>
      <c r="I564" t="s">
        <v>3108</v>
      </c>
      <c r="J564" t="s">
        <v>402</v>
      </c>
    </row>
    <row r="565" spans="1:10" x14ac:dyDescent="0.3">
      <c r="A565" t="s">
        <v>1148</v>
      </c>
      <c r="B565" t="s">
        <v>1755</v>
      </c>
      <c r="E565" t="s">
        <v>1976</v>
      </c>
      <c r="F565" t="s">
        <v>2038</v>
      </c>
      <c r="G565" t="s">
        <v>2144</v>
      </c>
      <c r="H565" t="s">
        <v>2327</v>
      </c>
      <c r="I565" t="s">
        <v>3109</v>
      </c>
      <c r="J565" t="s">
        <v>288</v>
      </c>
    </row>
    <row r="566" spans="1:10" x14ac:dyDescent="0.3">
      <c r="A566" t="s">
        <v>880</v>
      </c>
      <c r="B566" t="s">
        <v>1601</v>
      </c>
      <c r="E566" t="s">
        <v>1976</v>
      </c>
      <c r="F566" t="s">
        <v>2041</v>
      </c>
      <c r="G566" t="s">
        <v>2124</v>
      </c>
      <c r="H566" t="s">
        <v>2302</v>
      </c>
      <c r="I566" t="s">
        <v>3111</v>
      </c>
      <c r="J566" t="s">
        <v>224</v>
      </c>
    </row>
    <row r="567" spans="1:10" x14ac:dyDescent="0.3">
      <c r="A567" t="s">
        <v>835</v>
      </c>
      <c r="B567" t="s">
        <v>1449</v>
      </c>
      <c r="E567" t="s">
        <v>1976</v>
      </c>
      <c r="F567" t="s">
        <v>2038</v>
      </c>
      <c r="G567" t="s">
        <v>2143</v>
      </c>
      <c r="H567" t="s">
        <v>2561</v>
      </c>
      <c r="I567" t="s">
        <v>3116</v>
      </c>
      <c r="J567" t="s">
        <v>221</v>
      </c>
    </row>
    <row r="568" spans="1:10" x14ac:dyDescent="0.3">
      <c r="A568" t="s">
        <v>691</v>
      </c>
      <c r="B568" t="s">
        <v>1376</v>
      </c>
      <c r="E568" t="s">
        <v>1976</v>
      </c>
      <c r="F568" t="s">
        <v>2038</v>
      </c>
      <c r="G568" t="s">
        <v>2193</v>
      </c>
      <c r="H568" t="s">
        <v>2460</v>
      </c>
      <c r="I568" t="s">
        <v>3118</v>
      </c>
      <c r="J568" t="s">
        <v>261</v>
      </c>
    </row>
    <row r="569" spans="1:10" x14ac:dyDescent="0.3">
      <c r="A569" t="s">
        <v>996</v>
      </c>
      <c r="B569" t="s">
        <v>1608</v>
      </c>
      <c r="E569" t="s">
        <v>1976</v>
      </c>
      <c r="F569" t="s">
        <v>2038</v>
      </c>
      <c r="G569" t="s">
        <v>2209</v>
      </c>
      <c r="H569" t="s">
        <v>2429</v>
      </c>
      <c r="I569" t="s">
        <v>3120</v>
      </c>
      <c r="J569" t="s">
        <v>30</v>
      </c>
    </row>
    <row r="570" spans="1:10" x14ac:dyDescent="0.3">
      <c r="A570" t="s">
        <v>979</v>
      </c>
      <c r="B570" t="s">
        <v>1335</v>
      </c>
      <c r="E570" t="s">
        <v>1976</v>
      </c>
      <c r="F570" t="s">
        <v>2038</v>
      </c>
      <c r="G570" t="s">
        <v>2258</v>
      </c>
      <c r="H570" t="s">
        <v>2534</v>
      </c>
      <c r="I570" t="s">
        <v>3121</v>
      </c>
      <c r="J570" t="s">
        <v>180</v>
      </c>
    </row>
    <row r="571" spans="1:10" x14ac:dyDescent="0.3">
      <c r="A571" t="s">
        <v>1259</v>
      </c>
      <c r="B571" t="s">
        <v>1681</v>
      </c>
      <c r="E571" t="s">
        <v>1976</v>
      </c>
      <c r="F571" t="s">
        <v>2038</v>
      </c>
      <c r="G571" t="s">
        <v>2209</v>
      </c>
      <c r="H571" t="s">
        <v>2429</v>
      </c>
      <c r="I571" t="s">
        <v>3125</v>
      </c>
      <c r="J571" t="s">
        <v>382</v>
      </c>
    </row>
    <row r="572" spans="1:10" x14ac:dyDescent="0.3">
      <c r="A572" t="s">
        <v>1146</v>
      </c>
      <c r="B572" t="s">
        <v>1751</v>
      </c>
      <c r="E572" t="s">
        <v>1976</v>
      </c>
      <c r="F572" t="s">
        <v>2038</v>
      </c>
      <c r="G572" t="s">
        <v>2143</v>
      </c>
      <c r="H572" t="s">
        <v>2326</v>
      </c>
      <c r="I572" t="s">
        <v>3128</v>
      </c>
      <c r="J572" t="s">
        <v>374</v>
      </c>
    </row>
    <row r="573" spans="1:10" x14ac:dyDescent="0.3">
      <c r="A573" t="s">
        <v>893</v>
      </c>
      <c r="B573" t="s">
        <v>1477</v>
      </c>
      <c r="E573" t="s">
        <v>1976</v>
      </c>
      <c r="F573" t="s">
        <v>2038</v>
      </c>
      <c r="G573" t="s">
        <v>2209</v>
      </c>
      <c r="H573" t="s">
        <v>2429</v>
      </c>
      <c r="I573" t="s">
        <v>3129</v>
      </c>
      <c r="J573" t="s">
        <v>219</v>
      </c>
    </row>
    <row r="574" spans="1:10" x14ac:dyDescent="0.3">
      <c r="A574" t="s">
        <v>887</v>
      </c>
      <c r="B574" t="s">
        <v>1829</v>
      </c>
      <c r="E574" t="s">
        <v>1976</v>
      </c>
      <c r="F574" t="s">
        <v>2041</v>
      </c>
      <c r="G574" t="s">
        <v>2124</v>
      </c>
      <c r="H574" t="s">
        <v>2348</v>
      </c>
      <c r="I574" t="s">
        <v>3134</v>
      </c>
      <c r="J574" t="s">
        <v>227</v>
      </c>
    </row>
    <row r="575" spans="1:10" x14ac:dyDescent="0.3">
      <c r="A575" t="s">
        <v>692</v>
      </c>
      <c r="B575" t="s">
        <v>1379</v>
      </c>
      <c r="E575" t="s">
        <v>1976</v>
      </c>
      <c r="F575" t="s">
        <v>2041</v>
      </c>
      <c r="G575" t="s">
        <v>2134</v>
      </c>
      <c r="H575" t="s">
        <v>2317</v>
      </c>
      <c r="I575" t="s">
        <v>3137</v>
      </c>
      <c r="J575" t="s">
        <v>207</v>
      </c>
    </row>
    <row r="576" spans="1:10" x14ac:dyDescent="0.3">
      <c r="A576" t="s">
        <v>1015</v>
      </c>
      <c r="B576" t="s">
        <v>1796</v>
      </c>
      <c r="E576" t="s">
        <v>1976</v>
      </c>
      <c r="F576" t="s">
        <v>2038</v>
      </c>
      <c r="G576" t="s">
        <v>2143</v>
      </c>
      <c r="H576" t="s">
        <v>2326</v>
      </c>
      <c r="I576" t="s">
        <v>3138</v>
      </c>
      <c r="J576" t="s">
        <v>654</v>
      </c>
    </row>
    <row r="577" spans="1:10" x14ac:dyDescent="0.3">
      <c r="A577" t="s">
        <v>1086</v>
      </c>
      <c r="B577" t="s">
        <v>1708</v>
      </c>
      <c r="E577" t="s">
        <v>1976</v>
      </c>
      <c r="F577" t="s">
        <v>2041</v>
      </c>
      <c r="G577" t="s">
        <v>2135</v>
      </c>
      <c r="H577" t="s">
        <v>2328</v>
      </c>
      <c r="I577" t="s">
        <v>3141</v>
      </c>
      <c r="J577" t="s">
        <v>370</v>
      </c>
    </row>
    <row r="578" spans="1:10" x14ac:dyDescent="0.3">
      <c r="A578" t="s">
        <v>980</v>
      </c>
      <c r="B578" t="s">
        <v>1308</v>
      </c>
      <c r="E578" t="s">
        <v>1976</v>
      </c>
      <c r="F578" t="s">
        <v>2041</v>
      </c>
      <c r="G578" t="s">
        <v>2135</v>
      </c>
      <c r="H578" t="s">
        <v>2351</v>
      </c>
      <c r="I578" t="s">
        <v>3144</v>
      </c>
      <c r="J578" t="s">
        <v>388</v>
      </c>
    </row>
    <row r="579" spans="1:10" x14ac:dyDescent="0.3">
      <c r="A579" t="s">
        <v>1240</v>
      </c>
      <c r="B579" t="s">
        <v>1712</v>
      </c>
      <c r="E579" t="s">
        <v>1976</v>
      </c>
      <c r="F579" t="s">
        <v>2041</v>
      </c>
      <c r="G579" t="s">
        <v>2135</v>
      </c>
      <c r="H579" t="s">
        <v>2351</v>
      </c>
      <c r="I579" t="s">
        <v>3147</v>
      </c>
      <c r="J579" t="s">
        <v>513</v>
      </c>
    </row>
    <row r="580" spans="1:10" x14ac:dyDescent="0.3">
      <c r="A580" t="s">
        <v>1266</v>
      </c>
      <c r="B580" t="s">
        <v>1698</v>
      </c>
      <c r="E580" t="s">
        <v>1976</v>
      </c>
      <c r="F580" t="s">
        <v>2041</v>
      </c>
      <c r="G580" t="s">
        <v>2124</v>
      </c>
      <c r="H580" t="s">
        <v>2302</v>
      </c>
      <c r="I580" t="s">
        <v>3149</v>
      </c>
      <c r="J580" t="s">
        <v>35</v>
      </c>
    </row>
    <row r="581" spans="1:10" x14ac:dyDescent="0.3">
      <c r="A581" t="s">
        <v>1280</v>
      </c>
      <c r="B581" t="s">
        <v>1338</v>
      </c>
      <c r="E581" t="s">
        <v>1976</v>
      </c>
      <c r="F581" t="s">
        <v>2041</v>
      </c>
      <c r="G581" t="s">
        <v>2135</v>
      </c>
      <c r="H581" t="s">
        <v>2351</v>
      </c>
      <c r="I581" t="s">
        <v>3155</v>
      </c>
      <c r="J581" t="s">
        <v>22</v>
      </c>
    </row>
    <row r="582" spans="1:10" x14ac:dyDescent="0.3">
      <c r="A582" t="s">
        <v>1272</v>
      </c>
      <c r="B582" t="s">
        <v>1382</v>
      </c>
      <c r="E582" t="s">
        <v>1976</v>
      </c>
      <c r="F582" t="s">
        <v>2041</v>
      </c>
      <c r="G582" t="s">
        <v>2135</v>
      </c>
      <c r="H582" t="s">
        <v>2441</v>
      </c>
      <c r="I582" t="s">
        <v>3156</v>
      </c>
      <c r="J582" t="s">
        <v>336</v>
      </c>
    </row>
    <row r="583" spans="1:10" x14ac:dyDescent="0.3">
      <c r="A583" t="s">
        <v>797</v>
      </c>
      <c r="B583" t="s">
        <v>1424</v>
      </c>
      <c r="E583" t="s">
        <v>1976</v>
      </c>
      <c r="F583" t="s">
        <v>2041</v>
      </c>
      <c r="G583" t="s">
        <v>2124</v>
      </c>
      <c r="H583" t="s">
        <v>2442</v>
      </c>
      <c r="I583" t="s">
        <v>3158</v>
      </c>
      <c r="J583" t="s">
        <v>391</v>
      </c>
    </row>
    <row r="584" spans="1:10" x14ac:dyDescent="0.3">
      <c r="A584" t="s">
        <v>990</v>
      </c>
      <c r="B584" t="s">
        <v>1510</v>
      </c>
      <c r="E584" t="s">
        <v>1976</v>
      </c>
      <c r="F584" t="s">
        <v>2041</v>
      </c>
      <c r="G584" t="s">
        <v>2134</v>
      </c>
      <c r="H584" t="s">
        <v>2317</v>
      </c>
      <c r="I584" t="s">
        <v>3159</v>
      </c>
      <c r="J584" t="s">
        <v>178</v>
      </c>
    </row>
    <row r="585" spans="1:10" x14ac:dyDescent="0.3">
      <c r="A585" t="s">
        <v>1073</v>
      </c>
      <c r="B585" t="s">
        <v>1313</v>
      </c>
      <c r="E585" t="s">
        <v>1976</v>
      </c>
      <c r="F585" t="s">
        <v>2041</v>
      </c>
      <c r="G585" t="s">
        <v>2124</v>
      </c>
      <c r="H585" t="s">
        <v>2329</v>
      </c>
      <c r="I585" t="s">
        <v>3161</v>
      </c>
      <c r="J585" t="s">
        <v>398</v>
      </c>
    </row>
    <row r="586" spans="1:10" x14ac:dyDescent="0.3">
      <c r="A586" t="s">
        <v>802</v>
      </c>
      <c r="B586" t="s">
        <v>1556</v>
      </c>
      <c r="E586" t="s">
        <v>1976</v>
      </c>
      <c r="F586" t="s">
        <v>2041</v>
      </c>
      <c r="G586" t="s">
        <v>2124</v>
      </c>
      <c r="H586" t="s">
        <v>2329</v>
      </c>
      <c r="I586" t="s">
        <v>3163</v>
      </c>
      <c r="J586" t="s">
        <v>395</v>
      </c>
    </row>
    <row r="587" spans="1:10" x14ac:dyDescent="0.3">
      <c r="A587" t="s">
        <v>1217</v>
      </c>
      <c r="B587" t="s">
        <v>1804</v>
      </c>
      <c r="E587" t="s">
        <v>1976</v>
      </c>
      <c r="F587" t="s">
        <v>2041</v>
      </c>
      <c r="G587" t="s">
        <v>2134</v>
      </c>
      <c r="H587" t="s">
        <v>2572</v>
      </c>
      <c r="I587" t="s">
        <v>3166</v>
      </c>
      <c r="J587" t="s">
        <v>487</v>
      </c>
    </row>
    <row r="588" spans="1:10" x14ac:dyDescent="0.3">
      <c r="A588" t="s">
        <v>961</v>
      </c>
      <c r="B588" t="s">
        <v>1571</v>
      </c>
      <c r="E588" t="s">
        <v>1976</v>
      </c>
      <c r="F588" t="s">
        <v>2038</v>
      </c>
      <c r="G588" t="s">
        <v>2144</v>
      </c>
      <c r="H588" t="s">
        <v>2327</v>
      </c>
      <c r="I588" t="s">
        <v>3169</v>
      </c>
      <c r="J588" t="s">
        <v>554</v>
      </c>
    </row>
    <row r="589" spans="1:10" x14ac:dyDescent="0.3">
      <c r="A589" t="s">
        <v>991</v>
      </c>
      <c r="B589" t="s">
        <v>1537</v>
      </c>
      <c r="E589" t="s">
        <v>1976</v>
      </c>
      <c r="F589" t="s">
        <v>2041</v>
      </c>
      <c r="G589" t="s">
        <v>2227</v>
      </c>
      <c r="H589" t="s">
        <v>2575</v>
      </c>
      <c r="I589" t="s">
        <v>3170</v>
      </c>
      <c r="J589" t="s">
        <v>551</v>
      </c>
    </row>
    <row r="590" spans="1:10" x14ac:dyDescent="0.3">
      <c r="A590" t="s">
        <v>837</v>
      </c>
      <c r="B590" t="s">
        <v>1436</v>
      </c>
      <c r="E590" t="s">
        <v>1976</v>
      </c>
      <c r="F590" t="s">
        <v>2038</v>
      </c>
      <c r="G590" t="s">
        <v>2143</v>
      </c>
      <c r="H590" t="s">
        <v>2353</v>
      </c>
      <c r="I590" t="s">
        <v>3175</v>
      </c>
      <c r="J590" t="s">
        <v>429</v>
      </c>
    </row>
    <row r="591" spans="1:10" x14ac:dyDescent="0.3">
      <c r="A591" t="s">
        <v>1161</v>
      </c>
      <c r="B591" t="s">
        <v>1732</v>
      </c>
      <c r="E591" t="s">
        <v>1976</v>
      </c>
      <c r="F591" t="s">
        <v>2038</v>
      </c>
      <c r="G591" t="s">
        <v>2274</v>
      </c>
      <c r="H591" t="s">
        <v>2578</v>
      </c>
      <c r="I591" t="s">
        <v>3176</v>
      </c>
      <c r="J591" t="s">
        <v>372</v>
      </c>
    </row>
    <row r="592" spans="1:10" x14ac:dyDescent="0.3">
      <c r="A592" t="s">
        <v>1046</v>
      </c>
      <c r="B592" t="s">
        <v>1552</v>
      </c>
      <c r="E592" t="s">
        <v>1976</v>
      </c>
      <c r="F592" t="s">
        <v>2041</v>
      </c>
      <c r="G592" t="s">
        <v>2136</v>
      </c>
      <c r="H592" t="s">
        <v>2579</v>
      </c>
      <c r="I592" t="s">
        <v>3177</v>
      </c>
      <c r="J592" t="s">
        <v>259</v>
      </c>
    </row>
    <row r="593" spans="1:10" x14ac:dyDescent="0.3">
      <c r="A593" t="s">
        <v>987</v>
      </c>
      <c r="B593" t="s">
        <v>1645</v>
      </c>
      <c r="E593" t="s">
        <v>1976</v>
      </c>
      <c r="F593" t="s">
        <v>2041</v>
      </c>
      <c r="G593" t="s">
        <v>2275</v>
      </c>
      <c r="H593" t="s">
        <v>2580</v>
      </c>
      <c r="I593" t="s">
        <v>3178</v>
      </c>
      <c r="J593" t="s">
        <v>29</v>
      </c>
    </row>
    <row r="594" spans="1:10" x14ac:dyDescent="0.3">
      <c r="A594" t="s">
        <v>1055</v>
      </c>
      <c r="B594" t="s">
        <v>1688</v>
      </c>
      <c r="E594" t="s">
        <v>1976</v>
      </c>
      <c r="F594" t="s">
        <v>2041</v>
      </c>
      <c r="G594" t="s">
        <v>2276</v>
      </c>
      <c r="H594" t="s">
        <v>2582</v>
      </c>
      <c r="I594" t="s">
        <v>3183</v>
      </c>
      <c r="J594" t="s">
        <v>147</v>
      </c>
    </row>
    <row r="595" spans="1:10" x14ac:dyDescent="0.3">
      <c r="A595" t="s">
        <v>762</v>
      </c>
      <c r="B595" t="s">
        <v>1352</v>
      </c>
      <c r="E595" t="s">
        <v>1976</v>
      </c>
      <c r="F595" t="s">
        <v>2041</v>
      </c>
      <c r="G595" t="s">
        <v>2124</v>
      </c>
      <c r="H595" t="s">
        <v>2583</v>
      </c>
      <c r="I595" t="s">
        <v>3184</v>
      </c>
      <c r="J595" t="s">
        <v>652</v>
      </c>
    </row>
    <row r="596" spans="1:10" x14ac:dyDescent="0.3">
      <c r="A596" t="s">
        <v>1130</v>
      </c>
      <c r="B596" t="s">
        <v>1737</v>
      </c>
      <c r="E596" t="s">
        <v>1976</v>
      </c>
      <c r="F596" t="s">
        <v>2041</v>
      </c>
      <c r="G596" t="s">
        <v>2277</v>
      </c>
      <c r="H596" t="s">
        <v>2277</v>
      </c>
      <c r="I596" t="s">
        <v>3186</v>
      </c>
      <c r="J596" t="s">
        <v>95</v>
      </c>
    </row>
    <row r="597" spans="1:10" x14ac:dyDescent="0.3">
      <c r="A597" t="s">
        <v>1052</v>
      </c>
      <c r="B597" t="s">
        <v>1689</v>
      </c>
      <c r="E597" t="s">
        <v>1976</v>
      </c>
      <c r="F597" t="s">
        <v>2041</v>
      </c>
      <c r="G597" t="s">
        <v>2276</v>
      </c>
      <c r="H597" t="s">
        <v>2582</v>
      </c>
      <c r="I597" t="s">
        <v>3187</v>
      </c>
      <c r="J597" t="s">
        <v>85</v>
      </c>
    </row>
    <row r="598" spans="1:10" x14ac:dyDescent="0.3">
      <c r="A598" t="s">
        <v>1227</v>
      </c>
      <c r="B598" t="s">
        <v>1811</v>
      </c>
      <c r="E598" t="s">
        <v>1976</v>
      </c>
      <c r="F598" t="s">
        <v>2041</v>
      </c>
      <c r="G598" t="s">
        <v>2124</v>
      </c>
      <c r="H598" t="s">
        <v>2583</v>
      </c>
      <c r="I598" t="s">
        <v>3188</v>
      </c>
      <c r="J598" t="s">
        <v>47</v>
      </c>
    </row>
    <row r="599" spans="1:10" x14ac:dyDescent="0.3">
      <c r="A599" t="s">
        <v>830</v>
      </c>
      <c r="B599" t="s">
        <v>1584</v>
      </c>
      <c r="E599" t="s">
        <v>1976</v>
      </c>
      <c r="F599" t="s">
        <v>2041</v>
      </c>
      <c r="G599" t="s">
        <v>2124</v>
      </c>
      <c r="H599" t="s">
        <v>2348</v>
      </c>
      <c r="I599" t="s">
        <v>3190</v>
      </c>
      <c r="J599" t="s">
        <v>365</v>
      </c>
    </row>
    <row r="600" spans="1:10" x14ac:dyDescent="0.3">
      <c r="A600" t="s">
        <v>1131</v>
      </c>
      <c r="B600" t="s">
        <v>1738</v>
      </c>
      <c r="E600" t="s">
        <v>1976</v>
      </c>
      <c r="F600" t="s">
        <v>2041</v>
      </c>
      <c r="G600" t="s">
        <v>2124</v>
      </c>
      <c r="H600" t="s">
        <v>2585</v>
      </c>
      <c r="I600" t="s">
        <v>3191</v>
      </c>
      <c r="J600" t="s">
        <v>332</v>
      </c>
    </row>
    <row r="601" spans="1:10" x14ac:dyDescent="0.3">
      <c r="A601" t="s">
        <v>1134</v>
      </c>
      <c r="B601" t="s">
        <v>1740</v>
      </c>
      <c r="E601" t="s">
        <v>1976</v>
      </c>
      <c r="F601" t="s">
        <v>2041</v>
      </c>
      <c r="G601" t="s">
        <v>2278</v>
      </c>
      <c r="H601" t="s">
        <v>2586</v>
      </c>
      <c r="I601" t="s">
        <v>3192</v>
      </c>
      <c r="J601" t="s">
        <v>624</v>
      </c>
    </row>
    <row r="602" spans="1:10" x14ac:dyDescent="0.3">
      <c r="A602" t="s">
        <v>1159</v>
      </c>
      <c r="B602" t="s">
        <v>1768</v>
      </c>
      <c r="E602" t="s">
        <v>1976</v>
      </c>
      <c r="F602" t="s">
        <v>2038</v>
      </c>
      <c r="G602" t="s">
        <v>2120</v>
      </c>
      <c r="H602" t="s">
        <v>2298</v>
      </c>
      <c r="I602" t="s">
        <v>3195</v>
      </c>
      <c r="J602" t="s">
        <v>376</v>
      </c>
    </row>
    <row r="603" spans="1:10" x14ac:dyDescent="0.3">
      <c r="A603" t="s">
        <v>1012</v>
      </c>
      <c r="B603" t="s">
        <v>1660</v>
      </c>
      <c r="E603" t="s">
        <v>1976</v>
      </c>
      <c r="F603" t="s">
        <v>2038</v>
      </c>
      <c r="G603" t="s">
        <v>2144</v>
      </c>
      <c r="H603" t="s">
        <v>2327</v>
      </c>
      <c r="I603" t="s">
        <v>3202</v>
      </c>
      <c r="J603" t="s">
        <v>144</v>
      </c>
    </row>
    <row r="604" spans="1:10" x14ac:dyDescent="0.3">
      <c r="A604" t="s">
        <v>894</v>
      </c>
      <c r="B604" t="s">
        <v>1616</v>
      </c>
      <c r="E604" t="s">
        <v>1976</v>
      </c>
      <c r="F604" t="s">
        <v>2041</v>
      </c>
      <c r="G604" t="s">
        <v>2242</v>
      </c>
      <c r="H604" t="s">
        <v>2497</v>
      </c>
      <c r="I604" t="s">
        <v>3203</v>
      </c>
      <c r="J604" t="s">
        <v>81</v>
      </c>
    </row>
    <row r="605" spans="1:10" x14ac:dyDescent="0.3">
      <c r="A605" t="s">
        <v>928</v>
      </c>
      <c r="B605" t="s">
        <v>1458</v>
      </c>
      <c r="E605" t="s">
        <v>1976</v>
      </c>
      <c r="F605" t="s">
        <v>2041</v>
      </c>
      <c r="G605" t="s">
        <v>2124</v>
      </c>
      <c r="H605" t="s">
        <v>2302</v>
      </c>
      <c r="I605" t="s">
        <v>3204</v>
      </c>
      <c r="J605" t="s">
        <v>586</v>
      </c>
    </row>
    <row r="606" spans="1:10" x14ac:dyDescent="0.3">
      <c r="A606" t="s">
        <v>1207</v>
      </c>
      <c r="E606" t="s">
        <v>1976</v>
      </c>
      <c r="F606" t="s">
        <v>2038</v>
      </c>
      <c r="G606" t="s">
        <v>2161</v>
      </c>
      <c r="H606" t="s">
        <v>2596</v>
      </c>
      <c r="I606" t="s">
        <v>3210</v>
      </c>
      <c r="J606" t="s">
        <v>290</v>
      </c>
    </row>
    <row r="607" spans="1:10" x14ac:dyDescent="0.3">
      <c r="A607" t="s">
        <v>971</v>
      </c>
      <c r="B607" t="s">
        <v>1517</v>
      </c>
      <c r="E607" t="s">
        <v>1976</v>
      </c>
      <c r="F607" t="s">
        <v>2041</v>
      </c>
      <c r="G607" t="s">
        <v>2134</v>
      </c>
      <c r="H607" t="s">
        <v>2362</v>
      </c>
      <c r="I607" t="s">
        <v>3212</v>
      </c>
      <c r="J607" t="s">
        <v>19</v>
      </c>
    </row>
    <row r="608" spans="1:10" x14ac:dyDescent="0.3">
      <c r="A608" t="s">
        <v>1202</v>
      </c>
      <c r="B608" t="s">
        <v>1794</v>
      </c>
      <c r="E608" t="s">
        <v>1976</v>
      </c>
      <c r="F608" t="s">
        <v>2041</v>
      </c>
      <c r="G608" t="s">
        <v>2141</v>
      </c>
      <c r="H608" t="s">
        <v>2324</v>
      </c>
      <c r="I608" t="s">
        <v>3219</v>
      </c>
      <c r="J608" t="s">
        <v>103</v>
      </c>
    </row>
    <row r="609" spans="1:10" x14ac:dyDescent="0.3">
      <c r="A609" t="s">
        <v>964</v>
      </c>
      <c r="B609" t="s">
        <v>1514</v>
      </c>
      <c r="E609" t="s">
        <v>1976</v>
      </c>
      <c r="F609" t="s">
        <v>2041</v>
      </c>
      <c r="G609" t="s">
        <v>2141</v>
      </c>
      <c r="H609" t="s">
        <v>2324</v>
      </c>
      <c r="I609" t="s">
        <v>3235</v>
      </c>
      <c r="J609" t="s">
        <v>317</v>
      </c>
    </row>
    <row r="610" spans="1:10" x14ac:dyDescent="0.3">
      <c r="A610" t="s">
        <v>829</v>
      </c>
      <c r="B610" t="s">
        <v>1583</v>
      </c>
      <c r="E610" t="s">
        <v>1976</v>
      </c>
      <c r="F610" t="s">
        <v>2041</v>
      </c>
      <c r="G610" t="s">
        <v>2141</v>
      </c>
      <c r="H610" t="s">
        <v>2613</v>
      </c>
      <c r="I610" t="s">
        <v>3236</v>
      </c>
      <c r="J610" t="s">
        <v>182</v>
      </c>
    </row>
    <row r="611" spans="1:10" x14ac:dyDescent="0.3">
      <c r="A611" t="s">
        <v>1223</v>
      </c>
      <c r="B611" t="s">
        <v>1814</v>
      </c>
      <c r="E611" t="s">
        <v>1976</v>
      </c>
      <c r="F611" t="s">
        <v>2041</v>
      </c>
      <c r="G611" t="s">
        <v>2231</v>
      </c>
      <c r="H611" t="s">
        <v>2477</v>
      </c>
      <c r="I611" t="s">
        <v>3237</v>
      </c>
      <c r="J611" t="s">
        <v>564</v>
      </c>
    </row>
    <row r="612" spans="1:10" x14ac:dyDescent="0.3">
      <c r="A612" t="s">
        <v>1025</v>
      </c>
      <c r="B612" t="s">
        <v>1664</v>
      </c>
      <c r="E612" t="s">
        <v>1976</v>
      </c>
      <c r="F612" t="s">
        <v>2041</v>
      </c>
      <c r="G612" t="s">
        <v>2124</v>
      </c>
      <c r="H612" t="s">
        <v>2302</v>
      </c>
      <c r="I612" t="s">
        <v>3238</v>
      </c>
      <c r="J612" t="s">
        <v>34</v>
      </c>
    </row>
    <row r="613" spans="1:10" x14ac:dyDescent="0.3">
      <c r="A613" t="s">
        <v>1222</v>
      </c>
      <c r="B613" t="s">
        <v>1815</v>
      </c>
      <c r="E613" t="s">
        <v>1976</v>
      </c>
      <c r="F613" t="s">
        <v>2041</v>
      </c>
      <c r="G613" t="s">
        <v>2231</v>
      </c>
      <c r="H613" t="s">
        <v>2477</v>
      </c>
      <c r="I613" t="s">
        <v>3240</v>
      </c>
      <c r="J613" t="s">
        <v>450</v>
      </c>
    </row>
    <row r="614" spans="1:10" x14ac:dyDescent="0.3">
      <c r="A614" t="s">
        <v>730</v>
      </c>
      <c r="B614" t="s">
        <v>1534</v>
      </c>
      <c r="E614" t="s">
        <v>1976</v>
      </c>
      <c r="F614" t="s">
        <v>2041</v>
      </c>
      <c r="G614" t="s">
        <v>2135</v>
      </c>
      <c r="H614" t="s">
        <v>2315</v>
      </c>
      <c r="I614" t="s">
        <v>3241</v>
      </c>
      <c r="J614" t="s">
        <v>10</v>
      </c>
    </row>
    <row r="615" spans="1:10" x14ac:dyDescent="0.3">
      <c r="A615" t="s">
        <v>1003</v>
      </c>
      <c r="B615" t="s">
        <v>1648</v>
      </c>
      <c r="E615" t="s">
        <v>1976</v>
      </c>
      <c r="F615" t="s">
        <v>2038</v>
      </c>
      <c r="G615" t="s">
        <v>2144</v>
      </c>
      <c r="H615" t="s">
        <v>2327</v>
      </c>
      <c r="I615" t="s">
        <v>3244</v>
      </c>
      <c r="J615" t="s">
        <v>507</v>
      </c>
    </row>
    <row r="616" spans="1:10" x14ac:dyDescent="0.3">
      <c r="A616" t="s">
        <v>1233</v>
      </c>
      <c r="B616" t="s">
        <v>1809</v>
      </c>
      <c r="E616" t="s">
        <v>1976</v>
      </c>
      <c r="F616" t="s">
        <v>2041</v>
      </c>
      <c r="G616" t="s">
        <v>2124</v>
      </c>
      <c r="H616" t="s">
        <v>2618</v>
      </c>
      <c r="I616" t="s">
        <v>3250</v>
      </c>
      <c r="J616" t="s">
        <v>155</v>
      </c>
    </row>
    <row r="617" spans="1:10" x14ac:dyDescent="0.3">
      <c r="A617" s="3" t="s">
        <v>1051</v>
      </c>
      <c r="B617" s="3" t="s">
        <v>1687</v>
      </c>
      <c r="C617" s="3"/>
      <c r="D617" s="3"/>
      <c r="E617" s="3" t="s">
        <v>1976</v>
      </c>
      <c r="F617" s="3" t="s">
        <v>2038</v>
      </c>
      <c r="G617" s="3" t="s">
        <v>2143</v>
      </c>
      <c r="H617" s="3" t="s">
        <v>2353</v>
      </c>
      <c r="I617" s="3" t="s">
        <v>3252</v>
      </c>
      <c r="J617" s="3" t="s">
        <v>241</v>
      </c>
    </row>
    <row r="618" spans="1:10" x14ac:dyDescent="0.3">
      <c r="A618" t="s">
        <v>940</v>
      </c>
      <c r="B618" t="s">
        <v>1622</v>
      </c>
      <c r="E618" t="s">
        <v>1976</v>
      </c>
      <c r="F618" t="s">
        <v>2041</v>
      </c>
      <c r="G618" t="s">
        <v>2136</v>
      </c>
      <c r="H618" t="s">
        <v>2622</v>
      </c>
      <c r="I618" t="s">
        <v>3258</v>
      </c>
      <c r="J618" t="s">
        <v>408</v>
      </c>
    </row>
    <row r="619" spans="1:10" x14ac:dyDescent="0.3">
      <c r="A619" t="s">
        <v>1000</v>
      </c>
      <c r="B619" t="s">
        <v>1653</v>
      </c>
      <c r="E619" t="s">
        <v>1976</v>
      </c>
      <c r="F619" t="s">
        <v>2041</v>
      </c>
      <c r="G619" t="s">
        <v>2296</v>
      </c>
      <c r="H619" t="s">
        <v>2623</v>
      </c>
      <c r="I619" t="s">
        <v>3259</v>
      </c>
      <c r="J619" t="s">
        <v>143</v>
      </c>
    </row>
    <row r="620" spans="1:10" x14ac:dyDescent="0.3">
      <c r="A620" t="s">
        <v>633</v>
      </c>
      <c r="B620" t="s">
        <v>1295</v>
      </c>
      <c r="E620" t="s">
        <v>1976</v>
      </c>
      <c r="F620" t="s">
        <v>2038</v>
      </c>
      <c r="G620" t="s">
        <v>2143</v>
      </c>
      <c r="H620" t="s">
        <v>2353</v>
      </c>
      <c r="I620" t="s">
        <v>3261</v>
      </c>
      <c r="J620" t="s">
        <v>634</v>
      </c>
    </row>
    <row r="621" spans="1:10" x14ac:dyDescent="0.3">
      <c r="A621" t="s">
        <v>668</v>
      </c>
      <c r="B621" t="s">
        <v>1801</v>
      </c>
      <c r="E621" t="s">
        <v>1976</v>
      </c>
      <c r="F621" t="s">
        <v>2041</v>
      </c>
      <c r="G621" t="s">
        <v>2136</v>
      </c>
      <c r="H621" t="s">
        <v>2579</v>
      </c>
      <c r="I621" t="s">
        <v>3262</v>
      </c>
      <c r="J621" t="s">
        <v>635</v>
      </c>
    </row>
    <row r="622" spans="1:10" x14ac:dyDescent="0.3">
      <c r="A622" t="s">
        <v>1228</v>
      </c>
      <c r="E622" t="s">
        <v>1976</v>
      </c>
      <c r="F622" t="s">
        <v>2041</v>
      </c>
      <c r="G622" t="s">
        <v>2136</v>
      </c>
      <c r="H622" t="s">
        <v>2579</v>
      </c>
      <c r="I622" t="s">
        <v>3264</v>
      </c>
      <c r="J622" t="s">
        <v>48</v>
      </c>
    </row>
    <row r="623" spans="1:10" x14ac:dyDescent="0.3">
      <c r="A623" t="s">
        <v>1181</v>
      </c>
      <c r="B623" t="s">
        <v>1621</v>
      </c>
      <c r="E623" t="s">
        <v>1976</v>
      </c>
      <c r="F623" t="s">
        <v>2038</v>
      </c>
      <c r="G623" t="s">
        <v>2143</v>
      </c>
      <c r="H623" t="s">
        <v>2539</v>
      </c>
      <c r="I623" t="s">
        <v>3265</v>
      </c>
      <c r="J623" t="s">
        <v>49</v>
      </c>
    </row>
    <row r="624" spans="1:10" x14ac:dyDescent="0.3">
      <c r="A624" t="s">
        <v>1107</v>
      </c>
      <c r="B624" t="s">
        <v>1561</v>
      </c>
      <c r="E624" t="s">
        <v>1976</v>
      </c>
      <c r="F624" t="s">
        <v>2041</v>
      </c>
      <c r="G624" t="s">
        <v>2134</v>
      </c>
      <c r="H624" t="s">
        <v>2397</v>
      </c>
      <c r="I624" t="s">
        <v>3268</v>
      </c>
      <c r="J624" t="s">
        <v>512</v>
      </c>
    </row>
    <row r="625" spans="1:10" x14ac:dyDescent="0.3">
      <c r="A625" t="s">
        <v>918</v>
      </c>
      <c r="B625" t="s">
        <v>1372</v>
      </c>
      <c r="E625" t="s">
        <v>1976</v>
      </c>
      <c r="F625" t="s">
        <v>2038</v>
      </c>
      <c r="G625" t="s">
        <v>2144</v>
      </c>
      <c r="H625" t="s">
        <v>2327</v>
      </c>
      <c r="I625" t="s">
        <v>3269</v>
      </c>
      <c r="J625" t="s">
        <v>464</v>
      </c>
    </row>
    <row r="626" spans="1:10" x14ac:dyDescent="0.3">
      <c r="A626" t="s">
        <v>946</v>
      </c>
      <c r="B626" t="s">
        <v>1366</v>
      </c>
      <c r="E626" t="s">
        <v>1978</v>
      </c>
      <c r="F626" t="s">
        <v>2061</v>
      </c>
      <c r="G626" t="s">
        <v>2169</v>
      </c>
      <c r="H626" t="s">
        <v>2366</v>
      </c>
      <c r="I626" t="s">
        <v>2713</v>
      </c>
      <c r="J626" t="s">
        <v>161</v>
      </c>
    </row>
    <row r="627" spans="1:10" x14ac:dyDescent="0.3">
      <c r="A627" t="s">
        <v>765</v>
      </c>
      <c r="B627" t="s">
        <v>1550</v>
      </c>
      <c r="E627" t="s">
        <v>1978</v>
      </c>
      <c r="F627" t="s">
        <v>2061</v>
      </c>
      <c r="G627" t="s">
        <v>2269</v>
      </c>
      <c r="H627" t="s">
        <v>2567</v>
      </c>
      <c r="I627" t="s">
        <v>3142</v>
      </c>
      <c r="J627" t="s">
        <v>434</v>
      </c>
    </row>
    <row r="628" spans="1:10" x14ac:dyDescent="0.3">
      <c r="A628" t="s">
        <v>833</v>
      </c>
      <c r="B628" t="s">
        <v>1462</v>
      </c>
      <c r="E628" t="s">
        <v>1978</v>
      </c>
      <c r="F628" t="s">
        <v>2061</v>
      </c>
      <c r="G628" t="s">
        <v>2272</v>
      </c>
      <c r="H628" t="s">
        <v>2574</v>
      </c>
      <c r="I628" t="s">
        <v>3168</v>
      </c>
      <c r="J628" t="s">
        <v>312</v>
      </c>
    </row>
    <row r="629" spans="1:10" x14ac:dyDescent="0.3">
      <c r="A629" t="s">
        <v>1192</v>
      </c>
      <c r="B629" t="s">
        <v>1789</v>
      </c>
      <c r="E629" t="s">
        <v>1978</v>
      </c>
      <c r="F629" t="s">
        <v>2061</v>
      </c>
      <c r="G629" t="s">
        <v>2293</v>
      </c>
      <c r="H629" t="s">
        <v>2614</v>
      </c>
      <c r="I629" t="s">
        <v>3239</v>
      </c>
      <c r="J629" t="s">
        <v>628</v>
      </c>
    </row>
    <row r="630" spans="1:10" x14ac:dyDescent="0.3">
      <c r="A630" t="s">
        <v>948</v>
      </c>
      <c r="B630" t="s">
        <v>1909</v>
      </c>
      <c r="E630" t="s">
        <v>1978</v>
      </c>
      <c r="F630" t="s">
        <v>2118</v>
      </c>
      <c r="G630" t="s">
        <v>2295</v>
      </c>
      <c r="H630" t="s">
        <v>2617</v>
      </c>
      <c r="I630" t="s">
        <v>3246</v>
      </c>
      <c r="J630" t="s">
        <v>549</v>
      </c>
    </row>
    <row r="631" spans="1:10" x14ac:dyDescent="0.3">
      <c r="A631" t="s">
        <v>799</v>
      </c>
      <c r="B631" t="s">
        <v>1596</v>
      </c>
      <c r="E631" t="s">
        <v>1979</v>
      </c>
      <c r="F631" t="s">
        <v>2051</v>
      </c>
      <c r="G631" t="s">
        <v>2147</v>
      </c>
      <c r="H631" t="s">
        <v>2332</v>
      </c>
      <c r="I631" t="s">
        <v>2665</v>
      </c>
      <c r="J631" t="s">
        <v>349</v>
      </c>
    </row>
    <row r="632" spans="1:10" x14ac:dyDescent="0.3">
      <c r="A632" t="s">
        <v>783</v>
      </c>
      <c r="B632" t="s">
        <v>1417</v>
      </c>
      <c r="E632" t="s">
        <v>1979</v>
      </c>
      <c r="F632" t="s">
        <v>2051</v>
      </c>
      <c r="G632" t="s">
        <v>2147</v>
      </c>
      <c r="H632" t="s">
        <v>2599</v>
      </c>
      <c r="I632" t="s">
        <v>3216</v>
      </c>
      <c r="J632" t="s">
        <v>427</v>
      </c>
    </row>
    <row r="633" spans="1:10" x14ac:dyDescent="0.3">
      <c r="A633" t="s">
        <v>895</v>
      </c>
      <c r="B633" t="s">
        <v>1485</v>
      </c>
      <c r="E633" t="s">
        <v>1979</v>
      </c>
      <c r="F633" t="s">
        <v>2051</v>
      </c>
      <c r="G633" t="s">
        <v>2147</v>
      </c>
      <c r="H633" t="s">
        <v>2612</v>
      </c>
      <c r="I633" t="s">
        <v>3234</v>
      </c>
      <c r="J633" t="s">
        <v>17</v>
      </c>
    </row>
    <row r="634" spans="1:10" x14ac:dyDescent="0.3">
      <c r="A634" t="s">
        <v>874</v>
      </c>
      <c r="B634" t="s">
        <v>1471</v>
      </c>
      <c r="E634" t="s">
        <v>1991</v>
      </c>
      <c r="F634" t="s">
        <v>2114</v>
      </c>
      <c r="G634" t="s">
        <v>2288</v>
      </c>
      <c r="H634" t="s">
        <v>2604</v>
      </c>
      <c r="I634" t="s">
        <v>3224</v>
      </c>
      <c r="J634" t="s">
        <v>273</v>
      </c>
    </row>
    <row r="635" spans="1:10" x14ac:dyDescent="0.3">
      <c r="A635" t="s">
        <v>983</v>
      </c>
      <c r="B635" t="s">
        <v>1652</v>
      </c>
      <c r="E635" t="s">
        <v>1992</v>
      </c>
      <c r="F635" t="s">
        <v>2116</v>
      </c>
      <c r="G635" t="s">
        <v>2291</v>
      </c>
      <c r="H635" t="s">
        <v>2608</v>
      </c>
      <c r="I635" t="s">
        <v>3230</v>
      </c>
      <c r="J635" t="s">
        <v>230</v>
      </c>
    </row>
    <row r="636" spans="1:10" x14ac:dyDescent="0.3">
      <c r="A636" t="s">
        <v>1212</v>
      </c>
      <c r="B636" t="s">
        <v>1797</v>
      </c>
      <c r="E636" t="s">
        <v>1980</v>
      </c>
      <c r="F636" t="s">
        <v>2057</v>
      </c>
      <c r="G636" t="s">
        <v>2162</v>
      </c>
      <c r="H636" t="s">
        <v>2350</v>
      </c>
      <c r="I636" t="s">
        <v>2690</v>
      </c>
      <c r="J636" t="s">
        <v>46</v>
      </c>
    </row>
    <row r="637" spans="1:10" x14ac:dyDescent="0.3">
      <c r="A637" t="s">
        <v>704</v>
      </c>
      <c r="B637" t="s">
        <v>1785</v>
      </c>
      <c r="E637" t="s">
        <v>1980</v>
      </c>
      <c r="F637" t="s">
        <v>2057</v>
      </c>
      <c r="G637" t="s">
        <v>2215</v>
      </c>
      <c r="H637" t="s">
        <v>2443</v>
      </c>
      <c r="I637" t="s">
        <v>2833</v>
      </c>
      <c r="J637" t="s">
        <v>640</v>
      </c>
    </row>
    <row r="638" spans="1:10" x14ac:dyDescent="0.3">
      <c r="A638" t="s">
        <v>738</v>
      </c>
      <c r="B638" t="s">
        <v>1886</v>
      </c>
      <c r="E638" t="s">
        <v>1980</v>
      </c>
      <c r="F638" t="s">
        <v>2057</v>
      </c>
      <c r="G638" t="s">
        <v>2238</v>
      </c>
      <c r="H638" t="s">
        <v>2491</v>
      </c>
      <c r="I638" t="s">
        <v>2917</v>
      </c>
      <c r="J638" t="s">
        <v>534</v>
      </c>
    </row>
    <row r="639" spans="1:10" x14ac:dyDescent="0.3">
      <c r="A639" t="s">
        <v>922</v>
      </c>
      <c r="B639" t="s">
        <v>1828</v>
      </c>
      <c r="E639" t="s">
        <v>1980</v>
      </c>
      <c r="F639" t="s">
        <v>2057</v>
      </c>
      <c r="G639" t="s">
        <v>2238</v>
      </c>
      <c r="H639" t="s">
        <v>2491</v>
      </c>
      <c r="I639" t="s">
        <v>2977</v>
      </c>
      <c r="J639" t="s">
        <v>310</v>
      </c>
    </row>
    <row r="640" spans="1:10" x14ac:dyDescent="0.3">
      <c r="A640" t="s">
        <v>884</v>
      </c>
      <c r="B640" t="s">
        <v>1476</v>
      </c>
      <c r="E640" t="s">
        <v>1980</v>
      </c>
      <c r="F640" t="s">
        <v>2057</v>
      </c>
      <c r="G640" t="s">
        <v>2215</v>
      </c>
      <c r="H640" t="s">
        <v>2559</v>
      </c>
      <c r="I640" t="s">
        <v>3102</v>
      </c>
      <c r="J640" t="s">
        <v>128</v>
      </c>
    </row>
    <row r="641" spans="1:10" x14ac:dyDescent="0.3">
      <c r="A641" t="s">
        <v>1261</v>
      </c>
      <c r="B641" t="s">
        <v>1821</v>
      </c>
      <c r="E641" t="s">
        <v>1980</v>
      </c>
      <c r="F641" t="s">
        <v>2057</v>
      </c>
      <c r="G641" t="s">
        <v>2238</v>
      </c>
      <c r="H641" t="s">
        <v>2595</v>
      </c>
      <c r="I641" t="s">
        <v>3209</v>
      </c>
      <c r="J641" t="s">
        <v>662</v>
      </c>
    </row>
    <row r="642" spans="1:10" x14ac:dyDescent="0.3">
      <c r="A642" t="s">
        <v>673</v>
      </c>
      <c r="B642" t="s">
        <v>1329</v>
      </c>
      <c r="E642" t="s">
        <v>1980</v>
      </c>
      <c r="F642" t="s">
        <v>2057</v>
      </c>
      <c r="G642" t="s">
        <v>2215</v>
      </c>
      <c r="H642" t="s">
        <v>2610</v>
      </c>
      <c r="I642" t="s">
        <v>3232</v>
      </c>
      <c r="J642" t="s">
        <v>226</v>
      </c>
    </row>
    <row r="643" spans="1:10" x14ac:dyDescent="0.3">
      <c r="A643" t="s">
        <v>717</v>
      </c>
      <c r="B643" t="s">
        <v>1394</v>
      </c>
      <c r="C643" t="s">
        <v>1395</v>
      </c>
      <c r="E643" t="s">
        <v>1981</v>
      </c>
      <c r="F643" t="s">
        <v>2048</v>
      </c>
      <c r="G643" t="s">
        <v>2137</v>
      </c>
      <c r="H643" t="s">
        <v>2319</v>
      </c>
      <c r="I643" t="s">
        <v>2649</v>
      </c>
      <c r="J643" t="s">
        <v>576</v>
      </c>
    </row>
    <row r="644" spans="1:10" x14ac:dyDescent="0.3">
      <c r="A644" t="s">
        <v>798</v>
      </c>
      <c r="B644" t="s">
        <v>1604</v>
      </c>
      <c r="C644" t="s">
        <v>1786</v>
      </c>
      <c r="E644" t="s">
        <v>1981</v>
      </c>
      <c r="F644" t="s">
        <v>2048</v>
      </c>
      <c r="G644" t="s">
        <v>2192</v>
      </c>
      <c r="H644" t="s">
        <v>2400</v>
      </c>
      <c r="I644" t="s">
        <v>2761</v>
      </c>
      <c r="J644" t="s">
        <v>14</v>
      </c>
    </row>
    <row r="645" spans="1:10" x14ac:dyDescent="0.3">
      <c r="A645" t="s">
        <v>902</v>
      </c>
      <c r="B645" t="s">
        <v>1882</v>
      </c>
      <c r="E645" t="s">
        <v>1981</v>
      </c>
      <c r="F645" t="s">
        <v>2099</v>
      </c>
      <c r="G645" t="s">
        <v>2236</v>
      </c>
      <c r="H645" t="s">
        <v>2487</v>
      </c>
      <c r="I645" t="s">
        <v>2912</v>
      </c>
      <c r="J645" t="s">
        <v>184</v>
      </c>
    </row>
    <row r="646" spans="1:10" x14ac:dyDescent="0.3">
      <c r="A646" t="s">
        <v>712</v>
      </c>
      <c r="B646" t="s">
        <v>1831</v>
      </c>
      <c r="E646" t="s">
        <v>1981</v>
      </c>
      <c r="F646" t="s">
        <v>2048</v>
      </c>
      <c r="G646" t="s">
        <v>2251</v>
      </c>
      <c r="H646" t="s">
        <v>2515</v>
      </c>
      <c r="I646" t="s">
        <v>2978</v>
      </c>
      <c r="J646" t="s">
        <v>574</v>
      </c>
    </row>
    <row r="647" spans="1:10" x14ac:dyDescent="0.3">
      <c r="A647" t="s">
        <v>1050</v>
      </c>
      <c r="B647" t="s">
        <v>1685</v>
      </c>
      <c r="C647" t="s">
        <v>1686</v>
      </c>
      <c r="E647" t="s">
        <v>1981</v>
      </c>
      <c r="F647" t="s">
        <v>2048</v>
      </c>
      <c r="G647" t="s">
        <v>2192</v>
      </c>
      <c r="H647" t="s">
        <v>2527</v>
      </c>
      <c r="I647" t="s">
        <v>3008</v>
      </c>
      <c r="J647" t="s">
        <v>146</v>
      </c>
    </row>
    <row r="648" spans="1:10" x14ac:dyDescent="0.3">
      <c r="A648" t="s">
        <v>714</v>
      </c>
      <c r="B648" t="s">
        <v>1887</v>
      </c>
      <c r="E648" t="s">
        <v>1981</v>
      </c>
      <c r="F648" t="s">
        <v>2048</v>
      </c>
      <c r="G648" t="s">
        <v>2192</v>
      </c>
      <c r="H648" t="s">
        <v>2527</v>
      </c>
      <c r="I648" t="s">
        <v>3026</v>
      </c>
      <c r="J648" t="s">
        <v>575</v>
      </c>
    </row>
  </sheetData>
  <conditionalFormatting sqref="C46">
    <cfRule type="cellIs" dxfId="30" priority="37" operator="equal">
      <formula>1</formula>
    </cfRule>
  </conditionalFormatting>
  <conditionalFormatting sqref="C59">
    <cfRule type="cellIs" dxfId="29" priority="36" operator="equal">
      <formula>1</formula>
    </cfRule>
  </conditionalFormatting>
  <conditionalFormatting sqref="C78">
    <cfRule type="cellIs" dxfId="28" priority="35" operator="equal">
      <formula>1</formula>
    </cfRule>
  </conditionalFormatting>
  <conditionalFormatting sqref="C85">
    <cfRule type="cellIs" dxfId="27" priority="34" operator="equal">
      <formula>1</formula>
    </cfRule>
  </conditionalFormatting>
  <conditionalFormatting sqref="C118">
    <cfRule type="cellIs" dxfId="26" priority="33" operator="equal">
      <formula>1</formula>
    </cfRule>
  </conditionalFormatting>
  <conditionalFormatting sqref="C140">
    <cfRule type="cellIs" dxfId="25" priority="32" operator="equal">
      <formula>1</formula>
    </cfRule>
  </conditionalFormatting>
  <conditionalFormatting sqref="C149">
    <cfRule type="cellIs" dxfId="24" priority="31" operator="equal">
      <formula>1</formula>
    </cfRule>
  </conditionalFormatting>
  <conditionalFormatting sqref="C158">
    <cfRule type="cellIs" dxfId="23" priority="30" operator="equal">
      <formula>1</formula>
    </cfRule>
  </conditionalFormatting>
  <conditionalFormatting sqref="C162">
    <cfRule type="cellIs" dxfId="22" priority="29" operator="equal">
      <formula>1</formula>
    </cfRule>
  </conditionalFormatting>
  <conditionalFormatting sqref="C193">
    <cfRule type="cellIs" dxfId="21" priority="28" operator="equal">
      <formula>1</formula>
    </cfRule>
  </conditionalFormatting>
  <conditionalFormatting sqref="C225">
    <cfRule type="cellIs" dxfId="20" priority="27" operator="equal">
      <formula>1</formula>
    </cfRule>
  </conditionalFormatting>
  <conditionalFormatting sqref="C255">
    <cfRule type="cellIs" dxfId="19" priority="26" operator="equal">
      <formula>1</formula>
    </cfRule>
  </conditionalFormatting>
  <conditionalFormatting sqref="C285">
    <cfRule type="cellIs" dxfId="18" priority="25" operator="equal">
      <formula>1</formula>
    </cfRule>
  </conditionalFormatting>
  <conditionalFormatting sqref="C384">
    <cfRule type="cellIs" dxfId="17" priority="24" operator="equal">
      <formula>1</formula>
    </cfRule>
  </conditionalFormatting>
  <conditionalFormatting sqref="C402">
    <cfRule type="cellIs" dxfId="16" priority="23" operator="equal">
      <formula>1</formula>
    </cfRule>
  </conditionalFormatting>
  <conditionalFormatting sqref="C410">
    <cfRule type="cellIs" dxfId="15" priority="22" operator="equal">
      <formula>1</formula>
    </cfRule>
  </conditionalFormatting>
  <conditionalFormatting sqref="C433">
    <cfRule type="cellIs" dxfId="14" priority="21" operator="equal">
      <formula>1</formula>
    </cfRule>
  </conditionalFormatting>
  <conditionalFormatting sqref="C436">
    <cfRule type="cellIs" dxfId="13" priority="20" operator="equal">
      <formula>1</formula>
    </cfRule>
  </conditionalFormatting>
  <conditionalFormatting sqref="C555">
    <cfRule type="cellIs" dxfId="12" priority="16" operator="equal">
      <formula>1</formula>
    </cfRule>
  </conditionalFormatting>
  <conditionalFormatting sqref="C557:C563">
    <cfRule type="cellIs" dxfId="11" priority="9" operator="equal">
      <formula>1</formula>
    </cfRule>
  </conditionalFormatting>
  <conditionalFormatting sqref="C571">
    <cfRule type="cellIs" dxfId="10" priority="8" operator="equal">
      <formula>1</formula>
    </cfRule>
  </conditionalFormatting>
  <conditionalFormatting sqref="C575">
    <cfRule type="cellIs" dxfId="9" priority="6" operator="equal">
      <formula>1</formula>
    </cfRule>
  </conditionalFormatting>
  <conditionalFormatting sqref="C580">
    <cfRule type="cellIs" dxfId="8" priority="4" operator="equal">
      <formula>1</formula>
    </cfRule>
  </conditionalFormatting>
  <conditionalFormatting sqref="C587">
    <cfRule type="cellIs" dxfId="7" priority="3" operator="equal">
      <formula>1</formula>
    </cfRule>
  </conditionalFormatting>
  <conditionalFormatting sqref="C594">
    <cfRule type="cellIs" dxfId="6" priority="2" operator="equal">
      <formula>1</formula>
    </cfRule>
  </conditionalFormatting>
  <conditionalFormatting sqref="C470:I470">
    <cfRule type="cellIs" dxfId="5" priority="19" operator="equal">
      <formula>1</formula>
    </cfRule>
  </conditionalFormatting>
  <conditionalFormatting sqref="C516:I516">
    <cfRule type="cellIs" dxfId="4" priority="18" operator="equal">
      <formula>1</formula>
    </cfRule>
  </conditionalFormatting>
  <conditionalFormatting sqref="C553:I553">
    <cfRule type="cellIs" dxfId="3" priority="17" operator="equal">
      <formula>1</formula>
    </cfRule>
  </conditionalFormatting>
  <conditionalFormatting sqref="C574:I574">
    <cfRule type="cellIs" dxfId="2" priority="7" operator="equal">
      <formula>1</formula>
    </cfRule>
  </conditionalFormatting>
  <conditionalFormatting sqref="C578:I578">
    <cfRule type="cellIs" dxfId="1" priority="5" operator="equal">
      <formula>1</formula>
    </cfRule>
  </conditionalFormatting>
  <conditionalFormatting sqref="C628:I628">
    <cfRule type="cellIs" dxfId="0" priority="1" operator="equal">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91E1BD-8452-4DD7-85EF-7AF65432571A}">
  <dimension ref="A1:G44"/>
  <sheetViews>
    <sheetView workbookViewId="0"/>
  </sheetViews>
  <sheetFormatPr defaultRowHeight="14.4" x14ac:dyDescent="0.3"/>
  <cols>
    <col min="1" max="1" width="17.109375" style="3" customWidth="1"/>
    <col min="2" max="2" width="20.33203125" style="3" customWidth="1"/>
    <col min="3" max="3" width="23.88671875" style="3" customWidth="1"/>
    <col min="4" max="4" width="17.33203125" style="3" customWidth="1"/>
    <col min="5" max="5" width="16.109375" style="3" customWidth="1"/>
    <col min="6" max="6" width="15.5546875" style="3" customWidth="1"/>
    <col min="7" max="7" width="47" style="3" customWidth="1"/>
  </cols>
  <sheetData>
    <row r="1" spans="1:7" x14ac:dyDescent="0.3">
      <c r="A1" t="s">
        <v>3284</v>
      </c>
    </row>
    <row r="2" spans="1:7" x14ac:dyDescent="0.3">
      <c r="A2" s="9" t="s">
        <v>3275</v>
      </c>
      <c r="B2" s="8" t="s">
        <v>1923</v>
      </c>
      <c r="C2" s="8" t="s">
        <v>1925</v>
      </c>
      <c r="D2" s="8" t="s">
        <v>1926</v>
      </c>
      <c r="E2" s="8" t="s">
        <v>1927</v>
      </c>
      <c r="F2" s="8" t="s">
        <v>1928</v>
      </c>
      <c r="G2" s="8" t="s">
        <v>0</v>
      </c>
    </row>
    <row r="3" spans="1:7" x14ac:dyDescent="0.3">
      <c r="A3" s="3" t="s">
        <v>2029</v>
      </c>
      <c r="B3" s="3" t="s">
        <v>1929</v>
      </c>
      <c r="C3" s="3" t="s">
        <v>2103</v>
      </c>
      <c r="D3" s="3" t="s">
        <v>2245</v>
      </c>
      <c r="E3" s="3" t="s">
        <v>2504</v>
      </c>
      <c r="F3" s="3" t="s">
        <v>2956</v>
      </c>
      <c r="G3" s="3" t="s">
        <v>506</v>
      </c>
    </row>
    <row r="4" spans="1:7" x14ac:dyDescent="0.3">
      <c r="A4" s="3" t="s">
        <v>2031</v>
      </c>
      <c r="B4" s="3" t="s">
        <v>1929</v>
      </c>
      <c r="C4" s="3" t="s">
        <v>2044</v>
      </c>
      <c r="D4" s="3" t="s">
        <v>2127</v>
      </c>
      <c r="E4" s="3" t="s">
        <v>2305</v>
      </c>
      <c r="F4" s="3" t="s">
        <v>2633</v>
      </c>
      <c r="G4" s="3" t="s">
        <v>286</v>
      </c>
    </row>
    <row r="5" spans="1:7" x14ac:dyDescent="0.3">
      <c r="A5" s="3" t="s">
        <v>2019</v>
      </c>
      <c r="B5" s="3" t="s">
        <v>1930</v>
      </c>
      <c r="C5" s="3" t="s">
        <v>2043</v>
      </c>
      <c r="D5" s="3" t="s">
        <v>2126</v>
      </c>
      <c r="E5" s="3" t="s">
        <v>2304</v>
      </c>
      <c r="F5" s="3" t="s">
        <v>2632</v>
      </c>
      <c r="G5" s="3" t="s">
        <v>119</v>
      </c>
    </row>
    <row r="6" spans="1:7" x14ac:dyDescent="0.3">
      <c r="A6" s="3" t="s">
        <v>2035</v>
      </c>
      <c r="B6" s="3" t="s">
        <v>1930</v>
      </c>
      <c r="C6" s="3" t="s">
        <v>2045</v>
      </c>
      <c r="D6" s="3" t="s">
        <v>2211</v>
      </c>
      <c r="E6" s="3" t="s">
        <v>2433</v>
      </c>
      <c r="F6" s="3" t="s">
        <v>2814</v>
      </c>
      <c r="G6" s="3" t="s">
        <v>444</v>
      </c>
    </row>
    <row r="7" spans="1:7" x14ac:dyDescent="0.3">
      <c r="A7" s="3" t="s">
        <v>2013</v>
      </c>
      <c r="B7" s="3" t="s">
        <v>1931</v>
      </c>
      <c r="C7" s="3" t="s">
        <v>2087</v>
      </c>
      <c r="D7" s="3" t="s">
        <v>2207</v>
      </c>
      <c r="E7" s="3" t="s">
        <v>2427</v>
      </c>
      <c r="F7" s="3" t="s">
        <v>2802</v>
      </c>
      <c r="G7" s="3" t="s">
        <v>646</v>
      </c>
    </row>
    <row r="8" spans="1:7" x14ac:dyDescent="0.3">
      <c r="A8" s="3" t="s">
        <v>2020</v>
      </c>
      <c r="B8" s="3" t="s">
        <v>1931</v>
      </c>
      <c r="C8" s="3" t="s">
        <v>2097</v>
      </c>
      <c r="D8" s="3" t="s">
        <v>2230</v>
      </c>
      <c r="E8" s="3" t="s">
        <v>2476</v>
      </c>
      <c r="F8" s="3" t="s">
        <v>3221</v>
      </c>
      <c r="G8" s="3" t="s">
        <v>181</v>
      </c>
    </row>
    <row r="9" spans="1:7" x14ac:dyDescent="0.3">
      <c r="A9" s="3" t="s">
        <v>2002</v>
      </c>
      <c r="B9" s="3" t="s">
        <v>1933</v>
      </c>
      <c r="C9" s="3" t="s">
        <v>2108</v>
      </c>
      <c r="D9" s="3" t="s">
        <v>2267</v>
      </c>
      <c r="E9" s="3" t="s">
        <v>2566</v>
      </c>
      <c r="F9" s="3" t="s">
        <v>3140</v>
      </c>
      <c r="G9" s="3" t="s">
        <v>457</v>
      </c>
    </row>
    <row r="10" spans="1:7" x14ac:dyDescent="0.3">
      <c r="A10" s="3" t="s">
        <v>2032</v>
      </c>
      <c r="B10" s="3" t="s">
        <v>1933</v>
      </c>
      <c r="C10" s="3" t="s">
        <v>2098</v>
      </c>
      <c r="D10" s="3" t="s">
        <v>2233</v>
      </c>
      <c r="E10" s="3" t="s">
        <v>2480</v>
      </c>
      <c r="F10" s="3" t="s">
        <v>2896</v>
      </c>
      <c r="G10" s="3" t="s">
        <v>275</v>
      </c>
    </row>
    <row r="11" spans="1:7" x14ac:dyDescent="0.3">
      <c r="A11" s="3" t="s">
        <v>1999</v>
      </c>
      <c r="B11" s="3" t="s">
        <v>1934</v>
      </c>
      <c r="C11" s="3" t="s">
        <v>2060</v>
      </c>
      <c r="D11" s="3" t="s">
        <v>2168</v>
      </c>
      <c r="E11" s="3" t="s">
        <v>2359</v>
      </c>
      <c r="F11" s="3" t="s">
        <v>2702</v>
      </c>
      <c r="G11" s="3" t="s">
        <v>648</v>
      </c>
    </row>
    <row r="12" spans="1:7" x14ac:dyDescent="0.3">
      <c r="A12" s="3" t="s">
        <v>2026</v>
      </c>
      <c r="B12" s="3" t="s">
        <v>1934</v>
      </c>
      <c r="C12" s="3" t="s">
        <v>2059</v>
      </c>
      <c r="D12" s="3" t="s">
        <v>2165</v>
      </c>
      <c r="E12" s="3" t="s">
        <v>2355</v>
      </c>
      <c r="F12" s="3" t="s">
        <v>2697</v>
      </c>
      <c r="G12" s="3" t="s">
        <v>284</v>
      </c>
    </row>
    <row r="13" spans="1:7" x14ac:dyDescent="0.3">
      <c r="A13" s="3" t="s">
        <v>1998</v>
      </c>
      <c r="B13" s="3" t="s">
        <v>1986</v>
      </c>
      <c r="C13" s="3" t="s">
        <v>2066</v>
      </c>
      <c r="D13" s="3" t="s">
        <v>2176</v>
      </c>
      <c r="E13" s="3" t="s">
        <v>2374</v>
      </c>
      <c r="F13" s="3" t="s">
        <v>2726</v>
      </c>
      <c r="G13" s="3" t="s">
        <v>274</v>
      </c>
    </row>
    <row r="14" spans="1:7" x14ac:dyDescent="0.3">
      <c r="A14" s="3" t="s">
        <v>2014</v>
      </c>
      <c r="B14" s="3" t="s">
        <v>1938</v>
      </c>
      <c r="C14" s="3" t="s">
        <v>2086</v>
      </c>
      <c r="D14" s="3" t="s">
        <v>2206</v>
      </c>
      <c r="E14" s="3" t="s">
        <v>2473</v>
      </c>
      <c r="F14" s="3" t="s">
        <v>2886</v>
      </c>
      <c r="G14" s="3" t="s">
        <v>313</v>
      </c>
    </row>
    <row r="15" spans="1:7" x14ac:dyDescent="0.3">
      <c r="A15" s="3" t="s">
        <v>2027</v>
      </c>
      <c r="B15" s="3" t="s">
        <v>1938</v>
      </c>
      <c r="C15" s="3" t="s">
        <v>2049</v>
      </c>
      <c r="D15" s="3" t="s">
        <v>2138</v>
      </c>
      <c r="E15" s="3" t="s">
        <v>2321</v>
      </c>
      <c r="F15" s="3" t="s">
        <v>2653</v>
      </c>
      <c r="G15" s="3" t="s">
        <v>151</v>
      </c>
    </row>
    <row r="16" spans="1:7" x14ac:dyDescent="0.3">
      <c r="A16" s="3" t="s">
        <v>2001</v>
      </c>
      <c r="B16" s="3" t="s">
        <v>1987</v>
      </c>
      <c r="C16" s="3" t="s">
        <v>2069</v>
      </c>
      <c r="D16" s="3" t="s">
        <v>2184</v>
      </c>
      <c r="E16" s="3" t="s">
        <v>2386</v>
      </c>
      <c r="F16" s="3" t="s">
        <v>2741</v>
      </c>
      <c r="G16" s="3" t="s">
        <v>6</v>
      </c>
    </row>
    <row r="17" spans="1:7" x14ac:dyDescent="0.3">
      <c r="A17" s="3" t="s">
        <v>2010</v>
      </c>
      <c r="B17" s="3" t="s">
        <v>1987</v>
      </c>
      <c r="C17" s="3" t="s">
        <v>2069</v>
      </c>
      <c r="D17" s="3" t="s">
        <v>2184</v>
      </c>
      <c r="E17" s="3" t="s">
        <v>2621</v>
      </c>
      <c r="F17" s="3" t="s">
        <v>3256</v>
      </c>
      <c r="G17" s="3" t="s">
        <v>281</v>
      </c>
    </row>
    <row r="18" spans="1:7" x14ac:dyDescent="0.3">
      <c r="A18" s="3" t="s">
        <v>2022</v>
      </c>
      <c r="B18" s="3" t="s">
        <v>1939</v>
      </c>
      <c r="C18" s="3" t="s">
        <v>2072</v>
      </c>
      <c r="D18" s="3" t="s">
        <v>2271</v>
      </c>
      <c r="E18" s="3" t="s">
        <v>2573</v>
      </c>
      <c r="F18" s="3" t="s">
        <v>3167</v>
      </c>
      <c r="G18" s="3" t="s">
        <v>167</v>
      </c>
    </row>
    <row r="19" spans="1:7" x14ac:dyDescent="0.3">
      <c r="A19" s="3" t="s">
        <v>2033</v>
      </c>
      <c r="B19" s="3" t="s">
        <v>1939</v>
      </c>
      <c r="C19" s="3" t="s">
        <v>2077</v>
      </c>
      <c r="D19" s="3" t="s">
        <v>2282</v>
      </c>
      <c r="E19" s="3" t="s">
        <v>2594</v>
      </c>
      <c r="F19" s="3" t="s">
        <v>3208</v>
      </c>
      <c r="G19" s="3" t="s">
        <v>486</v>
      </c>
    </row>
    <row r="20" spans="1:7" x14ac:dyDescent="0.3">
      <c r="A20" s="3" t="s">
        <v>2004</v>
      </c>
      <c r="B20" s="3" t="s">
        <v>1988</v>
      </c>
      <c r="C20" s="3" t="s">
        <v>2074</v>
      </c>
      <c r="D20" s="3" t="s">
        <v>2191</v>
      </c>
      <c r="E20" s="3" t="s">
        <v>2399</v>
      </c>
      <c r="F20" s="3" t="s">
        <v>2760</v>
      </c>
      <c r="G20" s="3" t="s">
        <v>609</v>
      </c>
    </row>
    <row r="21" spans="1:7" x14ac:dyDescent="0.3">
      <c r="A21" s="3" t="s">
        <v>2009</v>
      </c>
      <c r="B21" s="3" t="s">
        <v>1942</v>
      </c>
      <c r="C21" s="3" t="s">
        <v>2065</v>
      </c>
      <c r="D21" s="3" t="s">
        <v>2175</v>
      </c>
      <c r="E21" s="3" t="s">
        <v>2409</v>
      </c>
      <c r="F21" s="3" t="s">
        <v>2782</v>
      </c>
      <c r="G21" s="3" t="s">
        <v>13</v>
      </c>
    </row>
    <row r="22" spans="1:7" x14ac:dyDescent="0.3">
      <c r="A22" s="3" t="s">
        <v>2012</v>
      </c>
      <c r="B22" s="3" t="s">
        <v>1942</v>
      </c>
      <c r="C22" s="3" t="s">
        <v>2065</v>
      </c>
      <c r="D22" s="3" t="s">
        <v>2175</v>
      </c>
      <c r="E22" s="3" t="s">
        <v>2373</v>
      </c>
      <c r="F22" s="3" t="s">
        <v>2725</v>
      </c>
      <c r="G22" s="3" t="s">
        <v>465</v>
      </c>
    </row>
    <row r="23" spans="1:7" x14ac:dyDescent="0.3">
      <c r="A23" s="3" t="s">
        <v>2011</v>
      </c>
      <c r="B23" s="3" t="s">
        <v>1945</v>
      </c>
      <c r="C23" s="3" t="s">
        <v>2079</v>
      </c>
      <c r="D23" s="3" t="s">
        <v>2198</v>
      </c>
      <c r="E23" s="3" t="s">
        <v>2411</v>
      </c>
      <c r="F23" s="3" t="s">
        <v>2784</v>
      </c>
      <c r="G23" s="3" t="s">
        <v>580</v>
      </c>
    </row>
    <row r="24" spans="1:7" x14ac:dyDescent="0.3">
      <c r="A24" s="3" t="s">
        <v>2023</v>
      </c>
      <c r="B24" s="3" t="s">
        <v>1989</v>
      </c>
      <c r="C24" s="3" t="s">
        <v>2084</v>
      </c>
      <c r="D24" s="3" t="s">
        <v>2204</v>
      </c>
      <c r="E24" s="3" t="s">
        <v>2421</v>
      </c>
      <c r="F24" s="3" t="s">
        <v>3095</v>
      </c>
      <c r="G24" s="3" t="s">
        <v>192</v>
      </c>
    </row>
    <row r="25" spans="1:7" x14ac:dyDescent="0.3">
      <c r="A25" s="3" t="s">
        <v>1994</v>
      </c>
      <c r="B25" s="3" t="s">
        <v>1952</v>
      </c>
      <c r="C25" s="3" t="s">
        <v>2037</v>
      </c>
      <c r="D25" s="3" t="s">
        <v>2164</v>
      </c>
      <c r="E25" s="3" t="s">
        <v>2354</v>
      </c>
      <c r="F25" s="3" t="s">
        <v>2696</v>
      </c>
      <c r="G25" s="3" t="s">
        <v>33</v>
      </c>
    </row>
    <row r="26" spans="1:7" x14ac:dyDescent="0.3">
      <c r="A26" s="3" t="s">
        <v>2021</v>
      </c>
      <c r="B26" s="3" t="s">
        <v>1953</v>
      </c>
      <c r="C26" s="3" t="s">
        <v>2039</v>
      </c>
      <c r="D26" s="3" t="s">
        <v>2190</v>
      </c>
      <c r="E26" s="3" t="s">
        <v>2396</v>
      </c>
      <c r="F26" s="3" t="s">
        <v>2754</v>
      </c>
      <c r="G26" s="3" t="s">
        <v>245</v>
      </c>
    </row>
    <row r="27" spans="1:7" x14ac:dyDescent="0.3">
      <c r="A27" s="3" t="s">
        <v>2007</v>
      </c>
      <c r="B27" s="3" t="s">
        <v>1961</v>
      </c>
      <c r="C27" s="3" t="s">
        <v>2094</v>
      </c>
      <c r="D27" s="3" t="s">
        <v>2221</v>
      </c>
      <c r="E27" s="3" t="s">
        <v>2452</v>
      </c>
      <c r="F27" s="3" t="s">
        <v>2849</v>
      </c>
      <c r="G27" s="3" t="s">
        <v>638</v>
      </c>
    </row>
    <row r="28" spans="1:7" x14ac:dyDescent="0.3">
      <c r="A28" s="3" t="s">
        <v>2006</v>
      </c>
      <c r="B28" s="3" t="s">
        <v>1968</v>
      </c>
      <c r="C28" s="3" t="s">
        <v>2055</v>
      </c>
      <c r="D28" s="3" t="s">
        <v>2154</v>
      </c>
      <c r="E28" s="3" t="s">
        <v>2339</v>
      </c>
      <c r="F28" s="3" t="s">
        <v>2673</v>
      </c>
      <c r="G28" s="3" t="s">
        <v>118</v>
      </c>
    </row>
    <row r="29" spans="1:7" x14ac:dyDescent="0.3">
      <c r="A29" s="3" t="s">
        <v>2030</v>
      </c>
      <c r="B29" s="3" t="s">
        <v>1968</v>
      </c>
      <c r="C29" s="3" t="s">
        <v>2062</v>
      </c>
      <c r="D29" s="3" t="s">
        <v>2170</v>
      </c>
      <c r="E29" s="3" t="s">
        <v>2368</v>
      </c>
      <c r="F29" s="3" t="s">
        <v>2715</v>
      </c>
      <c r="G29" s="3" t="s">
        <v>483</v>
      </c>
    </row>
    <row r="30" spans="1:7" x14ac:dyDescent="0.3">
      <c r="A30" s="3" t="s">
        <v>2005</v>
      </c>
      <c r="B30" s="3" t="s">
        <v>1971</v>
      </c>
      <c r="C30" s="3" t="s">
        <v>2115</v>
      </c>
      <c r="D30" s="3" t="s">
        <v>2289</v>
      </c>
      <c r="E30" s="3" t="s">
        <v>2605</v>
      </c>
      <c r="F30" s="3" t="s">
        <v>3225</v>
      </c>
      <c r="G30" s="3" t="s">
        <v>491</v>
      </c>
    </row>
    <row r="31" spans="1:7" x14ac:dyDescent="0.3">
      <c r="A31" s="3" t="s">
        <v>2017</v>
      </c>
      <c r="B31" s="3" t="s">
        <v>1974</v>
      </c>
      <c r="C31" s="3" t="s">
        <v>2053</v>
      </c>
      <c r="D31" s="3" t="s">
        <v>2264</v>
      </c>
      <c r="E31" s="3" t="s">
        <v>2549</v>
      </c>
      <c r="F31" s="3" t="s">
        <v>3066</v>
      </c>
      <c r="G31" s="3" t="s">
        <v>616</v>
      </c>
    </row>
    <row r="32" spans="1:7" x14ac:dyDescent="0.3">
      <c r="A32" s="3" t="s">
        <v>2028</v>
      </c>
      <c r="B32" s="3" t="s">
        <v>1974</v>
      </c>
      <c r="C32" s="3" t="s">
        <v>2047</v>
      </c>
      <c r="D32" s="3" t="s">
        <v>2220</v>
      </c>
      <c r="E32" s="3" t="s">
        <v>2451</v>
      </c>
      <c r="F32" s="3" t="s">
        <v>2848</v>
      </c>
      <c r="G32" s="3" t="s">
        <v>334</v>
      </c>
    </row>
    <row r="33" spans="1:7" x14ac:dyDescent="0.3">
      <c r="A33" s="3" t="s">
        <v>1995</v>
      </c>
      <c r="B33" s="3" t="s">
        <v>1976</v>
      </c>
      <c r="C33" s="3" t="s">
        <v>2041</v>
      </c>
      <c r="D33" s="3" t="s">
        <v>2135</v>
      </c>
      <c r="E33" s="3" t="s">
        <v>2351</v>
      </c>
      <c r="F33" s="3" t="s">
        <v>2826</v>
      </c>
      <c r="G33" s="3" t="s">
        <v>72</v>
      </c>
    </row>
    <row r="34" spans="1:7" x14ac:dyDescent="0.3">
      <c r="A34" s="3" t="s">
        <v>2000</v>
      </c>
      <c r="B34" s="3" t="s">
        <v>1976</v>
      </c>
      <c r="C34" s="3" t="s">
        <v>2038</v>
      </c>
      <c r="D34" s="3" t="s">
        <v>2144</v>
      </c>
      <c r="E34" s="3" t="s">
        <v>2327</v>
      </c>
      <c r="F34" s="3" t="s">
        <v>3269</v>
      </c>
      <c r="G34" s="3" t="s">
        <v>464</v>
      </c>
    </row>
    <row r="35" spans="1:7" x14ac:dyDescent="0.3">
      <c r="A35" s="3" t="s">
        <v>1996</v>
      </c>
      <c r="B35" s="3" t="s">
        <v>1978</v>
      </c>
      <c r="C35" s="3" t="s">
        <v>2061</v>
      </c>
      <c r="D35" s="3" t="s">
        <v>2169</v>
      </c>
      <c r="E35" s="3" t="s">
        <v>2366</v>
      </c>
      <c r="F35" s="3" t="s">
        <v>2713</v>
      </c>
      <c r="G35" s="3" t="s">
        <v>161</v>
      </c>
    </row>
    <row r="36" spans="1:7" x14ac:dyDescent="0.3">
      <c r="A36" s="3" t="s">
        <v>2018</v>
      </c>
      <c r="B36" s="3" t="s">
        <v>1978</v>
      </c>
      <c r="C36" s="3" t="s">
        <v>2118</v>
      </c>
      <c r="D36" s="3" t="s">
        <v>2295</v>
      </c>
      <c r="E36" s="3" t="s">
        <v>2617</v>
      </c>
      <c r="F36" s="3" t="s">
        <v>3246</v>
      </c>
      <c r="G36" s="3" t="s">
        <v>549</v>
      </c>
    </row>
    <row r="37" spans="1:7" x14ac:dyDescent="0.3">
      <c r="A37" s="3" t="s">
        <v>2008</v>
      </c>
      <c r="B37" s="3" t="s">
        <v>1979</v>
      </c>
      <c r="C37" s="3" t="s">
        <v>2051</v>
      </c>
      <c r="D37" s="3" t="s">
        <v>2147</v>
      </c>
      <c r="E37" s="3" t="s">
        <v>2599</v>
      </c>
      <c r="F37" s="3" t="s">
        <v>3216</v>
      </c>
      <c r="G37" s="3" t="s">
        <v>427</v>
      </c>
    </row>
    <row r="38" spans="1:7" x14ac:dyDescent="0.3">
      <c r="A38" s="3" t="s">
        <v>2016</v>
      </c>
      <c r="B38" s="3" t="s">
        <v>1979</v>
      </c>
      <c r="C38" s="3" t="s">
        <v>2051</v>
      </c>
      <c r="D38" s="3" t="s">
        <v>2147</v>
      </c>
      <c r="E38" s="3" t="s">
        <v>2612</v>
      </c>
      <c r="F38" s="3" t="s">
        <v>3234</v>
      </c>
      <c r="G38" s="3" t="s">
        <v>17</v>
      </c>
    </row>
    <row r="39" spans="1:7" x14ac:dyDescent="0.3">
      <c r="A39" s="3" t="s">
        <v>2015</v>
      </c>
      <c r="B39" s="3" t="s">
        <v>1991</v>
      </c>
      <c r="C39" s="3" t="s">
        <v>2114</v>
      </c>
      <c r="D39" s="3" t="s">
        <v>2288</v>
      </c>
      <c r="E39" s="3" t="s">
        <v>2604</v>
      </c>
      <c r="F39" s="3" t="s">
        <v>3224</v>
      </c>
      <c r="G39" s="3" t="s">
        <v>273</v>
      </c>
    </row>
    <row r="40" spans="1:7" x14ac:dyDescent="0.3">
      <c r="A40" s="3" t="s">
        <v>2024</v>
      </c>
      <c r="B40" s="3" t="s">
        <v>1992</v>
      </c>
      <c r="C40" s="3" t="s">
        <v>2116</v>
      </c>
      <c r="D40" s="3" t="s">
        <v>2291</v>
      </c>
      <c r="E40" s="3" t="s">
        <v>2608</v>
      </c>
      <c r="F40" s="3" t="s">
        <v>3230</v>
      </c>
      <c r="G40" s="3" t="s">
        <v>230</v>
      </c>
    </row>
    <row r="41" spans="1:7" x14ac:dyDescent="0.3">
      <c r="A41" s="3" t="s">
        <v>1997</v>
      </c>
      <c r="B41" s="3" t="s">
        <v>1980</v>
      </c>
      <c r="C41" s="3" t="s">
        <v>2057</v>
      </c>
      <c r="D41" s="3" t="s">
        <v>2215</v>
      </c>
      <c r="E41" s="3" t="s">
        <v>2610</v>
      </c>
      <c r="F41" s="3" t="s">
        <v>3232</v>
      </c>
      <c r="G41" s="3" t="s">
        <v>226</v>
      </c>
    </row>
    <row r="42" spans="1:7" x14ac:dyDescent="0.3">
      <c r="A42" s="3" t="s">
        <v>2034</v>
      </c>
      <c r="B42" s="3" t="s">
        <v>1980</v>
      </c>
      <c r="C42" s="3" t="s">
        <v>2057</v>
      </c>
      <c r="D42" s="3" t="s">
        <v>2162</v>
      </c>
      <c r="E42" s="3" t="s">
        <v>2350</v>
      </c>
      <c r="F42" s="3" t="s">
        <v>2690</v>
      </c>
      <c r="G42" s="3" t="s">
        <v>46</v>
      </c>
    </row>
    <row r="43" spans="1:7" x14ac:dyDescent="0.3">
      <c r="A43" s="3" t="s">
        <v>2003</v>
      </c>
      <c r="B43" s="3" t="s">
        <v>1981</v>
      </c>
      <c r="C43" s="3" t="s">
        <v>2048</v>
      </c>
      <c r="D43" s="3" t="s">
        <v>2192</v>
      </c>
      <c r="E43" s="3" t="s">
        <v>2527</v>
      </c>
      <c r="F43" s="3" t="s">
        <v>3026</v>
      </c>
      <c r="G43" s="3" t="s">
        <v>575</v>
      </c>
    </row>
    <row r="44" spans="1:7" x14ac:dyDescent="0.3">
      <c r="A44" s="3" t="s">
        <v>2025</v>
      </c>
      <c r="B44" s="3" t="s">
        <v>1981</v>
      </c>
      <c r="C44" s="3" t="s">
        <v>2048</v>
      </c>
      <c r="D44" s="3" t="s">
        <v>2192</v>
      </c>
      <c r="E44" s="3" t="s">
        <v>2527</v>
      </c>
      <c r="F44" s="3" t="s">
        <v>3008</v>
      </c>
      <c r="G44" s="3" t="s">
        <v>146</v>
      </c>
    </row>
  </sheetData>
  <conditionalFormatting sqref="B3:B1048576">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96C3C3-4367-4733-98A7-94EB6E402EB7}">
  <dimension ref="A1:J634"/>
  <sheetViews>
    <sheetView workbookViewId="0"/>
  </sheetViews>
  <sheetFormatPr defaultRowHeight="14.4" x14ac:dyDescent="0.3"/>
  <cols>
    <col min="2" max="2" width="19.5546875" customWidth="1"/>
    <col min="3" max="3" width="17.6640625" customWidth="1"/>
    <col min="4" max="4" width="12.77734375" customWidth="1"/>
    <col min="6" max="6" width="13.21875" customWidth="1"/>
    <col min="7" max="7" width="17" customWidth="1"/>
    <col min="8" max="8" width="55.21875" customWidth="1"/>
    <col min="9" max="9" width="16" customWidth="1"/>
    <col min="10" max="10" width="13.33203125" customWidth="1"/>
  </cols>
  <sheetData>
    <row r="1" spans="1:10" x14ac:dyDescent="0.3">
      <c r="A1" t="s">
        <v>3287</v>
      </c>
    </row>
    <row r="2" spans="1:10" x14ac:dyDescent="0.3">
      <c r="A2" s="8" t="s">
        <v>2036</v>
      </c>
      <c r="B2" s="8" t="s">
        <v>3273</v>
      </c>
      <c r="C2" s="8" t="s">
        <v>1923</v>
      </c>
      <c r="D2" s="8" t="s">
        <v>1925</v>
      </c>
      <c r="E2" s="8" t="s">
        <v>1926</v>
      </c>
      <c r="F2" s="8" t="s">
        <v>1927</v>
      </c>
      <c r="G2" s="8" t="s">
        <v>1928</v>
      </c>
      <c r="H2" s="8" t="s">
        <v>0</v>
      </c>
      <c r="I2" s="8" t="s">
        <v>3276</v>
      </c>
      <c r="J2" s="8" t="s">
        <v>3277</v>
      </c>
    </row>
    <row r="3" spans="1:10" x14ac:dyDescent="0.3">
      <c r="A3">
        <v>18</v>
      </c>
      <c r="B3" t="s">
        <v>1792</v>
      </c>
      <c r="C3" t="s">
        <v>1974</v>
      </c>
      <c r="D3" t="s">
        <v>2047</v>
      </c>
      <c r="E3" t="s">
        <v>2133</v>
      </c>
      <c r="F3" t="s">
        <v>2312</v>
      </c>
      <c r="G3" t="s">
        <v>2927</v>
      </c>
      <c r="H3" t="s">
        <v>404</v>
      </c>
      <c r="I3" t="s">
        <v>3272</v>
      </c>
      <c r="J3" t="s">
        <v>3272</v>
      </c>
    </row>
    <row r="4" spans="1:10" x14ac:dyDescent="0.3">
      <c r="A4">
        <v>18</v>
      </c>
      <c r="B4" t="s">
        <v>1778</v>
      </c>
      <c r="C4" t="s">
        <v>1974</v>
      </c>
      <c r="D4" t="s">
        <v>2047</v>
      </c>
      <c r="E4" t="s">
        <v>2133</v>
      </c>
      <c r="F4" t="s">
        <v>2312</v>
      </c>
      <c r="G4" t="s">
        <v>2642</v>
      </c>
      <c r="H4" t="s">
        <v>597</v>
      </c>
      <c r="I4" t="s">
        <v>3272</v>
      </c>
      <c r="J4" t="s">
        <v>3272</v>
      </c>
    </row>
    <row r="5" spans="1:10" x14ac:dyDescent="0.3">
      <c r="A5">
        <v>18</v>
      </c>
      <c r="B5" t="s">
        <v>1773</v>
      </c>
      <c r="C5" t="s">
        <v>1974</v>
      </c>
      <c r="D5" t="s">
        <v>2047</v>
      </c>
      <c r="E5" t="s">
        <v>2133</v>
      </c>
      <c r="F5" t="s">
        <v>2340</v>
      </c>
      <c r="G5" t="s">
        <v>2944</v>
      </c>
      <c r="H5" t="s">
        <v>562</v>
      </c>
      <c r="I5" t="s">
        <v>3272</v>
      </c>
      <c r="J5" t="s">
        <v>3272</v>
      </c>
    </row>
    <row r="6" spans="1:10" x14ac:dyDescent="0.3">
      <c r="A6">
        <v>18</v>
      </c>
      <c r="B6" t="s">
        <v>1779</v>
      </c>
      <c r="C6" t="s">
        <v>1974</v>
      </c>
      <c r="D6" t="s">
        <v>2047</v>
      </c>
      <c r="E6" t="s">
        <v>2133</v>
      </c>
      <c r="F6" t="s">
        <v>2312</v>
      </c>
      <c r="G6" t="s">
        <v>3070</v>
      </c>
      <c r="H6" t="s">
        <v>99</v>
      </c>
      <c r="I6" t="s">
        <v>3272</v>
      </c>
      <c r="J6" t="s">
        <v>3272</v>
      </c>
    </row>
    <row r="7" spans="1:10" x14ac:dyDescent="0.3">
      <c r="A7" t="s">
        <v>3270</v>
      </c>
      <c r="B7" t="s">
        <v>1774</v>
      </c>
      <c r="C7" t="s">
        <v>1974</v>
      </c>
      <c r="D7" t="s">
        <v>2047</v>
      </c>
      <c r="E7" t="s">
        <v>2133</v>
      </c>
      <c r="F7" t="s">
        <v>2340</v>
      </c>
      <c r="G7" t="s">
        <v>2694</v>
      </c>
      <c r="H7" t="s">
        <v>244</v>
      </c>
      <c r="I7" t="s">
        <v>3272</v>
      </c>
      <c r="J7" t="s">
        <v>3272</v>
      </c>
    </row>
    <row r="8" spans="1:10" x14ac:dyDescent="0.3">
      <c r="A8" t="s">
        <v>3270</v>
      </c>
      <c r="B8" t="s">
        <v>1322</v>
      </c>
      <c r="C8" t="s">
        <v>1952</v>
      </c>
      <c r="D8" t="s">
        <v>2039</v>
      </c>
      <c r="E8" t="s">
        <v>2146</v>
      </c>
      <c r="F8" t="s">
        <v>2395</v>
      </c>
      <c r="G8" t="s">
        <v>2753</v>
      </c>
      <c r="H8" t="s">
        <v>138</v>
      </c>
      <c r="I8" t="s">
        <v>3272</v>
      </c>
      <c r="J8" t="s">
        <v>3272</v>
      </c>
    </row>
    <row r="9" spans="1:10" x14ac:dyDescent="0.3">
      <c r="A9">
        <v>11</v>
      </c>
      <c r="B9" t="s">
        <v>1355</v>
      </c>
      <c r="C9" t="s">
        <v>1930</v>
      </c>
      <c r="D9" t="s">
        <v>2046</v>
      </c>
      <c r="E9" t="s">
        <v>2132</v>
      </c>
      <c r="F9" t="s">
        <v>2311</v>
      </c>
      <c r="G9" t="s">
        <v>2812</v>
      </c>
      <c r="H9" t="s">
        <v>263</v>
      </c>
      <c r="I9" t="s">
        <v>3272</v>
      </c>
      <c r="J9" t="s">
        <v>3272</v>
      </c>
    </row>
    <row r="10" spans="1:10" x14ac:dyDescent="0.3">
      <c r="A10">
        <v>3</v>
      </c>
      <c r="B10" t="s">
        <v>1527</v>
      </c>
      <c r="C10" t="s">
        <v>1933</v>
      </c>
      <c r="D10" t="s">
        <v>2056</v>
      </c>
      <c r="E10" t="s">
        <v>2177</v>
      </c>
      <c r="F10" t="s">
        <v>2376</v>
      </c>
      <c r="G10" t="s">
        <v>2728</v>
      </c>
      <c r="H10" t="s">
        <v>425</v>
      </c>
      <c r="I10" t="s">
        <v>3272</v>
      </c>
      <c r="J10" t="s">
        <v>3272</v>
      </c>
    </row>
    <row r="11" spans="1:10" x14ac:dyDescent="0.3">
      <c r="A11" t="s">
        <v>3270</v>
      </c>
      <c r="B11" t="s">
        <v>1714</v>
      </c>
      <c r="C11" t="s">
        <v>1952</v>
      </c>
      <c r="D11" t="s">
        <v>2039</v>
      </c>
      <c r="E11" t="s">
        <v>2151</v>
      </c>
      <c r="F11" t="s">
        <v>2336</v>
      </c>
      <c r="G11" t="s">
        <v>2925</v>
      </c>
      <c r="H11" t="s">
        <v>371</v>
      </c>
      <c r="I11" t="s">
        <v>3272</v>
      </c>
      <c r="J11" t="s">
        <v>3272</v>
      </c>
    </row>
    <row r="12" spans="1:10" x14ac:dyDescent="0.3">
      <c r="A12">
        <v>11</v>
      </c>
      <c r="B12" t="s">
        <v>1643</v>
      </c>
      <c r="C12" t="s">
        <v>1930</v>
      </c>
      <c r="D12" t="s">
        <v>2046</v>
      </c>
      <c r="E12" t="s">
        <v>2132</v>
      </c>
      <c r="F12" t="s">
        <v>2311</v>
      </c>
      <c r="G12" t="s">
        <v>2781</v>
      </c>
      <c r="H12" t="s">
        <v>201</v>
      </c>
      <c r="I12" t="s">
        <v>3272</v>
      </c>
      <c r="J12" t="s">
        <v>3272</v>
      </c>
    </row>
    <row r="13" spans="1:10" x14ac:dyDescent="0.3">
      <c r="A13">
        <v>3</v>
      </c>
      <c r="B13" t="s">
        <v>1500</v>
      </c>
      <c r="C13" t="s">
        <v>1933</v>
      </c>
      <c r="D13" t="s">
        <v>2056</v>
      </c>
      <c r="E13" t="s">
        <v>2177</v>
      </c>
      <c r="F13" t="s">
        <v>2394</v>
      </c>
      <c r="G13" t="s">
        <v>3028</v>
      </c>
      <c r="H13" t="s">
        <v>651</v>
      </c>
      <c r="I13" t="s">
        <v>3272</v>
      </c>
      <c r="J13" t="s">
        <v>3272</v>
      </c>
    </row>
    <row r="14" spans="1:10" x14ac:dyDescent="0.3">
      <c r="A14">
        <v>42</v>
      </c>
      <c r="B14" t="s">
        <v>1789</v>
      </c>
      <c r="C14" t="s">
        <v>1978</v>
      </c>
      <c r="D14" t="s">
        <v>2061</v>
      </c>
      <c r="E14" t="s">
        <v>2293</v>
      </c>
      <c r="F14" t="s">
        <v>2614</v>
      </c>
      <c r="G14" t="s">
        <v>3239</v>
      </c>
      <c r="H14" t="s">
        <v>628</v>
      </c>
      <c r="I14" t="s">
        <v>3272</v>
      </c>
      <c r="J14" t="s">
        <v>3272</v>
      </c>
    </row>
    <row r="15" spans="1:10" x14ac:dyDescent="0.3">
      <c r="A15">
        <v>3</v>
      </c>
      <c r="B15" t="s">
        <v>1557</v>
      </c>
      <c r="C15" t="s">
        <v>1933</v>
      </c>
      <c r="D15" t="s">
        <v>2056</v>
      </c>
      <c r="E15" t="s">
        <v>2160</v>
      </c>
      <c r="F15" t="s">
        <v>2552</v>
      </c>
      <c r="G15" t="s">
        <v>3080</v>
      </c>
      <c r="H15" t="s">
        <v>441</v>
      </c>
      <c r="I15" t="s">
        <v>3272</v>
      </c>
      <c r="J15" t="s">
        <v>3272</v>
      </c>
    </row>
    <row r="16" spans="1:10" x14ac:dyDescent="0.3">
      <c r="A16">
        <v>12</v>
      </c>
      <c r="B16" t="s">
        <v>1772</v>
      </c>
      <c r="C16" t="s">
        <v>1974</v>
      </c>
      <c r="D16" t="s">
        <v>2047</v>
      </c>
      <c r="E16" t="s">
        <v>2218</v>
      </c>
      <c r="F16" t="s">
        <v>2449</v>
      </c>
      <c r="G16" t="s">
        <v>3079</v>
      </c>
      <c r="H16" t="s">
        <v>519</v>
      </c>
      <c r="I16" t="s">
        <v>3272</v>
      </c>
      <c r="J16" t="s">
        <v>3272</v>
      </c>
    </row>
    <row r="17" spans="1:10" x14ac:dyDescent="0.3">
      <c r="A17">
        <v>12</v>
      </c>
      <c r="B17" t="s">
        <v>1465</v>
      </c>
      <c r="C17" t="s">
        <v>1974</v>
      </c>
      <c r="D17" t="s">
        <v>2047</v>
      </c>
      <c r="E17" t="s">
        <v>2218</v>
      </c>
      <c r="F17" t="s">
        <v>2449</v>
      </c>
      <c r="G17" t="s">
        <v>3132</v>
      </c>
      <c r="H17" t="s">
        <v>494</v>
      </c>
      <c r="I17" t="s">
        <v>3272</v>
      </c>
      <c r="J17" t="s">
        <v>3272</v>
      </c>
    </row>
    <row r="18" spans="1:10" x14ac:dyDescent="0.3">
      <c r="A18" t="s">
        <v>3270</v>
      </c>
      <c r="B18" t="s">
        <v>1472</v>
      </c>
      <c r="C18" t="s">
        <v>1933</v>
      </c>
      <c r="D18" t="s">
        <v>2056</v>
      </c>
      <c r="E18" t="s">
        <v>2166</v>
      </c>
      <c r="F18" t="s">
        <v>2553</v>
      </c>
      <c r="G18" t="s">
        <v>3083</v>
      </c>
      <c r="H18" t="s">
        <v>649</v>
      </c>
      <c r="I18" t="s">
        <v>3272</v>
      </c>
      <c r="J18" t="s">
        <v>3272</v>
      </c>
    </row>
    <row r="19" spans="1:10" x14ac:dyDescent="0.3">
      <c r="A19">
        <v>1</v>
      </c>
      <c r="B19" t="s">
        <v>1801</v>
      </c>
      <c r="C19" t="s">
        <v>1976</v>
      </c>
      <c r="D19" t="s">
        <v>2041</v>
      </c>
      <c r="E19" t="s">
        <v>2136</v>
      </c>
      <c r="F19" t="s">
        <v>2579</v>
      </c>
      <c r="G19" t="s">
        <v>3262</v>
      </c>
      <c r="H19" t="s">
        <v>635</v>
      </c>
      <c r="I19" t="s">
        <v>3272</v>
      </c>
      <c r="J19" t="s">
        <v>3272</v>
      </c>
    </row>
    <row r="20" spans="1:10" x14ac:dyDescent="0.3">
      <c r="A20">
        <v>3</v>
      </c>
      <c r="B20" t="s">
        <v>1578</v>
      </c>
      <c r="C20" t="s">
        <v>1933</v>
      </c>
      <c r="D20" t="s">
        <v>2056</v>
      </c>
      <c r="E20" t="s">
        <v>2166</v>
      </c>
      <c r="F20" t="s">
        <v>2430</v>
      </c>
      <c r="G20" t="s">
        <v>2809</v>
      </c>
      <c r="H20" t="s">
        <v>202</v>
      </c>
      <c r="I20" t="s">
        <v>3272</v>
      </c>
      <c r="J20" t="s">
        <v>3272</v>
      </c>
    </row>
    <row r="21" spans="1:10" x14ac:dyDescent="0.3">
      <c r="A21">
        <v>3</v>
      </c>
      <c r="B21" t="s">
        <v>1530</v>
      </c>
      <c r="C21" t="s">
        <v>1933</v>
      </c>
      <c r="D21" t="s">
        <v>2056</v>
      </c>
      <c r="E21" t="s">
        <v>2156</v>
      </c>
      <c r="F21" t="s">
        <v>2341</v>
      </c>
      <c r="G21" t="s">
        <v>3055</v>
      </c>
      <c r="H21" t="s">
        <v>345</v>
      </c>
      <c r="I21" t="s">
        <v>3272</v>
      </c>
      <c r="J21" t="s">
        <v>3272</v>
      </c>
    </row>
    <row r="22" spans="1:10" x14ac:dyDescent="0.3">
      <c r="A22">
        <v>11</v>
      </c>
      <c r="B22" t="s">
        <v>1405</v>
      </c>
      <c r="C22" t="s">
        <v>1930</v>
      </c>
      <c r="D22" t="s">
        <v>2046</v>
      </c>
      <c r="E22" t="s">
        <v>2132</v>
      </c>
      <c r="F22" t="s">
        <v>2311</v>
      </c>
      <c r="G22" t="s">
        <v>2770</v>
      </c>
      <c r="H22" t="s">
        <v>120</v>
      </c>
      <c r="I22" t="s">
        <v>3272</v>
      </c>
      <c r="J22" t="s">
        <v>3272</v>
      </c>
    </row>
    <row r="23" spans="1:10" x14ac:dyDescent="0.3">
      <c r="A23">
        <v>12</v>
      </c>
      <c r="B23" t="s">
        <v>1780</v>
      </c>
      <c r="C23" t="s">
        <v>1974</v>
      </c>
      <c r="D23" t="s">
        <v>2047</v>
      </c>
      <c r="E23" t="s">
        <v>2218</v>
      </c>
      <c r="F23" t="s">
        <v>2589</v>
      </c>
      <c r="G23" t="s">
        <v>3197</v>
      </c>
      <c r="H23" t="s">
        <v>401</v>
      </c>
      <c r="I23" t="s">
        <v>3272</v>
      </c>
      <c r="J23" t="s">
        <v>3272</v>
      </c>
    </row>
    <row r="24" spans="1:10" x14ac:dyDescent="0.3">
      <c r="A24">
        <v>42</v>
      </c>
      <c r="B24" t="s">
        <v>1550</v>
      </c>
      <c r="C24" t="s">
        <v>1978</v>
      </c>
      <c r="D24" t="s">
        <v>2061</v>
      </c>
      <c r="E24" t="s">
        <v>2269</v>
      </c>
      <c r="F24" t="s">
        <v>2567</v>
      </c>
      <c r="G24" t="s">
        <v>3142</v>
      </c>
      <c r="H24" t="s">
        <v>434</v>
      </c>
      <c r="I24" t="s">
        <v>3272</v>
      </c>
      <c r="J24" t="s">
        <v>3272</v>
      </c>
    </row>
    <row r="25" spans="1:10" x14ac:dyDescent="0.3">
      <c r="A25" t="s">
        <v>3270</v>
      </c>
      <c r="B25" t="s">
        <v>1462</v>
      </c>
      <c r="C25" t="s">
        <v>1978</v>
      </c>
      <c r="D25" t="s">
        <v>2061</v>
      </c>
      <c r="E25" t="s">
        <v>2272</v>
      </c>
      <c r="F25" t="s">
        <v>2574</v>
      </c>
      <c r="G25" t="s">
        <v>3168</v>
      </c>
      <c r="H25" t="s">
        <v>312</v>
      </c>
      <c r="I25" t="s">
        <v>3272</v>
      </c>
      <c r="J25" t="s">
        <v>3272</v>
      </c>
    </row>
    <row r="26" spans="1:10" x14ac:dyDescent="0.3">
      <c r="A26">
        <v>3</v>
      </c>
      <c r="B26" t="s">
        <v>1655</v>
      </c>
      <c r="C26" t="s">
        <v>1933</v>
      </c>
      <c r="D26" t="s">
        <v>2056</v>
      </c>
      <c r="E26" t="s">
        <v>2177</v>
      </c>
      <c r="F26" t="s">
        <v>2394</v>
      </c>
      <c r="G26" t="s">
        <v>2752</v>
      </c>
      <c r="H26" t="s">
        <v>233</v>
      </c>
      <c r="I26" t="s">
        <v>3272</v>
      </c>
      <c r="J26" t="s">
        <v>3272</v>
      </c>
    </row>
    <row r="27" spans="1:10" x14ac:dyDescent="0.3">
      <c r="A27">
        <v>3</v>
      </c>
      <c r="B27" t="s">
        <v>1639</v>
      </c>
      <c r="C27" t="s">
        <v>1933</v>
      </c>
      <c r="D27" t="s">
        <v>2056</v>
      </c>
      <c r="E27" t="s">
        <v>2160</v>
      </c>
      <c r="F27" t="s">
        <v>2552</v>
      </c>
      <c r="G27" t="s">
        <v>3133</v>
      </c>
      <c r="H27" t="s">
        <v>322</v>
      </c>
      <c r="I27" t="s">
        <v>3272</v>
      </c>
      <c r="J27" t="s">
        <v>3272</v>
      </c>
    </row>
    <row r="28" spans="1:10" x14ac:dyDescent="0.3">
      <c r="A28">
        <v>4</v>
      </c>
      <c r="B28" t="s">
        <v>1631</v>
      </c>
      <c r="C28" t="s">
        <v>1930</v>
      </c>
      <c r="D28" t="s">
        <v>2045</v>
      </c>
      <c r="E28" t="s">
        <v>2130</v>
      </c>
      <c r="F28" t="s">
        <v>2401</v>
      </c>
      <c r="G28" t="s">
        <v>2933</v>
      </c>
      <c r="H28" t="s">
        <v>140</v>
      </c>
      <c r="I28" t="s">
        <v>3272</v>
      </c>
      <c r="J28" t="s">
        <v>3272</v>
      </c>
    </row>
    <row r="29" spans="1:10" x14ac:dyDescent="0.3">
      <c r="A29">
        <v>4</v>
      </c>
      <c r="B29" t="s">
        <v>1312</v>
      </c>
      <c r="C29" t="s">
        <v>1930</v>
      </c>
      <c r="D29" t="s">
        <v>2045</v>
      </c>
      <c r="E29" t="s">
        <v>2159</v>
      </c>
      <c r="F29" t="s">
        <v>2345</v>
      </c>
      <c r="G29" t="s">
        <v>2772</v>
      </c>
      <c r="H29" t="s">
        <v>113</v>
      </c>
      <c r="I29" t="s">
        <v>3272</v>
      </c>
      <c r="J29" t="s">
        <v>3272</v>
      </c>
    </row>
    <row r="30" spans="1:10" x14ac:dyDescent="0.3">
      <c r="A30">
        <v>4</v>
      </c>
      <c r="B30" t="s">
        <v>1729</v>
      </c>
      <c r="C30" t="s">
        <v>1930</v>
      </c>
      <c r="D30" t="s">
        <v>2045</v>
      </c>
      <c r="E30" t="s">
        <v>2131</v>
      </c>
      <c r="F30" t="s">
        <v>2342</v>
      </c>
      <c r="G30" t="s">
        <v>3091</v>
      </c>
      <c r="H30" t="s">
        <v>623</v>
      </c>
      <c r="I30" t="s">
        <v>3272</v>
      </c>
      <c r="J30" t="s">
        <v>3272</v>
      </c>
    </row>
    <row r="31" spans="1:10" x14ac:dyDescent="0.3">
      <c r="A31">
        <v>4</v>
      </c>
      <c r="B31" t="s">
        <v>1543</v>
      </c>
      <c r="C31" t="s">
        <v>1930</v>
      </c>
      <c r="D31" t="s">
        <v>2045</v>
      </c>
      <c r="E31" t="s">
        <v>2130</v>
      </c>
      <c r="F31" t="s">
        <v>2401</v>
      </c>
      <c r="G31" t="s">
        <v>3012</v>
      </c>
      <c r="H31" t="s">
        <v>254</v>
      </c>
      <c r="I31" t="s">
        <v>3272</v>
      </c>
      <c r="J31" t="s">
        <v>3272</v>
      </c>
    </row>
    <row r="32" spans="1:10" x14ac:dyDescent="0.3">
      <c r="A32">
        <v>11</v>
      </c>
      <c r="B32" t="s">
        <v>1668</v>
      </c>
      <c r="C32" t="s">
        <v>1930</v>
      </c>
      <c r="D32" t="s">
        <v>2046</v>
      </c>
      <c r="E32" t="s">
        <v>2132</v>
      </c>
      <c r="F32" t="s">
        <v>2311</v>
      </c>
      <c r="G32" t="s">
        <v>2707</v>
      </c>
      <c r="H32" t="s">
        <v>436</v>
      </c>
      <c r="I32" t="s">
        <v>3272</v>
      </c>
      <c r="J32" t="s">
        <v>3272</v>
      </c>
    </row>
    <row r="33" spans="1:10" x14ac:dyDescent="0.3">
      <c r="A33">
        <v>4</v>
      </c>
      <c r="B33" t="s">
        <v>1637</v>
      </c>
      <c r="C33" t="s">
        <v>1930</v>
      </c>
      <c r="D33" t="s">
        <v>2045</v>
      </c>
      <c r="E33" t="s">
        <v>2130</v>
      </c>
      <c r="F33" t="s">
        <v>2401</v>
      </c>
      <c r="G33" t="s">
        <v>3114</v>
      </c>
      <c r="H33" t="s">
        <v>455</v>
      </c>
      <c r="I33" t="s">
        <v>3272</v>
      </c>
      <c r="J33" t="s">
        <v>3272</v>
      </c>
    </row>
    <row r="34" spans="1:10" x14ac:dyDescent="0.3">
      <c r="A34">
        <v>4</v>
      </c>
      <c r="B34" t="s">
        <v>1409</v>
      </c>
      <c r="C34" t="s">
        <v>1930</v>
      </c>
      <c r="D34" t="s">
        <v>2045</v>
      </c>
      <c r="E34" t="s">
        <v>2130</v>
      </c>
      <c r="F34" t="s">
        <v>2401</v>
      </c>
      <c r="G34" t="s">
        <v>2858</v>
      </c>
      <c r="H34" t="s">
        <v>348</v>
      </c>
      <c r="I34" t="s">
        <v>3272</v>
      </c>
      <c r="J34" t="s">
        <v>3272</v>
      </c>
    </row>
    <row r="35" spans="1:10" x14ac:dyDescent="0.3">
      <c r="A35">
        <v>4</v>
      </c>
      <c r="B35" t="s">
        <v>1434</v>
      </c>
      <c r="C35" t="s">
        <v>1930</v>
      </c>
      <c r="D35" t="s">
        <v>2045</v>
      </c>
      <c r="E35" t="s">
        <v>2257</v>
      </c>
      <c r="F35" t="s">
        <v>2530</v>
      </c>
      <c r="G35" t="s">
        <v>3013</v>
      </c>
      <c r="H35" t="s">
        <v>309</v>
      </c>
      <c r="I35" t="s">
        <v>3272</v>
      </c>
      <c r="J35" t="s">
        <v>3272</v>
      </c>
    </row>
    <row r="36" spans="1:10" x14ac:dyDescent="0.3">
      <c r="A36">
        <v>4</v>
      </c>
      <c r="B36" t="s">
        <v>1707</v>
      </c>
      <c r="C36" t="s">
        <v>1930</v>
      </c>
      <c r="D36" t="s">
        <v>2045</v>
      </c>
      <c r="E36" t="s">
        <v>2131</v>
      </c>
      <c r="F36" t="s">
        <v>2489</v>
      </c>
      <c r="G36" t="s">
        <v>2914</v>
      </c>
      <c r="H36" t="s">
        <v>235</v>
      </c>
      <c r="I36" t="s">
        <v>3272</v>
      </c>
      <c r="J36" t="s">
        <v>3272</v>
      </c>
    </row>
    <row r="37" spans="1:10" x14ac:dyDescent="0.3">
      <c r="A37">
        <v>4</v>
      </c>
      <c r="B37" t="s">
        <v>1522</v>
      </c>
      <c r="C37" t="s">
        <v>1930</v>
      </c>
      <c r="D37" t="s">
        <v>2045</v>
      </c>
      <c r="E37" t="s">
        <v>2131</v>
      </c>
      <c r="F37" t="s">
        <v>2383</v>
      </c>
      <c r="G37" t="s">
        <v>2907</v>
      </c>
      <c r="H37" t="s">
        <v>610</v>
      </c>
      <c r="I37" t="s">
        <v>3272</v>
      </c>
      <c r="J37" t="s">
        <v>3272</v>
      </c>
    </row>
    <row r="38" spans="1:10" x14ac:dyDescent="0.3">
      <c r="A38">
        <v>4</v>
      </c>
      <c r="B38" t="s">
        <v>1403</v>
      </c>
      <c r="C38" t="s">
        <v>1930</v>
      </c>
      <c r="D38" t="s">
        <v>2045</v>
      </c>
      <c r="E38" t="s">
        <v>2182</v>
      </c>
      <c r="F38" t="s">
        <v>2382</v>
      </c>
      <c r="G38" t="s">
        <v>2734</v>
      </c>
      <c r="H38" t="s">
        <v>641</v>
      </c>
      <c r="I38" t="s">
        <v>3272</v>
      </c>
      <c r="J38" t="s">
        <v>3272</v>
      </c>
    </row>
    <row r="39" spans="1:10" x14ac:dyDescent="0.3">
      <c r="A39" t="s">
        <v>3270</v>
      </c>
      <c r="B39" t="s">
        <v>1568</v>
      </c>
      <c r="C39" t="s">
        <v>1930</v>
      </c>
      <c r="D39" t="s">
        <v>2045</v>
      </c>
      <c r="E39" t="s">
        <v>2131</v>
      </c>
      <c r="F39" t="s">
        <v>2310</v>
      </c>
      <c r="G39" t="s">
        <v>2640</v>
      </c>
      <c r="H39" t="s">
        <v>73</v>
      </c>
      <c r="I39" t="s">
        <v>3272</v>
      </c>
      <c r="J39" t="s">
        <v>3272</v>
      </c>
    </row>
    <row r="40" spans="1:10" x14ac:dyDescent="0.3">
      <c r="A40">
        <v>5</v>
      </c>
      <c r="B40" t="s">
        <v>1594</v>
      </c>
      <c r="C40" t="s">
        <v>1945</v>
      </c>
      <c r="D40" t="s">
        <v>2113</v>
      </c>
      <c r="E40" t="s">
        <v>2287</v>
      </c>
      <c r="F40" t="s">
        <v>2602</v>
      </c>
      <c r="G40" t="s">
        <v>3222</v>
      </c>
      <c r="H40" t="s">
        <v>498</v>
      </c>
      <c r="I40" t="s">
        <v>3272</v>
      </c>
      <c r="J40" t="s">
        <v>3271</v>
      </c>
    </row>
    <row r="41" spans="1:10" x14ac:dyDescent="0.3">
      <c r="A41">
        <v>7</v>
      </c>
      <c r="B41" t="s">
        <v>1734</v>
      </c>
      <c r="C41" t="s">
        <v>1952</v>
      </c>
      <c r="D41" t="s">
        <v>2037</v>
      </c>
      <c r="E41" t="s">
        <v>2239</v>
      </c>
      <c r="F41" t="s">
        <v>2577</v>
      </c>
      <c r="G41" t="s">
        <v>3174</v>
      </c>
      <c r="H41" t="s">
        <v>442</v>
      </c>
      <c r="I41" t="s">
        <v>3272</v>
      </c>
      <c r="J41" t="s">
        <v>3271</v>
      </c>
    </row>
    <row r="42" spans="1:10" x14ac:dyDescent="0.3">
      <c r="A42">
        <v>9</v>
      </c>
      <c r="B42" t="s">
        <v>1294</v>
      </c>
      <c r="C42" t="s">
        <v>1952</v>
      </c>
      <c r="D42" t="s">
        <v>2052</v>
      </c>
      <c r="E42" t="s">
        <v>2202</v>
      </c>
      <c r="F42" t="s">
        <v>2544</v>
      </c>
      <c r="G42" t="s">
        <v>3058</v>
      </c>
      <c r="H42" t="s">
        <v>112</v>
      </c>
      <c r="I42" t="s">
        <v>3272</v>
      </c>
      <c r="J42" t="s">
        <v>3271</v>
      </c>
    </row>
    <row r="43" spans="1:10" x14ac:dyDescent="0.3">
      <c r="A43">
        <v>35</v>
      </c>
      <c r="B43" t="s">
        <v>1467</v>
      </c>
      <c r="C43" t="s">
        <v>1938</v>
      </c>
      <c r="D43" t="s">
        <v>2086</v>
      </c>
      <c r="E43" t="s">
        <v>2206</v>
      </c>
      <c r="F43" t="s">
        <v>2473</v>
      </c>
      <c r="G43" t="s">
        <v>2886</v>
      </c>
      <c r="H43" t="s">
        <v>313</v>
      </c>
      <c r="I43" t="s">
        <v>3272</v>
      </c>
      <c r="J43" t="s">
        <v>3271</v>
      </c>
    </row>
    <row r="44" spans="1:10" x14ac:dyDescent="0.3">
      <c r="A44">
        <v>2</v>
      </c>
      <c r="B44" t="s">
        <v>1677</v>
      </c>
      <c r="C44" t="s">
        <v>1976</v>
      </c>
      <c r="D44" t="s">
        <v>2038</v>
      </c>
      <c r="E44" t="s">
        <v>2209</v>
      </c>
      <c r="F44" t="s">
        <v>2429</v>
      </c>
      <c r="G44" t="s">
        <v>3032</v>
      </c>
      <c r="H44" t="s">
        <v>477</v>
      </c>
      <c r="I44" t="s">
        <v>3272</v>
      </c>
      <c r="J44" t="s">
        <v>3271</v>
      </c>
    </row>
    <row r="45" spans="1:10" x14ac:dyDescent="0.3">
      <c r="A45">
        <v>6</v>
      </c>
      <c r="B45" t="s">
        <v>1922</v>
      </c>
      <c r="C45" t="s">
        <v>1974</v>
      </c>
      <c r="D45" t="s">
        <v>2047</v>
      </c>
      <c r="E45" t="s">
        <v>2220</v>
      </c>
      <c r="F45" t="s">
        <v>2451</v>
      </c>
      <c r="G45" t="s">
        <v>3205</v>
      </c>
      <c r="H45" t="s">
        <v>292</v>
      </c>
      <c r="I45" t="s">
        <v>3272</v>
      </c>
      <c r="J45" t="s">
        <v>3271</v>
      </c>
    </row>
    <row r="46" spans="1:10" x14ac:dyDescent="0.3">
      <c r="A46">
        <v>8</v>
      </c>
      <c r="B46" t="s">
        <v>1876</v>
      </c>
      <c r="C46" t="s">
        <v>1938</v>
      </c>
      <c r="D46" t="s">
        <v>2049</v>
      </c>
      <c r="E46" t="s">
        <v>2138</v>
      </c>
      <c r="F46" t="s">
        <v>2529</v>
      </c>
      <c r="G46" t="s">
        <v>3011</v>
      </c>
      <c r="H46" t="s">
        <v>380</v>
      </c>
      <c r="I46" t="s">
        <v>3272</v>
      </c>
      <c r="J46" t="s">
        <v>3271</v>
      </c>
    </row>
    <row r="47" spans="1:10" x14ac:dyDescent="0.3">
      <c r="A47">
        <v>16</v>
      </c>
      <c r="B47" t="s">
        <v>1595</v>
      </c>
      <c r="C47" t="s">
        <v>1968</v>
      </c>
      <c r="D47" t="s">
        <v>2055</v>
      </c>
      <c r="E47" t="s">
        <v>2154</v>
      </c>
      <c r="F47" t="s">
        <v>2339</v>
      </c>
      <c r="G47" t="s">
        <v>2673</v>
      </c>
      <c r="H47" t="s">
        <v>118</v>
      </c>
      <c r="I47" t="s">
        <v>3272</v>
      </c>
      <c r="J47" t="s">
        <v>3271</v>
      </c>
    </row>
    <row r="48" spans="1:10" x14ac:dyDescent="0.3">
      <c r="A48">
        <v>6</v>
      </c>
      <c r="B48" t="s">
        <v>1916</v>
      </c>
      <c r="C48" t="s">
        <v>1974</v>
      </c>
      <c r="D48" t="s">
        <v>2047</v>
      </c>
      <c r="E48" t="s">
        <v>2220</v>
      </c>
      <c r="F48" t="s">
        <v>2451</v>
      </c>
      <c r="G48" t="s">
        <v>2948</v>
      </c>
      <c r="H48" t="s">
        <v>520</v>
      </c>
      <c r="I48" t="s">
        <v>3272</v>
      </c>
      <c r="J48" t="s">
        <v>3271</v>
      </c>
    </row>
    <row r="49" spans="1:10" x14ac:dyDescent="0.3">
      <c r="A49">
        <v>7</v>
      </c>
      <c r="B49" t="s">
        <v>1538</v>
      </c>
      <c r="C49" t="s">
        <v>1952</v>
      </c>
      <c r="D49" t="s">
        <v>2037</v>
      </c>
      <c r="E49" t="s">
        <v>2171</v>
      </c>
      <c r="F49" t="s">
        <v>2369</v>
      </c>
      <c r="G49" t="s">
        <v>2717</v>
      </c>
      <c r="H49" t="s">
        <v>295</v>
      </c>
      <c r="I49" t="s">
        <v>3272</v>
      </c>
      <c r="J49" t="s">
        <v>3271</v>
      </c>
    </row>
    <row r="50" spans="1:10" x14ac:dyDescent="0.3">
      <c r="A50" t="s">
        <v>3270</v>
      </c>
      <c r="B50" t="s">
        <v>1825</v>
      </c>
      <c r="C50" t="s">
        <v>1974</v>
      </c>
      <c r="D50" t="s">
        <v>2053</v>
      </c>
      <c r="E50" t="s">
        <v>2264</v>
      </c>
      <c r="F50" t="s">
        <v>2549</v>
      </c>
      <c r="G50" t="s">
        <v>3066</v>
      </c>
      <c r="H50" t="s">
        <v>616</v>
      </c>
      <c r="I50" t="s">
        <v>3272</v>
      </c>
      <c r="J50" t="s">
        <v>3271</v>
      </c>
    </row>
    <row r="51" spans="1:10" x14ac:dyDescent="0.3">
      <c r="A51">
        <v>1</v>
      </c>
      <c r="B51" t="s">
        <v>1301</v>
      </c>
      <c r="C51" t="s">
        <v>1976</v>
      </c>
      <c r="D51" t="s">
        <v>2041</v>
      </c>
      <c r="E51" t="s">
        <v>2134</v>
      </c>
      <c r="F51" t="s">
        <v>2362</v>
      </c>
      <c r="G51" t="s">
        <v>3024</v>
      </c>
      <c r="H51" t="s">
        <v>387</v>
      </c>
      <c r="I51" t="s">
        <v>3272</v>
      </c>
      <c r="J51" t="s">
        <v>3271</v>
      </c>
    </row>
    <row r="52" spans="1:10" x14ac:dyDescent="0.3">
      <c r="A52">
        <v>2</v>
      </c>
      <c r="B52" t="s">
        <v>1477</v>
      </c>
      <c r="C52" t="s">
        <v>1976</v>
      </c>
      <c r="D52" t="s">
        <v>2038</v>
      </c>
      <c r="E52" t="s">
        <v>2209</v>
      </c>
      <c r="F52" t="s">
        <v>2429</v>
      </c>
      <c r="G52" t="s">
        <v>3129</v>
      </c>
      <c r="H52" t="s">
        <v>219</v>
      </c>
      <c r="I52" t="s">
        <v>3272</v>
      </c>
      <c r="J52" t="s">
        <v>3271</v>
      </c>
    </row>
    <row r="53" spans="1:10" x14ac:dyDescent="0.3">
      <c r="A53">
        <v>2</v>
      </c>
      <c r="B53" t="s">
        <v>1663</v>
      </c>
      <c r="C53" t="s">
        <v>1976</v>
      </c>
      <c r="D53" t="s">
        <v>2038</v>
      </c>
      <c r="E53" t="s">
        <v>2120</v>
      </c>
      <c r="F53" t="s">
        <v>2298</v>
      </c>
      <c r="G53" t="s">
        <v>3005</v>
      </c>
      <c r="H53" t="s">
        <v>475</v>
      </c>
      <c r="I53" t="s">
        <v>3272</v>
      </c>
      <c r="J53" t="s">
        <v>3271</v>
      </c>
    </row>
    <row r="54" spans="1:10" x14ac:dyDescent="0.3">
      <c r="A54">
        <v>41</v>
      </c>
      <c r="B54" t="s">
        <v>1887</v>
      </c>
      <c r="C54" t="s">
        <v>1981</v>
      </c>
      <c r="D54" t="s">
        <v>2048</v>
      </c>
      <c r="E54" t="s">
        <v>2192</v>
      </c>
      <c r="F54" t="s">
        <v>2527</v>
      </c>
      <c r="G54" t="s">
        <v>3026</v>
      </c>
      <c r="H54" t="s">
        <v>575</v>
      </c>
      <c r="I54" t="s">
        <v>3272</v>
      </c>
      <c r="J54" t="s">
        <v>3271</v>
      </c>
    </row>
    <row r="55" spans="1:10" x14ac:dyDescent="0.3">
      <c r="A55" t="s">
        <v>3270</v>
      </c>
      <c r="B55" t="s">
        <v>1845</v>
      </c>
      <c r="C55" t="s">
        <v>1974</v>
      </c>
      <c r="D55" t="s">
        <v>2047</v>
      </c>
      <c r="E55" t="s">
        <v>2220</v>
      </c>
      <c r="F55" t="s">
        <v>2451</v>
      </c>
      <c r="G55" t="s">
        <v>3205</v>
      </c>
      <c r="H55" t="s">
        <v>292</v>
      </c>
      <c r="I55" t="s">
        <v>3272</v>
      </c>
      <c r="J55" t="s">
        <v>3271</v>
      </c>
    </row>
    <row r="56" spans="1:10" x14ac:dyDescent="0.3">
      <c r="A56">
        <v>8</v>
      </c>
      <c r="B56" t="s">
        <v>1455</v>
      </c>
      <c r="C56" t="s">
        <v>1938</v>
      </c>
      <c r="D56" t="s">
        <v>2049</v>
      </c>
      <c r="E56" t="s">
        <v>2138</v>
      </c>
      <c r="F56" t="s">
        <v>2584</v>
      </c>
      <c r="G56" t="s">
        <v>3185</v>
      </c>
      <c r="H56" t="s">
        <v>15</v>
      </c>
      <c r="I56" t="s">
        <v>3272</v>
      </c>
      <c r="J56" t="s">
        <v>3271</v>
      </c>
    </row>
    <row r="57" spans="1:10" x14ac:dyDescent="0.3">
      <c r="A57">
        <v>14</v>
      </c>
      <c r="B57" t="s">
        <v>1870</v>
      </c>
      <c r="C57" t="s">
        <v>1974</v>
      </c>
      <c r="D57" t="s">
        <v>2047</v>
      </c>
      <c r="E57" t="s">
        <v>2220</v>
      </c>
      <c r="F57" t="s">
        <v>2451</v>
      </c>
      <c r="G57" t="s">
        <v>3247</v>
      </c>
      <c r="H57" t="s">
        <v>160</v>
      </c>
      <c r="I57" t="s">
        <v>3272</v>
      </c>
      <c r="J57" t="s">
        <v>3271</v>
      </c>
    </row>
    <row r="58" spans="1:10" x14ac:dyDescent="0.3">
      <c r="A58">
        <v>2</v>
      </c>
      <c r="B58" t="s">
        <v>1546</v>
      </c>
      <c r="C58" t="s">
        <v>1976</v>
      </c>
      <c r="D58" t="s">
        <v>2038</v>
      </c>
      <c r="E58" t="s">
        <v>2120</v>
      </c>
      <c r="F58" t="s">
        <v>2298</v>
      </c>
      <c r="G58" t="s">
        <v>2688</v>
      </c>
      <c r="H58" t="s">
        <v>153</v>
      </c>
      <c r="I58" t="s">
        <v>3272</v>
      </c>
      <c r="J58" t="s">
        <v>3271</v>
      </c>
    </row>
    <row r="59" spans="1:10" x14ac:dyDescent="0.3">
      <c r="A59">
        <v>2</v>
      </c>
      <c r="B59" t="s">
        <v>1564</v>
      </c>
      <c r="C59" t="s">
        <v>1976</v>
      </c>
      <c r="D59" t="s">
        <v>2038</v>
      </c>
      <c r="E59" t="s">
        <v>2120</v>
      </c>
      <c r="F59" t="s">
        <v>2298</v>
      </c>
      <c r="G59" t="s">
        <v>2918</v>
      </c>
      <c r="H59" t="s">
        <v>31</v>
      </c>
      <c r="I59" t="s">
        <v>3272</v>
      </c>
      <c r="J59" t="s">
        <v>3271</v>
      </c>
    </row>
    <row r="60" spans="1:10" x14ac:dyDescent="0.3">
      <c r="A60">
        <v>2</v>
      </c>
      <c r="B60" t="s">
        <v>1768</v>
      </c>
      <c r="C60" t="s">
        <v>1976</v>
      </c>
      <c r="D60" t="s">
        <v>2038</v>
      </c>
      <c r="E60" t="s">
        <v>2120</v>
      </c>
      <c r="F60" t="s">
        <v>2298</v>
      </c>
      <c r="G60" t="s">
        <v>3195</v>
      </c>
      <c r="H60" t="s">
        <v>376</v>
      </c>
      <c r="I60" t="s">
        <v>3272</v>
      </c>
      <c r="J60" t="s">
        <v>3271</v>
      </c>
    </row>
    <row r="61" spans="1:10" x14ac:dyDescent="0.3">
      <c r="A61">
        <v>8</v>
      </c>
      <c r="B61" t="s">
        <v>1705</v>
      </c>
      <c r="C61" t="s">
        <v>1938</v>
      </c>
      <c r="D61" t="s">
        <v>2049</v>
      </c>
      <c r="E61" t="s">
        <v>2138</v>
      </c>
      <c r="F61" t="s">
        <v>2471</v>
      </c>
      <c r="G61" t="s">
        <v>2883</v>
      </c>
      <c r="H61" t="s">
        <v>548</v>
      </c>
      <c r="I61" t="s">
        <v>3272</v>
      </c>
      <c r="J61" t="s">
        <v>3271</v>
      </c>
    </row>
    <row r="62" spans="1:10" x14ac:dyDescent="0.3">
      <c r="A62" t="s">
        <v>3270</v>
      </c>
      <c r="B62" t="s">
        <v>1323</v>
      </c>
      <c r="C62" t="s">
        <v>1952</v>
      </c>
      <c r="D62" t="s">
        <v>2037</v>
      </c>
      <c r="E62" t="s">
        <v>2145</v>
      </c>
      <c r="F62" t="s">
        <v>2438</v>
      </c>
      <c r="G62" t="s">
        <v>2824</v>
      </c>
      <c r="H62" t="s">
        <v>218</v>
      </c>
      <c r="I62" t="s">
        <v>3272</v>
      </c>
      <c r="J62" t="s">
        <v>3271</v>
      </c>
    </row>
    <row r="63" spans="1:10" x14ac:dyDescent="0.3">
      <c r="A63">
        <v>2</v>
      </c>
      <c r="B63" t="s">
        <v>1402</v>
      </c>
      <c r="C63" t="s">
        <v>1976</v>
      </c>
      <c r="D63" t="s">
        <v>2038</v>
      </c>
      <c r="E63" t="s">
        <v>2143</v>
      </c>
      <c r="F63" t="s">
        <v>2360</v>
      </c>
      <c r="G63" t="s">
        <v>2980</v>
      </c>
      <c r="H63" t="s">
        <v>414</v>
      </c>
      <c r="I63" t="s">
        <v>3272</v>
      </c>
      <c r="J63" t="s">
        <v>3271</v>
      </c>
    </row>
    <row r="64" spans="1:10" x14ac:dyDescent="0.3">
      <c r="A64">
        <v>6</v>
      </c>
      <c r="B64" t="s">
        <v>1830</v>
      </c>
      <c r="C64" t="s">
        <v>1974</v>
      </c>
      <c r="D64" t="s">
        <v>2047</v>
      </c>
      <c r="E64" t="s">
        <v>2133</v>
      </c>
      <c r="F64" t="s">
        <v>2340</v>
      </c>
      <c r="G64" t="s">
        <v>3127</v>
      </c>
      <c r="H64" t="s">
        <v>246</v>
      </c>
      <c r="I64" t="s">
        <v>3272</v>
      </c>
      <c r="J64" t="s">
        <v>3271</v>
      </c>
    </row>
    <row r="65" spans="1:10" x14ac:dyDescent="0.3">
      <c r="A65">
        <v>8</v>
      </c>
      <c r="B65" t="s">
        <v>1657</v>
      </c>
      <c r="C65" t="s">
        <v>1938</v>
      </c>
      <c r="D65" t="s">
        <v>2049</v>
      </c>
      <c r="E65" t="s">
        <v>2138</v>
      </c>
      <c r="F65" t="s">
        <v>2321</v>
      </c>
      <c r="G65" t="s">
        <v>3084</v>
      </c>
      <c r="H65" t="s">
        <v>32</v>
      </c>
      <c r="I65" t="s">
        <v>3272</v>
      </c>
      <c r="J65" t="s">
        <v>3271</v>
      </c>
    </row>
    <row r="66" spans="1:10" x14ac:dyDescent="0.3">
      <c r="A66">
        <v>8</v>
      </c>
      <c r="B66" t="s">
        <v>1701</v>
      </c>
      <c r="C66" t="s">
        <v>1938</v>
      </c>
      <c r="D66" t="s">
        <v>2049</v>
      </c>
      <c r="E66" t="s">
        <v>2138</v>
      </c>
      <c r="F66" t="s">
        <v>2321</v>
      </c>
      <c r="G66" t="s">
        <v>2653</v>
      </c>
      <c r="H66" t="s">
        <v>151</v>
      </c>
      <c r="I66" t="s">
        <v>3272</v>
      </c>
      <c r="J66" t="s">
        <v>3271</v>
      </c>
    </row>
    <row r="67" spans="1:10" x14ac:dyDescent="0.3">
      <c r="A67">
        <v>10</v>
      </c>
      <c r="B67" t="s">
        <v>1392</v>
      </c>
      <c r="C67" t="s">
        <v>1939</v>
      </c>
      <c r="D67" t="s">
        <v>2072</v>
      </c>
      <c r="E67" t="s">
        <v>2187</v>
      </c>
      <c r="F67" t="s">
        <v>2389</v>
      </c>
      <c r="G67" t="s">
        <v>2745</v>
      </c>
      <c r="H67" t="s">
        <v>117</v>
      </c>
      <c r="I67" t="s">
        <v>3272</v>
      </c>
      <c r="J67" t="s">
        <v>3271</v>
      </c>
    </row>
    <row r="68" spans="1:10" x14ac:dyDescent="0.3">
      <c r="A68">
        <v>26</v>
      </c>
      <c r="B68" t="s">
        <v>1596</v>
      </c>
      <c r="C68" t="s">
        <v>1979</v>
      </c>
      <c r="D68" t="s">
        <v>2051</v>
      </c>
      <c r="E68" t="s">
        <v>2147</v>
      </c>
      <c r="F68" t="s">
        <v>2332</v>
      </c>
      <c r="G68" t="s">
        <v>2665</v>
      </c>
      <c r="H68" t="s">
        <v>349</v>
      </c>
      <c r="I68" t="s">
        <v>3272</v>
      </c>
      <c r="J68" t="s">
        <v>3271</v>
      </c>
    </row>
    <row r="69" spans="1:10" x14ac:dyDescent="0.3">
      <c r="A69">
        <v>2</v>
      </c>
      <c r="B69" t="s">
        <v>1443</v>
      </c>
      <c r="C69" t="s">
        <v>1976</v>
      </c>
      <c r="D69" t="s">
        <v>2038</v>
      </c>
      <c r="E69" t="s">
        <v>2161</v>
      </c>
      <c r="F69" t="s">
        <v>2543</v>
      </c>
      <c r="G69" t="s">
        <v>3053</v>
      </c>
      <c r="H69" t="s">
        <v>168</v>
      </c>
      <c r="I69" t="s">
        <v>3272</v>
      </c>
      <c r="J69" t="s">
        <v>3271</v>
      </c>
    </row>
    <row r="70" spans="1:10" x14ac:dyDescent="0.3">
      <c r="A70">
        <v>8</v>
      </c>
      <c r="B70" t="s">
        <v>1719</v>
      </c>
      <c r="C70" t="s">
        <v>1938</v>
      </c>
      <c r="D70" t="s">
        <v>2049</v>
      </c>
      <c r="E70" t="s">
        <v>2138</v>
      </c>
      <c r="F70" t="s">
        <v>2321</v>
      </c>
      <c r="G70" t="s">
        <v>2869</v>
      </c>
      <c r="H70" t="s">
        <v>36</v>
      </c>
      <c r="I70" t="s">
        <v>3272</v>
      </c>
      <c r="J70" t="s">
        <v>3271</v>
      </c>
    </row>
    <row r="71" spans="1:10" x14ac:dyDescent="0.3">
      <c r="A71" t="s">
        <v>3270</v>
      </c>
      <c r="B71" t="s">
        <v>1823</v>
      </c>
      <c r="C71" t="s">
        <v>1952</v>
      </c>
      <c r="D71" t="s">
        <v>2039</v>
      </c>
      <c r="E71" t="s">
        <v>2151</v>
      </c>
      <c r="F71" t="s">
        <v>2336</v>
      </c>
      <c r="G71" t="s">
        <v>2970</v>
      </c>
      <c r="H71" t="s">
        <v>569</v>
      </c>
      <c r="I71" t="s">
        <v>3272</v>
      </c>
      <c r="J71" t="s">
        <v>3271</v>
      </c>
    </row>
    <row r="72" spans="1:10" x14ac:dyDescent="0.3">
      <c r="A72">
        <v>2</v>
      </c>
      <c r="B72" t="s">
        <v>1362</v>
      </c>
      <c r="C72" t="s">
        <v>1976</v>
      </c>
      <c r="D72" t="s">
        <v>2038</v>
      </c>
      <c r="E72" t="s">
        <v>2120</v>
      </c>
      <c r="F72" t="s">
        <v>2298</v>
      </c>
      <c r="G72" t="s">
        <v>2625</v>
      </c>
      <c r="H72" t="s">
        <v>25</v>
      </c>
      <c r="I72" t="s">
        <v>3272</v>
      </c>
      <c r="J72" t="s">
        <v>3271</v>
      </c>
    </row>
    <row r="73" spans="1:10" x14ac:dyDescent="0.3">
      <c r="A73">
        <v>8</v>
      </c>
      <c r="B73" t="s">
        <v>1618</v>
      </c>
      <c r="C73" t="s">
        <v>1938</v>
      </c>
      <c r="D73" t="s">
        <v>2049</v>
      </c>
      <c r="E73" t="s">
        <v>2138</v>
      </c>
      <c r="F73" t="s">
        <v>2528</v>
      </c>
      <c r="G73" t="s">
        <v>3194</v>
      </c>
      <c r="H73" t="s">
        <v>279</v>
      </c>
      <c r="I73" t="s">
        <v>3272</v>
      </c>
      <c r="J73" t="s">
        <v>3271</v>
      </c>
    </row>
    <row r="74" spans="1:10" x14ac:dyDescent="0.3">
      <c r="A74">
        <v>9</v>
      </c>
      <c r="B74" t="s">
        <v>1293</v>
      </c>
      <c r="C74" t="s">
        <v>1952</v>
      </c>
      <c r="D74" t="s">
        <v>2052</v>
      </c>
      <c r="E74" t="s">
        <v>2202</v>
      </c>
      <c r="F74" t="s">
        <v>2418</v>
      </c>
      <c r="G74" t="s">
        <v>2791</v>
      </c>
      <c r="H74" t="s">
        <v>416</v>
      </c>
      <c r="I74" t="s">
        <v>3272</v>
      </c>
      <c r="J74" t="s">
        <v>3271</v>
      </c>
    </row>
    <row r="75" spans="1:10" x14ac:dyDescent="0.3">
      <c r="A75">
        <v>9</v>
      </c>
      <c r="B75" t="s">
        <v>1672</v>
      </c>
      <c r="C75" t="s">
        <v>1952</v>
      </c>
      <c r="D75" t="s">
        <v>2052</v>
      </c>
      <c r="E75" t="s">
        <v>2202</v>
      </c>
      <c r="F75" t="s">
        <v>2417</v>
      </c>
      <c r="G75" t="s">
        <v>2790</v>
      </c>
      <c r="H75" t="s">
        <v>536</v>
      </c>
      <c r="I75" t="s">
        <v>3272</v>
      </c>
      <c r="J75" t="s">
        <v>3271</v>
      </c>
    </row>
    <row r="76" spans="1:10" x14ac:dyDescent="0.3">
      <c r="A76">
        <v>10</v>
      </c>
      <c r="B76" t="s">
        <v>1399</v>
      </c>
      <c r="C76" t="s">
        <v>1939</v>
      </c>
      <c r="D76" t="s">
        <v>2072</v>
      </c>
      <c r="E76" t="s">
        <v>2271</v>
      </c>
      <c r="F76" t="s">
        <v>2573</v>
      </c>
      <c r="G76" t="s">
        <v>3227</v>
      </c>
      <c r="H76" t="s">
        <v>424</v>
      </c>
      <c r="I76" t="s">
        <v>3272</v>
      </c>
      <c r="J76" t="s">
        <v>3271</v>
      </c>
    </row>
    <row r="77" spans="1:10" x14ac:dyDescent="0.3">
      <c r="A77">
        <v>28</v>
      </c>
      <c r="B77" t="s">
        <v>1667</v>
      </c>
      <c r="C77" t="s">
        <v>1960</v>
      </c>
      <c r="D77" t="s">
        <v>2093</v>
      </c>
      <c r="E77" t="s">
        <v>2219</v>
      </c>
      <c r="F77" t="s">
        <v>2498</v>
      </c>
      <c r="G77" t="s">
        <v>3097</v>
      </c>
      <c r="H77" t="s">
        <v>627</v>
      </c>
      <c r="I77" t="s">
        <v>3272</v>
      </c>
      <c r="J77" t="s">
        <v>3271</v>
      </c>
    </row>
    <row r="78" spans="1:10" x14ac:dyDescent="0.3">
      <c r="A78" t="s">
        <v>3270</v>
      </c>
      <c r="B78" t="s">
        <v>1907</v>
      </c>
      <c r="C78" t="s">
        <v>1952</v>
      </c>
      <c r="D78" t="s">
        <v>2052</v>
      </c>
      <c r="E78" t="s">
        <v>2148</v>
      </c>
      <c r="F78" t="s">
        <v>2333</v>
      </c>
      <c r="G78" t="s">
        <v>2666</v>
      </c>
      <c r="H78" t="s">
        <v>462</v>
      </c>
      <c r="I78" t="s">
        <v>3272</v>
      </c>
      <c r="J78" t="s">
        <v>3271</v>
      </c>
    </row>
    <row r="79" spans="1:10" x14ac:dyDescent="0.3">
      <c r="A79">
        <v>2</v>
      </c>
      <c r="B79" t="s">
        <v>1767</v>
      </c>
      <c r="C79" t="s">
        <v>1976</v>
      </c>
      <c r="D79" t="s">
        <v>2038</v>
      </c>
      <c r="E79" t="s">
        <v>2120</v>
      </c>
      <c r="F79" t="s">
        <v>2298</v>
      </c>
      <c r="G79" t="s">
        <v>3022</v>
      </c>
      <c r="H79" t="s">
        <v>626</v>
      </c>
      <c r="I79" t="s">
        <v>3272</v>
      </c>
      <c r="J79" t="s">
        <v>3271</v>
      </c>
    </row>
    <row r="80" spans="1:10" x14ac:dyDescent="0.3">
      <c r="A80">
        <v>7</v>
      </c>
      <c r="B80" t="s">
        <v>1407</v>
      </c>
      <c r="C80" t="s">
        <v>1952</v>
      </c>
      <c r="D80" t="s">
        <v>2037</v>
      </c>
      <c r="E80" t="s">
        <v>2139</v>
      </c>
      <c r="F80" t="s">
        <v>2322</v>
      </c>
      <c r="G80" t="s">
        <v>2655</v>
      </c>
      <c r="H80" t="s">
        <v>493</v>
      </c>
      <c r="I80" t="s">
        <v>3272</v>
      </c>
      <c r="J80" t="s">
        <v>3271</v>
      </c>
    </row>
    <row r="81" spans="1:10" x14ac:dyDescent="0.3">
      <c r="A81">
        <v>8</v>
      </c>
      <c r="B81" t="s">
        <v>1315</v>
      </c>
      <c r="C81" t="s">
        <v>1938</v>
      </c>
      <c r="D81" t="s">
        <v>2049</v>
      </c>
      <c r="E81" t="s">
        <v>2138</v>
      </c>
      <c r="F81" t="s">
        <v>2375</v>
      </c>
      <c r="G81" t="s">
        <v>2727</v>
      </c>
      <c r="H81" t="s">
        <v>203</v>
      </c>
      <c r="I81" t="s">
        <v>3272</v>
      </c>
      <c r="J81" t="s">
        <v>3271</v>
      </c>
    </row>
    <row r="82" spans="1:10" x14ac:dyDescent="0.3">
      <c r="A82">
        <v>8</v>
      </c>
      <c r="B82" t="s">
        <v>1459</v>
      </c>
      <c r="C82" t="s">
        <v>1938</v>
      </c>
      <c r="D82" t="s">
        <v>2049</v>
      </c>
      <c r="E82" t="s">
        <v>2138</v>
      </c>
      <c r="F82" t="s">
        <v>2528</v>
      </c>
      <c r="G82" t="s">
        <v>3009</v>
      </c>
      <c r="H82" t="s">
        <v>66</v>
      </c>
      <c r="I82" t="s">
        <v>3272</v>
      </c>
      <c r="J82" t="s">
        <v>3271</v>
      </c>
    </row>
    <row r="83" spans="1:10" x14ac:dyDescent="0.3">
      <c r="A83" t="s">
        <v>3270</v>
      </c>
      <c r="B83" t="s">
        <v>1661</v>
      </c>
      <c r="C83" t="s">
        <v>1974</v>
      </c>
      <c r="D83" t="s">
        <v>2047</v>
      </c>
      <c r="E83" t="s">
        <v>2133</v>
      </c>
      <c r="F83" t="s">
        <v>2340</v>
      </c>
      <c r="G83" t="s">
        <v>2963</v>
      </c>
      <c r="H83" t="s">
        <v>446</v>
      </c>
      <c r="I83" t="s">
        <v>3272</v>
      </c>
      <c r="J83" t="s">
        <v>3271</v>
      </c>
    </row>
    <row r="84" spans="1:10" x14ac:dyDescent="0.3">
      <c r="A84">
        <v>2</v>
      </c>
      <c r="B84" t="s">
        <v>1335</v>
      </c>
      <c r="C84" t="s">
        <v>1976</v>
      </c>
      <c r="D84" t="s">
        <v>2038</v>
      </c>
      <c r="E84" t="s">
        <v>2258</v>
      </c>
      <c r="F84" t="s">
        <v>2534</v>
      </c>
      <c r="G84" t="s">
        <v>3121</v>
      </c>
      <c r="H84" t="s">
        <v>180</v>
      </c>
      <c r="I84" t="s">
        <v>3272</v>
      </c>
      <c r="J84" t="s">
        <v>3271</v>
      </c>
    </row>
    <row r="85" spans="1:10" x14ac:dyDescent="0.3">
      <c r="A85">
        <v>8</v>
      </c>
      <c r="B85" t="s">
        <v>1413</v>
      </c>
      <c r="C85" t="s">
        <v>1938</v>
      </c>
      <c r="D85" t="s">
        <v>2049</v>
      </c>
      <c r="E85" t="s">
        <v>2138</v>
      </c>
      <c r="F85" t="s">
        <v>2587</v>
      </c>
      <c r="G85" t="s">
        <v>3193</v>
      </c>
      <c r="H85" t="s">
        <v>166</v>
      </c>
      <c r="I85" t="s">
        <v>3272</v>
      </c>
      <c r="J85" t="s">
        <v>3271</v>
      </c>
    </row>
    <row r="86" spans="1:10" x14ac:dyDescent="0.3">
      <c r="A86">
        <v>8</v>
      </c>
      <c r="B86" t="s">
        <v>1433</v>
      </c>
      <c r="C86" t="s">
        <v>1938</v>
      </c>
      <c r="D86" t="s">
        <v>2049</v>
      </c>
      <c r="E86" t="s">
        <v>2138</v>
      </c>
      <c r="F86" t="s">
        <v>2321</v>
      </c>
      <c r="G86" t="s">
        <v>2685</v>
      </c>
      <c r="H86" t="s">
        <v>215</v>
      </c>
      <c r="I86" t="s">
        <v>3272</v>
      </c>
      <c r="J86" t="s">
        <v>3271</v>
      </c>
    </row>
    <row r="87" spans="1:10" x14ac:dyDescent="0.3">
      <c r="A87">
        <v>38</v>
      </c>
      <c r="B87" t="s">
        <v>1724</v>
      </c>
      <c r="C87" t="s">
        <v>1939</v>
      </c>
      <c r="D87" t="s">
        <v>2054</v>
      </c>
      <c r="E87" t="s">
        <v>2153</v>
      </c>
      <c r="F87" t="s">
        <v>2338</v>
      </c>
      <c r="G87" t="s">
        <v>3057</v>
      </c>
      <c r="H87" t="s">
        <v>91</v>
      </c>
      <c r="I87" t="s">
        <v>3272</v>
      </c>
      <c r="J87" t="s">
        <v>3271</v>
      </c>
    </row>
    <row r="88" spans="1:10" x14ac:dyDescent="0.3">
      <c r="A88">
        <v>14</v>
      </c>
      <c r="B88" t="s">
        <v>1890</v>
      </c>
      <c r="C88" t="s">
        <v>1974</v>
      </c>
      <c r="D88" t="s">
        <v>2047</v>
      </c>
      <c r="E88" t="s">
        <v>2220</v>
      </c>
      <c r="F88" t="s">
        <v>2451</v>
      </c>
      <c r="G88" t="s">
        <v>3248</v>
      </c>
      <c r="H88" t="s">
        <v>485</v>
      </c>
      <c r="I88" t="s">
        <v>3272</v>
      </c>
      <c r="J88" t="s">
        <v>3271</v>
      </c>
    </row>
    <row r="89" spans="1:10" x14ac:dyDescent="0.3">
      <c r="A89">
        <v>14</v>
      </c>
      <c r="B89" t="s">
        <v>1915</v>
      </c>
      <c r="C89" t="s">
        <v>1974</v>
      </c>
      <c r="D89" t="s">
        <v>2047</v>
      </c>
      <c r="E89" t="s">
        <v>2220</v>
      </c>
      <c r="F89" t="s">
        <v>2451</v>
      </c>
      <c r="G89" t="s">
        <v>2948</v>
      </c>
      <c r="H89" t="s">
        <v>520</v>
      </c>
      <c r="I89" t="s">
        <v>3272</v>
      </c>
      <c r="J89" t="s">
        <v>3271</v>
      </c>
    </row>
    <row r="90" spans="1:10" x14ac:dyDescent="0.3">
      <c r="A90">
        <v>14</v>
      </c>
      <c r="B90" t="s">
        <v>1921</v>
      </c>
      <c r="C90" t="s">
        <v>1974</v>
      </c>
      <c r="D90" t="s">
        <v>2047</v>
      </c>
      <c r="E90" t="s">
        <v>2220</v>
      </c>
      <c r="F90" t="s">
        <v>2451</v>
      </c>
      <c r="G90" t="s">
        <v>3205</v>
      </c>
      <c r="H90" t="s">
        <v>292</v>
      </c>
      <c r="I90" t="s">
        <v>3272</v>
      </c>
      <c r="J90" t="s">
        <v>3271</v>
      </c>
    </row>
    <row r="91" spans="1:10" x14ac:dyDescent="0.3">
      <c r="A91" t="s">
        <v>3270</v>
      </c>
      <c r="B91" t="s">
        <v>1336</v>
      </c>
      <c r="C91" t="s">
        <v>1952</v>
      </c>
      <c r="D91" t="s">
        <v>2039</v>
      </c>
      <c r="E91" t="s">
        <v>2150</v>
      </c>
      <c r="F91" t="s">
        <v>2335</v>
      </c>
      <c r="G91" t="s">
        <v>3052</v>
      </c>
      <c r="H91" t="s">
        <v>205</v>
      </c>
      <c r="I91" t="s">
        <v>3272</v>
      </c>
      <c r="J91" t="s">
        <v>3271</v>
      </c>
    </row>
    <row r="92" spans="1:10" x14ac:dyDescent="0.3">
      <c r="A92">
        <v>14</v>
      </c>
      <c r="B92" t="s">
        <v>1871</v>
      </c>
      <c r="C92" t="s">
        <v>1974</v>
      </c>
      <c r="D92" t="s">
        <v>2047</v>
      </c>
      <c r="E92" t="s">
        <v>2220</v>
      </c>
      <c r="F92" t="s">
        <v>2451</v>
      </c>
      <c r="G92" t="s">
        <v>2848</v>
      </c>
      <c r="H92" t="s">
        <v>334</v>
      </c>
      <c r="I92" t="s">
        <v>3272</v>
      </c>
      <c r="J92" t="s">
        <v>3271</v>
      </c>
    </row>
    <row r="93" spans="1:10" x14ac:dyDescent="0.3">
      <c r="A93">
        <v>6</v>
      </c>
      <c r="B93" t="s">
        <v>1781</v>
      </c>
      <c r="C93" t="s">
        <v>1974</v>
      </c>
      <c r="D93" t="s">
        <v>2047</v>
      </c>
      <c r="E93" t="s">
        <v>2218</v>
      </c>
      <c r="F93" t="s">
        <v>2589</v>
      </c>
      <c r="G93" t="s">
        <v>3197</v>
      </c>
      <c r="H93" t="s">
        <v>401</v>
      </c>
      <c r="I93" t="s">
        <v>3272</v>
      </c>
      <c r="J93" t="s">
        <v>3271</v>
      </c>
    </row>
    <row r="94" spans="1:10" x14ac:dyDescent="0.3">
      <c r="A94">
        <v>8</v>
      </c>
      <c r="B94" t="s">
        <v>1369</v>
      </c>
      <c r="C94" t="s">
        <v>1938</v>
      </c>
      <c r="D94" t="s">
        <v>2049</v>
      </c>
      <c r="E94" t="s">
        <v>2138</v>
      </c>
      <c r="F94" t="s">
        <v>2471</v>
      </c>
      <c r="G94" t="s">
        <v>3260</v>
      </c>
      <c r="H94" t="s">
        <v>544</v>
      </c>
      <c r="I94" t="s">
        <v>3272</v>
      </c>
      <c r="J94" t="s">
        <v>3271</v>
      </c>
    </row>
    <row r="95" spans="1:10" x14ac:dyDescent="0.3">
      <c r="A95">
        <v>1</v>
      </c>
      <c r="B95" t="s">
        <v>1313</v>
      </c>
      <c r="C95" t="s">
        <v>1976</v>
      </c>
      <c r="D95" t="s">
        <v>2041</v>
      </c>
      <c r="E95" t="s">
        <v>2124</v>
      </c>
      <c r="F95" t="s">
        <v>2329</v>
      </c>
      <c r="G95" t="s">
        <v>3161</v>
      </c>
      <c r="H95" t="s">
        <v>398</v>
      </c>
      <c r="I95" t="s">
        <v>3272</v>
      </c>
      <c r="J95" t="s">
        <v>3271</v>
      </c>
    </row>
    <row r="96" spans="1:10" x14ac:dyDescent="0.3">
      <c r="A96">
        <v>23</v>
      </c>
      <c r="B96" t="s">
        <v>1438</v>
      </c>
      <c r="C96" t="s">
        <v>1987</v>
      </c>
      <c r="D96" t="s">
        <v>2069</v>
      </c>
      <c r="E96" t="s">
        <v>2184</v>
      </c>
      <c r="F96" t="s">
        <v>2621</v>
      </c>
      <c r="G96" t="s">
        <v>3256</v>
      </c>
      <c r="H96" t="s">
        <v>281</v>
      </c>
      <c r="I96" t="s">
        <v>3272</v>
      </c>
      <c r="J96" t="s">
        <v>3271</v>
      </c>
    </row>
    <row r="97" spans="1:10" x14ac:dyDescent="0.3">
      <c r="A97" t="s">
        <v>3270</v>
      </c>
      <c r="B97" t="s">
        <v>1581</v>
      </c>
      <c r="C97" t="s">
        <v>1952</v>
      </c>
      <c r="D97" t="s">
        <v>2039</v>
      </c>
      <c r="E97" t="s">
        <v>2151</v>
      </c>
      <c r="F97" t="s">
        <v>2336</v>
      </c>
      <c r="G97" t="s">
        <v>2674</v>
      </c>
      <c r="H97" t="s">
        <v>107</v>
      </c>
      <c r="I97" t="s">
        <v>3272</v>
      </c>
      <c r="J97" t="s">
        <v>3271</v>
      </c>
    </row>
    <row r="98" spans="1:10" x14ac:dyDescent="0.3">
      <c r="A98" t="s">
        <v>3270</v>
      </c>
      <c r="B98" t="s">
        <v>1685</v>
      </c>
      <c r="C98" t="s">
        <v>1981</v>
      </c>
      <c r="D98" t="s">
        <v>2048</v>
      </c>
      <c r="E98" t="s">
        <v>2192</v>
      </c>
      <c r="F98" t="s">
        <v>2527</v>
      </c>
      <c r="G98" t="s">
        <v>3008</v>
      </c>
      <c r="H98" t="s">
        <v>146</v>
      </c>
      <c r="I98" t="s">
        <v>3272</v>
      </c>
      <c r="J98" t="s">
        <v>3271</v>
      </c>
    </row>
    <row r="99" spans="1:10" x14ac:dyDescent="0.3">
      <c r="A99" t="s">
        <v>3270</v>
      </c>
      <c r="B99" t="s">
        <v>1803</v>
      </c>
      <c r="C99" t="s">
        <v>1952</v>
      </c>
      <c r="D99" t="s">
        <v>2039</v>
      </c>
      <c r="E99" t="s">
        <v>2146</v>
      </c>
      <c r="F99" t="s">
        <v>2331</v>
      </c>
      <c r="G99" t="s">
        <v>2664</v>
      </c>
      <c r="H99" t="s">
        <v>660</v>
      </c>
      <c r="I99" t="s">
        <v>3272</v>
      </c>
      <c r="J99" t="s">
        <v>3271</v>
      </c>
    </row>
    <row r="100" spans="1:10" x14ac:dyDescent="0.3">
      <c r="A100" t="s">
        <v>3270</v>
      </c>
      <c r="B100" t="s">
        <v>1398</v>
      </c>
      <c r="C100" t="s">
        <v>1990</v>
      </c>
      <c r="D100" t="s">
        <v>2088</v>
      </c>
      <c r="E100" t="s">
        <v>2208</v>
      </c>
      <c r="F100" t="s">
        <v>2428</v>
      </c>
      <c r="G100" t="s">
        <v>2804</v>
      </c>
      <c r="H100" t="s">
        <v>577</v>
      </c>
      <c r="I100" t="s">
        <v>3272</v>
      </c>
      <c r="J100" t="s">
        <v>3271</v>
      </c>
    </row>
    <row r="101" spans="1:10" x14ac:dyDescent="0.3">
      <c r="A101">
        <v>7</v>
      </c>
      <c r="B101" t="s">
        <v>1540</v>
      </c>
      <c r="C101" t="s">
        <v>1952</v>
      </c>
      <c r="D101" t="s">
        <v>2037</v>
      </c>
      <c r="E101" t="s">
        <v>2259</v>
      </c>
      <c r="F101" t="s">
        <v>2535</v>
      </c>
      <c r="G101" t="s">
        <v>3033</v>
      </c>
      <c r="H101" t="s">
        <v>50</v>
      </c>
      <c r="I101" t="s">
        <v>3272</v>
      </c>
      <c r="J101" t="s">
        <v>3271</v>
      </c>
    </row>
    <row r="102" spans="1:10" x14ac:dyDescent="0.3">
      <c r="A102" t="s">
        <v>3270</v>
      </c>
      <c r="B102" t="s">
        <v>1726</v>
      </c>
      <c r="C102" t="s">
        <v>1952</v>
      </c>
      <c r="D102" t="s">
        <v>2037</v>
      </c>
      <c r="E102" t="s">
        <v>2119</v>
      </c>
      <c r="F102" t="s">
        <v>2314</v>
      </c>
      <c r="G102" t="s">
        <v>3182</v>
      </c>
      <c r="H102" t="s">
        <v>92</v>
      </c>
      <c r="I102" t="s">
        <v>3272</v>
      </c>
      <c r="J102" t="s">
        <v>3271</v>
      </c>
    </row>
    <row r="103" spans="1:10" x14ac:dyDescent="0.3">
      <c r="A103">
        <v>8</v>
      </c>
      <c r="B103" t="s">
        <v>1444</v>
      </c>
      <c r="C103" t="s">
        <v>1938</v>
      </c>
      <c r="D103" t="s">
        <v>2049</v>
      </c>
      <c r="E103" t="s">
        <v>2138</v>
      </c>
      <c r="F103" t="s">
        <v>2584</v>
      </c>
      <c r="G103" t="s">
        <v>3189</v>
      </c>
      <c r="H103" t="s">
        <v>430</v>
      </c>
      <c r="I103" t="s">
        <v>3272</v>
      </c>
      <c r="J103" t="s">
        <v>3271</v>
      </c>
    </row>
    <row r="104" spans="1:10" x14ac:dyDescent="0.3">
      <c r="A104" t="s">
        <v>3270</v>
      </c>
      <c r="B104" t="s">
        <v>1494</v>
      </c>
      <c r="C104" t="s">
        <v>1937</v>
      </c>
      <c r="D104" t="s">
        <v>2064</v>
      </c>
      <c r="E104" t="s">
        <v>2174</v>
      </c>
      <c r="F104" t="s">
        <v>2372</v>
      </c>
      <c r="G104" t="s">
        <v>2724</v>
      </c>
      <c r="H104" t="s">
        <v>500</v>
      </c>
      <c r="I104" t="s">
        <v>3272</v>
      </c>
      <c r="J104" t="s">
        <v>3271</v>
      </c>
    </row>
    <row r="105" spans="1:10" x14ac:dyDescent="0.3">
      <c r="A105">
        <v>2</v>
      </c>
      <c r="B105" t="s">
        <v>1456</v>
      </c>
      <c r="C105" t="s">
        <v>1976</v>
      </c>
      <c r="D105" t="s">
        <v>2038</v>
      </c>
      <c r="E105" t="s">
        <v>2161</v>
      </c>
      <c r="F105" t="s">
        <v>2349</v>
      </c>
      <c r="G105" t="s">
        <v>2689</v>
      </c>
      <c r="H105" t="s">
        <v>495</v>
      </c>
      <c r="I105" t="s">
        <v>3272</v>
      </c>
      <c r="J105" t="s">
        <v>3271</v>
      </c>
    </row>
    <row r="106" spans="1:10" x14ac:dyDescent="0.3">
      <c r="A106">
        <v>39</v>
      </c>
      <c r="B106" t="s">
        <v>1880</v>
      </c>
      <c r="C106" t="s">
        <v>1974</v>
      </c>
      <c r="D106" t="s">
        <v>2047</v>
      </c>
      <c r="E106" t="s">
        <v>2133</v>
      </c>
      <c r="F106" t="s">
        <v>2340</v>
      </c>
      <c r="G106" t="s">
        <v>3069</v>
      </c>
      <c r="H106" t="s">
        <v>63</v>
      </c>
      <c r="I106" t="s">
        <v>3272</v>
      </c>
      <c r="J106" t="s">
        <v>3271</v>
      </c>
    </row>
    <row r="107" spans="1:10" x14ac:dyDescent="0.3">
      <c r="A107">
        <v>26</v>
      </c>
      <c r="B107" t="s">
        <v>1417</v>
      </c>
      <c r="C107" t="s">
        <v>1979</v>
      </c>
      <c r="D107" t="s">
        <v>2051</v>
      </c>
      <c r="E107" t="s">
        <v>2147</v>
      </c>
      <c r="F107" t="s">
        <v>2599</v>
      </c>
      <c r="G107" t="s">
        <v>3216</v>
      </c>
      <c r="H107" t="s">
        <v>427</v>
      </c>
      <c r="I107" t="s">
        <v>3272</v>
      </c>
      <c r="J107" t="s">
        <v>3271</v>
      </c>
    </row>
    <row r="108" spans="1:10" x14ac:dyDescent="0.3">
      <c r="A108">
        <v>27</v>
      </c>
      <c r="B108" t="s">
        <v>1742</v>
      </c>
      <c r="C108" t="s">
        <v>1952</v>
      </c>
      <c r="D108" t="s">
        <v>2039</v>
      </c>
      <c r="E108" t="s">
        <v>2150</v>
      </c>
      <c r="F108" t="s">
        <v>2458</v>
      </c>
      <c r="G108" t="s">
        <v>2862</v>
      </c>
      <c r="H108" t="s">
        <v>287</v>
      </c>
      <c r="I108" t="s">
        <v>3272</v>
      </c>
      <c r="J108" t="s">
        <v>3271</v>
      </c>
    </row>
    <row r="109" spans="1:10" x14ac:dyDescent="0.3">
      <c r="A109" t="s">
        <v>3270</v>
      </c>
      <c r="B109" t="s">
        <v>1397</v>
      </c>
      <c r="C109" t="s">
        <v>1988</v>
      </c>
      <c r="D109" t="s">
        <v>2074</v>
      </c>
      <c r="E109" t="s">
        <v>2191</v>
      </c>
      <c r="F109" t="s">
        <v>2399</v>
      </c>
      <c r="G109" t="s">
        <v>2760</v>
      </c>
      <c r="H109" t="s">
        <v>609</v>
      </c>
      <c r="I109" t="s">
        <v>3272</v>
      </c>
      <c r="J109" t="s">
        <v>3271</v>
      </c>
    </row>
    <row r="110" spans="1:10" x14ac:dyDescent="0.3">
      <c r="A110" t="s">
        <v>3270</v>
      </c>
      <c r="B110" t="s">
        <v>1744</v>
      </c>
      <c r="C110" t="s">
        <v>1939</v>
      </c>
      <c r="D110" t="s">
        <v>2101</v>
      </c>
      <c r="E110" t="s">
        <v>2240</v>
      </c>
      <c r="F110" t="s">
        <v>2494</v>
      </c>
      <c r="G110" t="s">
        <v>2921</v>
      </c>
      <c r="H110" t="s">
        <v>443</v>
      </c>
      <c r="I110" t="s">
        <v>3272</v>
      </c>
      <c r="J110" t="s">
        <v>3271</v>
      </c>
    </row>
    <row r="111" spans="1:10" x14ac:dyDescent="0.3">
      <c r="A111">
        <v>27</v>
      </c>
      <c r="B111" t="s">
        <v>1753</v>
      </c>
      <c r="C111" t="s">
        <v>1952</v>
      </c>
      <c r="D111" t="s">
        <v>2039</v>
      </c>
      <c r="E111" t="s">
        <v>2150</v>
      </c>
      <c r="F111" t="s">
        <v>2485</v>
      </c>
      <c r="G111" t="s">
        <v>2910</v>
      </c>
      <c r="H111" t="s">
        <v>158</v>
      </c>
      <c r="I111" t="s">
        <v>3272</v>
      </c>
      <c r="J111" t="s">
        <v>3271</v>
      </c>
    </row>
    <row r="112" spans="1:10" x14ac:dyDescent="0.3">
      <c r="A112">
        <v>23</v>
      </c>
      <c r="B112" t="s">
        <v>1357</v>
      </c>
      <c r="C112" t="s">
        <v>1987</v>
      </c>
      <c r="D112" t="s">
        <v>2069</v>
      </c>
      <c r="E112" t="s">
        <v>2184</v>
      </c>
      <c r="F112" t="s">
        <v>2386</v>
      </c>
      <c r="G112" t="s">
        <v>2741</v>
      </c>
      <c r="H112" t="s">
        <v>6</v>
      </c>
      <c r="I112" t="s">
        <v>3272</v>
      </c>
      <c r="J112" t="s">
        <v>3271</v>
      </c>
    </row>
    <row r="113" spans="1:10" x14ac:dyDescent="0.3">
      <c r="A113">
        <v>32</v>
      </c>
      <c r="B113" t="s">
        <v>1426</v>
      </c>
      <c r="C113" t="s">
        <v>1933</v>
      </c>
      <c r="D113" t="s">
        <v>2108</v>
      </c>
      <c r="E113" t="s">
        <v>2267</v>
      </c>
      <c r="F113" t="s">
        <v>2566</v>
      </c>
      <c r="G113" t="s">
        <v>3140</v>
      </c>
      <c r="H113" t="s">
        <v>457</v>
      </c>
      <c r="I113" t="s">
        <v>3272</v>
      </c>
      <c r="J113" t="s">
        <v>3271</v>
      </c>
    </row>
    <row r="114" spans="1:10" x14ac:dyDescent="0.3">
      <c r="A114">
        <v>40</v>
      </c>
      <c r="B114" t="s">
        <v>1761</v>
      </c>
      <c r="C114" t="s">
        <v>1952</v>
      </c>
      <c r="D114" t="s">
        <v>2039</v>
      </c>
      <c r="E114" t="s">
        <v>2190</v>
      </c>
      <c r="F114" t="s">
        <v>2396</v>
      </c>
      <c r="G114" t="s">
        <v>2882</v>
      </c>
      <c r="H114" t="s">
        <v>206</v>
      </c>
      <c r="I114" t="s">
        <v>3272</v>
      </c>
      <c r="J114" t="s">
        <v>3271</v>
      </c>
    </row>
    <row r="115" spans="1:10" x14ac:dyDescent="0.3">
      <c r="A115">
        <v>5</v>
      </c>
      <c r="B115" t="s">
        <v>1909</v>
      </c>
      <c r="C115" t="s">
        <v>1978</v>
      </c>
      <c r="D115" t="s">
        <v>2118</v>
      </c>
      <c r="E115" t="s">
        <v>2295</v>
      </c>
      <c r="F115" t="s">
        <v>2617</v>
      </c>
      <c r="G115" t="s">
        <v>3246</v>
      </c>
      <c r="H115" t="s">
        <v>549</v>
      </c>
      <c r="I115" t="s">
        <v>3272</v>
      </c>
      <c r="J115" t="s">
        <v>3271</v>
      </c>
    </row>
    <row r="116" spans="1:10" x14ac:dyDescent="0.3">
      <c r="A116">
        <v>5</v>
      </c>
      <c r="B116" t="s">
        <v>1874</v>
      </c>
      <c r="C116" t="s">
        <v>1945</v>
      </c>
      <c r="D116" t="s">
        <v>2084</v>
      </c>
      <c r="E116" t="s">
        <v>2204</v>
      </c>
      <c r="F116" t="s">
        <v>2421</v>
      </c>
      <c r="G116" t="s">
        <v>3095</v>
      </c>
      <c r="H116" t="s">
        <v>192</v>
      </c>
      <c r="I116" t="s">
        <v>3272</v>
      </c>
      <c r="J116" t="s">
        <v>3271</v>
      </c>
    </row>
    <row r="117" spans="1:10" x14ac:dyDescent="0.3">
      <c r="A117">
        <v>5</v>
      </c>
      <c r="B117" t="s">
        <v>1853</v>
      </c>
      <c r="C117" t="s">
        <v>1929</v>
      </c>
      <c r="D117" t="s">
        <v>2044</v>
      </c>
      <c r="E117" t="s">
        <v>2260</v>
      </c>
      <c r="F117" t="s">
        <v>2537</v>
      </c>
      <c r="G117" t="s">
        <v>3035</v>
      </c>
      <c r="H117" t="s">
        <v>663</v>
      </c>
      <c r="I117" t="s">
        <v>3272</v>
      </c>
      <c r="J117" t="s">
        <v>3271</v>
      </c>
    </row>
    <row r="118" spans="1:10" x14ac:dyDescent="0.3">
      <c r="A118">
        <v>28</v>
      </c>
      <c r="B118" t="s">
        <v>1893</v>
      </c>
      <c r="C118" t="s">
        <v>1960</v>
      </c>
      <c r="D118" t="s">
        <v>2093</v>
      </c>
      <c r="E118" t="s">
        <v>2219</v>
      </c>
      <c r="F118" t="s">
        <v>2498</v>
      </c>
      <c r="G118" t="s">
        <v>2939</v>
      </c>
      <c r="H118" t="s">
        <v>426</v>
      </c>
      <c r="I118" t="s">
        <v>3272</v>
      </c>
      <c r="J118" t="s">
        <v>3271</v>
      </c>
    </row>
    <row r="119" spans="1:10" x14ac:dyDescent="0.3">
      <c r="A119" t="s">
        <v>3270</v>
      </c>
      <c r="B119" t="s">
        <v>1395</v>
      </c>
      <c r="C119" t="s">
        <v>1981</v>
      </c>
      <c r="D119" t="s">
        <v>2048</v>
      </c>
      <c r="E119" t="s">
        <v>2137</v>
      </c>
      <c r="F119" t="s">
        <v>2319</v>
      </c>
      <c r="G119" t="s">
        <v>2649</v>
      </c>
      <c r="H119" t="s">
        <v>576</v>
      </c>
      <c r="I119" t="s">
        <v>3272</v>
      </c>
      <c r="J119" t="s">
        <v>3271</v>
      </c>
    </row>
    <row r="120" spans="1:10" x14ac:dyDescent="0.3">
      <c r="A120" t="s">
        <v>3270</v>
      </c>
      <c r="B120" t="s">
        <v>1366</v>
      </c>
      <c r="C120" t="s">
        <v>1978</v>
      </c>
      <c r="D120" t="s">
        <v>2061</v>
      </c>
      <c r="E120" t="s">
        <v>2169</v>
      </c>
      <c r="F120" t="s">
        <v>2366</v>
      </c>
      <c r="G120" t="s">
        <v>2713</v>
      </c>
      <c r="H120" t="s">
        <v>161</v>
      </c>
      <c r="I120" t="s">
        <v>3272</v>
      </c>
      <c r="J120" t="s">
        <v>3271</v>
      </c>
    </row>
    <row r="121" spans="1:10" x14ac:dyDescent="0.3">
      <c r="A121">
        <v>31</v>
      </c>
      <c r="B121" t="s">
        <v>1489</v>
      </c>
      <c r="C121" t="s">
        <v>1952</v>
      </c>
      <c r="D121" t="s">
        <v>2039</v>
      </c>
      <c r="E121" t="s">
        <v>2121</v>
      </c>
      <c r="F121" t="s">
        <v>2299</v>
      </c>
      <c r="G121" t="s">
        <v>2626</v>
      </c>
      <c r="H121" t="s">
        <v>650</v>
      </c>
      <c r="I121" t="s">
        <v>3272</v>
      </c>
      <c r="J121" t="s">
        <v>3271</v>
      </c>
    </row>
    <row r="122" spans="1:10" x14ac:dyDescent="0.3">
      <c r="A122" t="s">
        <v>3270</v>
      </c>
      <c r="B122" t="s">
        <v>1683</v>
      </c>
      <c r="C122" t="s">
        <v>1974</v>
      </c>
      <c r="D122" t="s">
        <v>2047</v>
      </c>
      <c r="E122" t="s">
        <v>2133</v>
      </c>
      <c r="F122" t="s">
        <v>2606</v>
      </c>
      <c r="G122" t="s">
        <v>3226</v>
      </c>
      <c r="H122" t="s">
        <v>145</v>
      </c>
      <c r="I122" t="s">
        <v>3272</v>
      </c>
      <c r="J122" t="s">
        <v>3271</v>
      </c>
    </row>
    <row r="123" spans="1:10" x14ac:dyDescent="0.3">
      <c r="A123">
        <v>26</v>
      </c>
      <c r="B123" t="s">
        <v>1485</v>
      </c>
      <c r="C123" t="s">
        <v>1979</v>
      </c>
      <c r="D123" t="s">
        <v>2051</v>
      </c>
      <c r="E123" t="s">
        <v>2147</v>
      </c>
      <c r="F123" t="s">
        <v>2612</v>
      </c>
      <c r="G123" t="s">
        <v>3234</v>
      </c>
      <c r="H123" t="s">
        <v>17</v>
      </c>
      <c r="I123" t="s">
        <v>3272</v>
      </c>
      <c r="J123" t="s">
        <v>3271</v>
      </c>
    </row>
    <row r="124" spans="1:10" x14ac:dyDescent="0.3">
      <c r="A124">
        <v>32</v>
      </c>
      <c r="B124" t="s">
        <v>1410</v>
      </c>
      <c r="C124" t="s">
        <v>1933</v>
      </c>
      <c r="D124" t="s">
        <v>2108</v>
      </c>
      <c r="E124" t="s">
        <v>2267</v>
      </c>
      <c r="F124" t="s">
        <v>2562</v>
      </c>
      <c r="G124" t="s">
        <v>3119</v>
      </c>
      <c r="H124" t="s">
        <v>537</v>
      </c>
      <c r="I124" t="s">
        <v>3272</v>
      </c>
      <c r="J124" t="s">
        <v>3271</v>
      </c>
    </row>
    <row r="125" spans="1:10" x14ac:dyDescent="0.3">
      <c r="A125" t="s">
        <v>3270</v>
      </c>
      <c r="B125" t="s">
        <v>1349</v>
      </c>
      <c r="C125" t="s">
        <v>1974</v>
      </c>
      <c r="D125" t="s">
        <v>2047</v>
      </c>
      <c r="E125" t="s">
        <v>2133</v>
      </c>
      <c r="F125" t="s">
        <v>2340</v>
      </c>
      <c r="G125" t="s">
        <v>3117</v>
      </c>
      <c r="H125" t="s">
        <v>497</v>
      </c>
      <c r="I125" t="s">
        <v>3272</v>
      </c>
      <c r="J125" t="s">
        <v>3271</v>
      </c>
    </row>
    <row r="126" spans="1:10" x14ac:dyDescent="0.3">
      <c r="A126" t="s">
        <v>3270</v>
      </c>
      <c r="B126" t="s">
        <v>1900</v>
      </c>
      <c r="C126" t="s">
        <v>1939</v>
      </c>
      <c r="D126" t="s">
        <v>2072</v>
      </c>
      <c r="E126" t="s">
        <v>2187</v>
      </c>
      <c r="F126" t="s">
        <v>2389</v>
      </c>
      <c r="G126" t="s">
        <v>2745</v>
      </c>
      <c r="H126" t="s">
        <v>117</v>
      </c>
      <c r="I126" t="s">
        <v>3272</v>
      </c>
      <c r="J126" t="s">
        <v>3271</v>
      </c>
    </row>
    <row r="127" spans="1:10" x14ac:dyDescent="0.3">
      <c r="A127">
        <v>6</v>
      </c>
      <c r="B127" t="s">
        <v>1682</v>
      </c>
      <c r="C127" t="s">
        <v>1974</v>
      </c>
      <c r="D127" t="s">
        <v>2047</v>
      </c>
      <c r="E127" t="s">
        <v>2133</v>
      </c>
      <c r="F127" t="s">
        <v>2606</v>
      </c>
      <c r="G127" t="s">
        <v>3226</v>
      </c>
      <c r="H127" t="s">
        <v>145</v>
      </c>
      <c r="I127" t="s">
        <v>3272</v>
      </c>
      <c r="J127" t="s">
        <v>3271</v>
      </c>
    </row>
    <row r="128" spans="1:10" x14ac:dyDescent="0.3">
      <c r="A128" t="s">
        <v>3270</v>
      </c>
      <c r="B128" t="s">
        <v>1359</v>
      </c>
      <c r="C128" t="s">
        <v>1974</v>
      </c>
      <c r="D128" t="s">
        <v>2047</v>
      </c>
      <c r="E128" t="s">
        <v>2220</v>
      </c>
      <c r="F128" t="s">
        <v>2451</v>
      </c>
      <c r="G128" t="s">
        <v>2848</v>
      </c>
      <c r="H128" t="s">
        <v>334</v>
      </c>
      <c r="I128" t="s">
        <v>3272</v>
      </c>
      <c r="J128" t="s">
        <v>3271</v>
      </c>
    </row>
    <row r="129" spans="1:10" x14ac:dyDescent="0.3">
      <c r="A129">
        <v>40</v>
      </c>
      <c r="B129" t="s">
        <v>1321</v>
      </c>
      <c r="C129" t="s">
        <v>1952</v>
      </c>
      <c r="D129" t="s">
        <v>2039</v>
      </c>
      <c r="E129" t="s">
        <v>2190</v>
      </c>
      <c r="F129" t="s">
        <v>2396</v>
      </c>
      <c r="G129" t="s">
        <v>2754</v>
      </c>
      <c r="H129" t="s">
        <v>245</v>
      </c>
      <c r="I129" t="s">
        <v>3272</v>
      </c>
      <c r="J129" t="s">
        <v>3271</v>
      </c>
    </row>
    <row r="130" spans="1:10" x14ac:dyDescent="0.3">
      <c r="A130">
        <v>2</v>
      </c>
      <c r="B130" t="s">
        <v>1709</v>
      </c>
      <c r="C130" t="s">
        <v>1976</v>
      </c>
      <c r="D130" t="s">
        <v>2038</v>
      </c>
      <c r="E130" t="s">
        <v>2258</v>
      </c>
      <c r="F130" t="s">
        <v>2534</v>
      </c>
      <c r="G130" t="s">
        <v>3027</v>
      </c>
      <c r="H130" t="s">
        <v>632</v>
      </c>
      <c r="I130" t="s">
        <v>3272</v>
      </c>
      <c r="J130" t="s">
        <v>3271</v>
      </c>
    </row>
    <row r="131" spans="1:10" x14ac:dyDescent="0.3">
      <c r="A131" t="s">
        <v>3270</v>
      </c>
      <c r="B131" t="s">
        <v>1386</v>
      </c>
      <c r="C131" t="s">
        <v>1952</v>
      </c>
      <c r="D131" t="s">
        <v>2063</v>
      </c>
      <c r="E131" t="s">
        <v>2172</v>
      </c>
      <c r="F131" t="s">
        <v>2370</v>
      </c>
      <c r="G131" t="s">
        <v>2721</v>
      </c>
      <c r="H131" t="s">
        <v>423</v>
      </c>
      <c r="I131" t="s">
        <v>3272</v>
      </c>
      <c r="J131" t="s">
        <v>3271</v>
      </c>
    </row>
    <row r="132" spans="1:10" x14ac:dyDescent="0.3">
      <c r="A132">
        <v>44</v>
      </c>
      <c r="B132" t="s">
        <v>1650</v>
      </c>
      <c r="C132" t="s">
        <v>1974</v>
      </c>
      <c r="D132" t="s">
        <v>2047</v>
      </c>
      <c r="E132" t="s">
        <v>2133</v>
      </c>
      <c r="F132" t="s">
        <v>2340</v>
      </c>
      <c r="G132" t="s">
        <v>3127</v>
      </c>
      <c r="H132" t="s">
        <v>246</v>
      </c>
      <c r="I132" t="s">
        <v>3272</v>
      </c>
      <c r="J132" t="s">
        <v>3271</v>
      </c>
    </row>
    <row r="133" spans="1:10" x14ac:dyDescent="0.3">
      <c r="A133">
        <v>44</v>
      </c>
      <c r="B133" t="s">
        <v>1776</v>
      </c>
      <c r="C133" t="s">
        <v>1974</v>
      </c>
      <c r="D133" t="s">
        <v>2047</v>
      </c>
      <c r="E133" t="s">
        <v>2133</v>
      </c>
      <c r="F133" t="s">
        <v>2340</v>
      </c>
      <c r="G133" t="s">
        <v>3130</v>
      </c>
      <c r="H133" t="s">
        <v>195</v>
      </c>
      <c r="I133" t="s">
        <v>3272</v>
      </c>
      <c r="J133" t="s">
        <v>3271</v>
      </c>
    </row>
    <row r="134" spans="1:10" x14ac:dyDescent="0.3">
      <c r="A134" t="s">
        <v>3270</v>
      </c>
      <c r="B134" t="s">
        <v>1471</v>
      </c>
      <c r="C134" t="s">
        <v>1991</v>
      </c>
      <c r="D134" t="s">
        <v>2114</v>
      </c>
      <c r="E134" t="s">
        <v>2288</v>
      </c>
      <c r="F134" t="s">
        <v>2604</v>
      </c>
      <c r="G134" t="s">
        <v>3224</v>
      </c>
      <c r="H134" t="s">
        <v>273</v>
      </c>
      <c r="I134" t="s">
        <v>3272</v>
      </c>
      <c r="J134" t="s">
        <v>3271</v>
      </c>
    </row>
    <row r="135" spans="1:10" x14ac:dyDescent="0.3">
      <c r="A135">
        <v>3</v>
      </c>
      <c r="B135" t="s">
        <v>1448</v>
      </c>
      <c r="C135" t="s">
        <v>1933</v>
      </c>
      <c r="D135" t="s">
        <v>2056</v>
      </c>
      <c r="E135" t="s">
        <v>2160</v>
      </c>
      <c r="F135" t="s">
        <v>2347</v>
      </c>
      <c r="G135" t="s">
        <v>2934</v>
      </c>
      <c r="H135" t="s">
        <v>269</v>
      </c>
      <c r="I135" t="s">
        <v>3272</v>
      </c>
      <c r="J135" t="s">
        <v>3271</v>
      </c>
    </row>
    <row r="136" spans="1:10" x14ac:dyDescent="0.3">
      <c r="A136">
        <v>3</v>
      </c>
      <c r="B136" t="s">
        <v>1817</v>
      </c>
      <c r="C136" t="s">
        <v>1933</v>
      </c>
      <c r="D136" t="s">
        <v>2056</v>
      </c>
      <c r="E136" t="s">
        <v>2177</v>
      </c>
      <c r="F136" t="s">
        <v>2376</v>
      </c>
      <c r="G136" t="s">
        <v>2765</v>
      </c>
      <c r="H136" t="s">
        <v>522</v>
      </c>
      <c r="I136" t="s">
        <v>3272</v>
      </c>
      <c r="J136" t="s">
        <v>3271</v>
      </c>
    </row>
    <row r="137" spans="1:10" x14ac:dyDescent="0.3">
      <c r="A137">
        <v>3</v>
      </c>
      <c r="B137" t="s">
        <v>1461</v>
      </c>
      <c r="C137" t="s">
        <v>1933</v>
      </c>
      <c r="D137" t="s">
        <v>2056</v>
      </c>
      <c r="E137" t="s">
        <v>2177</v>
      </c>
      <c r="F137" t="s">
        <v>2394</v>
      </c>
      <c r="G137" t="s">
        <v>3257</v>
      </c>
      <c r="H137" t="s">
        <v>467</v>
      </c>
      <c r="I137" t="s">
        <v>3272</v>
      </c>
      <c r="J137" t="s">
        <v>3271</v>
      </c>
    </row>
    <row r="138" spans="1:10" x14ac:dyDescent="0.3">
      <c r="A138" t="s">
        <v>3270</v>
      </c>
      <c r="B138" t="s">
        <v>1786</v>
      </c>
      <c r="C138" t="s">
        <v>1981</v>
      </c>
      <c r="D138" t="s">
        <v>2048</v>
      </c>
      <c r="E138" t="s">
        <v>2192</v>
      </c>
      <c r="F138" t="s">
        <v>2400</v>
      </c>
      <c r="G138" t="s">
        <v>2761</v>
      </c>
      <c r="H138" t="s">
        <v>14</v>
      </c>
      <c r="I138" t="s">
        <v>3272</v>
      </c>
      <c r="J138" t="s">
        <v>3271</v>
      </c>
    </row>
    <row r="139" spans="1:10" x14ac:dyDescent="0.3">
      <c r="A139">
        <v>3</v>
      </c>
      <c r="B139" t="s">
        <v>1453</v>
      </c>
      <c r="C139" t="s">
        <v>1933</v>
      </c>
      <c r="D139" t="s">
        <v>2056</v>
      </c>
      <c r="E139" t="s">
        <v>2160</v>
      </c>
      <c r="F139" t="s">
        <v>2361</v>
      </c>
      <c r="G139" t="s">
        <v>2967</v>
      </c>
      <c r="H139" t="s">
        <v>645</v>
      </c>
      <c r="I139" t="s">
        <v>3272</v>
      </c>
      <c r="J139" t="s">
        <v>3271</v>
      </c>
    </row>
    <row r="140" spans="1:10" x14ac:dyDescent="0.3">
      <c r="A140">
        <v>3</v>
      </c>
      <c r="B140" t="s">
        <v>1690</v>
      </c>
      <c r="C140" t="s">
        <v>1933</v>
      </c>
      <c r="D140" t="s">
        <v>2056</v>
      </c>
      <c r="E140" t="s">
        <v>2177</v>
      </c>
      <c r="F140" t="s">
        <v>2479</v>
      </c>
      <c r="G140" t="s">
        <v>2895</v>
      </c>
      <c r="H140" t="s">
        <v>511</v>
      </c>
      <c r="I140" t="s">
        <v>3272</v>
      </c>
      <c r="J140" t="s">
        <v>3271</v>
      </c>
    </row>
    <row r="141" spans="1:10" x14ac:dyDescent="0.3">
      <c r="A141">
        <v>16</v>
      </c>
      <c r="B141" t="s">
        <v>1818</v>
      </c>
      <c r="C141" t="s">
        <v>1968</v>
      </c>
      <c r="D141" t="s">
        <v>2055</v>
      </c>
      <c r="E141" t="s">
        <v>2154</v>
      </c>
      <c r="F141" t="s">
        <v>2346</v>
      </c>
      <c r="G141" t="s">
        <v>2975</v>
      </c>
      <c r="H141" t="s">
        <v>283</v>
      </c>
      <c r="I141" t="s">
        <v>3272</v>
      </c>
      <c r="J141" t="s">
        <v>3271</v>
      </c>
    </row>
    <row r="142" spans="1:10" x14ac:dyDescent="0.3">
      <c r="A142">
        <v>16</v>
      </c>
      <c r="B142" t="s">
        <v>1490</v>
      </c>
      <c r="C142" t="s">
        <v>1968</v>
      </c>
      <c r="D142" t="s">
        <v>2055</v>
      </c>
      <c r="E142" t="s">
        <v>2154</v>
      </c>
      <c r="F142" t="s">
        <v>2346</v>
      </c>
      <c r="G142" t="s">
        <v>2762</v>
      </c>
      <c r="H142" t="s">
        <v>130</v>
      </c>
      <c r="I142" t="s">
        <v>3272</v>
      </c>
      <c r="J142" t="s">
        <v>3271</v>
      </c>
    </row>
    <row r="143" spans="1:10" x14ac:dyDescent="0.3">
      <c r="A143">
        <v>16</v>
      </c>
      <c r="B143" t="s">
        <v>1838</v>
      </c>
      <c r="C143" t="s">
        <v>1968</v>
      </c>
      <c r="D143" t="s">
        <v>2055</v>
      </c>
      <c r="E143" t="s">
        <v>2154</v>
      </c>
      <c r="F143" t="s">
        <v>2346</v>
      </c>
      <c r="G143" t="s">
        <v>2684</v>
      </c>
      <c r="H143" t="s">
        <v>228</v>
      </c>
      <c r="I143" t="s">
        <v>3272</v>
      </c>
      <c r="J143" t="s">
        <v>3271</v>
      </c>
    </row>
    <row r="144" spans="1:10" x14ac:dyDescent="0.3">
      <c r="A144">
        <v>33</v>
      </c>
      <c r="B144" t="s">
        <v>1735</v>
      </c>
      <c r="C144" t="s">
        <v>1952</v>
      </c>
      <c r="D144" t="s">
        <v>2039</v>
      </c>
      <c r="E144" t="s">
        <v>2151</v>
      </c>
      <c r="F144" t="s">
        <v>2548</v>
      </c>
      <c r="G144" t="s">
        <v>3062</v>
      </c>
      <c r="H144" t="s">
        <v>204</v>
      </c>
      <c r="I144" t="s">
        <v>3272</v>
      </c>
      <c r="J144" t="s">
        <v>3271</v>
      </c>
    </row>
    <row r="145" spans="1:10" x14ac:dyDescent="0.3">
      <c r="A145">
        <v>3</v>
      </c>
      <c r="B145" t="s">
        <v>1304</v>
      </c>
      <c r="C145" t="s">
        <v>1933</v>
      </c>
      <c r="D145" t="s">
        <v>2056</v>
      </c>
      <c r="E145" t="s">
        <v>2160</v>
      </c>
      <c r="F145" t="s">
        <v>2347</v>
      </c>
      <c r="G145" t="s">
        <v>2817</v>
      </c>
      <c r="H145" t="s">
        <v>341</v>
      </c>
      <c r="I145" t="s">
        <v>3272</v>
      </c>
      <c r="J145" t="s">
        <v>3271</v>
      </c>
    </row>
    <row r="146" spans="1:10" x14ac:dyDescent="0.3">
      <c r="A146">
        <v>3</v>
      </c>
      <c r="B146" t="s">
        <v>1481</v>
      </c>
      <c r="C146" t="s">
        <v>1933</v>
      </c>
      <c r="D146" t="s">
        <v>2056</v>
      </c>
      <c r="E146" t="s">
        <v>2177</v>
      </c>
      <c r="F146" t="s">
        <v>2376</v>
      </c>
      <c r="G146" t="s">
        <v>2995</v>
      </c>
      <c r="H146" t="s">
        <v>172</v>
      </c>
      <c r="I146" t="s">
        <v>3272</v>
      </c>
      <c r="J146" t="s">
        <v>3271</v>
      </c>
    </row>
    <row r="147" spans="1:10" x14ac:dyDescent="0.3">
      <c r="A147">
        <v>3</v>
      </c>
      <c r="B147" t="s">
        <v>1700</v>
      </c>
      <c r="C147" t="s">
        <v>1933</v>
      </c>
      <c r="D147" t="s">
        <v>2056</v>
      </c>
      <c r="E147" t="s">
        <v>2177</v>
      </c>
      <c r="F147" t="s">
        <v>2376</v>
      </c>
      <c r="G147" t="s">
        <v>3104</v>
      </c>
      <c r="H147" t="s">
        <v>87</v>
      </c>
      <c r="I147" t="s">
        <v>3272</v>
      </c>
      <c r="J147" t="s">
        <v>3271</v>
      </c>
    </row>
    <row r="148" spans="1:10" x14ac:dyDescent="0.3">
      <c r="A148">
        <v>3</v>
      </c>
      <c r="B148" t="s">
        <v>1464</v>
      </c>
      <c r="C148" t="s">
        <v>1933</v>
      </c>
      <c r="D148" t="s">
        <v>2056</v>
      </c>
      <c r="E148" t="s">
        <v>2177</v>
      </c>
      <c r="F148" t="s">
        <v>2376</v>
      </c>
      <c r="G148" t="s">
        <v>2736</v>
      </c>
      <c r="H148" t="s">
        <v>496</v>
      </c>
      <c r="I148" t="s">
        <v>3272</v>
      </c>
      <c r="J148" t="s">
        <v>3271</v>
      </c>
    </row>
    <row r="149" spans="1:10" x14ac:dyDescent="0.3">
      <c r="A149">
        <v>33</v>
      </c>
      <c r="B149" t="s">
        <v>1840</v>
      </c>
      <c r="C149" t="s">
        <v>1952</v>
      </c>
      <c r="D149" t="s">
        <v>2039</v>
      </c>
      <c r="E149" t="s">
        <v>2151</v>
      </c>
      <c r="F149" t="s">
        <v>2548</v>
      </c>
      <c r="G149" t="s">
        <v>3251</v>
      </c>
      <c r="H149" t="s">
        <v>411</v>
      </c>
      <c r="I149" t="s">
        <v>3272</v>
      </c>
      <c r="J149" t="s">
        <v>3271</v>
      </c>
    </row>
    <row r="150" spans="1:10" x14ac:dyDescent="0.3">
      <c r="A150" t="s">
        <v>3270</v>
      </c>
      <c r="B150" t="s">
        <v>1404</v>
      </c>
      <c r="C150" t="s">
        <v>1930</v>
      </c>
      <c r="D150" t="s">
        <v>2045</v>
      </c>
      <c r="E150" t="s">
        <v>2182</v>
      </c>
      <c r="F150" t="s">
        <v>2382</v>
      </c>
      <c r="G150" t="s">
        <v>2734</v>
      </c>
      <c r="H150" t="s">
        <v>641</v>
      </c>
      <c r="I150" t="s">
        <v>3272</v>
      </c>
      <c r="J150" t="s">
        <v>3271</v>
      </c>
    </row>
    <row r="151" spans="1:10" x14ac:dyDescent="0.3">
      <c r="A151">
        <v>1</v>
      </c>
      <c r="B151" t="s">
        <v>1647</v>
      </c>
      <c r="C151" t="s">
        <v>1976</v>
      </c>
      <c r="D151" t="s">
        <v>2041</v>
      </c>
      <c r="E151" t="s">
        <v>2136</v>
      </c>
      <c r="F151" t="s">
        <v>2316</v>
      </c>
      <c r="G151" t="s">
        <v>2806</v>
      </c>
      <c r="H151" t="s">
        <v>142</v>
      </c>
      <c r="I151" t="s">
        <v>3272</v>
      </c>
      <c r="J151" t="s">
        <v>3271</v>
      </c>
    </row>
    <row r="152" spans="1:10" x14ac:dyDescent="0.3">
      <c r="A152">
        <v>3</v>
      </c>
      <c r="B152" t="s">
        <v>1754</v>
      </c>
      <c r="C152" t="s">
        <v>1933</v>
      </c>
      <c r="D152" t="s">
        <v>2056</v>
      </c>
      <c r="E152" t="s">
        <v>2156</v>
      </c>
      <c r="F152" t="s">
        <v>2341</v>
      </c>
      <c r="G152" t="s">
        <v>2677</v>
      </c>
      <c r="H152" t="s">
        <v>625</v>
      </c>
      <c r="I152" t="s">
        <v>3272</v>
      </c>
      <c r="J152" t="s">
        <v>3271</v>
      </c>
    </row>
    <row r="153" spans="1:10" x14ac:dyDescent="0.3">
      <c r="A153" t="s">
        <v>3270</v>
      </c>
      <c r="B153" t="s">
        <v>1670</v>
      </c>
      <c r="C153" t="s">
        <v>1952</v>
      </c>
      <c r="D153" t="s">
        <v>2039</v>
      </c>
      <c r="E153" t="s">
        <v>2189</v>
      </c>
      <c r="F153" t="s">
        <v>2392</v>
      </c>
      <c r="G153" t="s">
        <v>2748</v>
      </c>
      <c r="H153" t="s">
        <v>83</v>
      </c>
      <c r="I153" t="s">
        <v>3272</v>
      </c>
      <c r="J153" t="s">
        <v>3271</v>
      </c>
    </row>
    <row r="154" spans="1:10" x14ac:dyDescent="0.3">
      <c r="A154">
        <v>3</v>
      </c>
      <c r="B154" t="s">
        <v>1427</v>
      </c>
      <c r="C154" t="s">
        <v>1933</v>
      </c>
      <c r="D154" t="s">
        <v>2056</v>
      </c>
      <c r="E154" t="s">
        <v>2177</v>
      </c>
      <c r="F154" t="s">
        <v>2376</v>
      </c>
      <c r="G154" t="s">
        <v>3267</v>
      </c>
      <c r="H154" t="s">
        <v>213</v>
      </c>
      <c r="I154" t="s">
        <v>3272</v>
      </c>
      <c r="J154" t="s">
        <v>3271</v>
      </c>
    </row>
    <row r="155" spans="1:10" x14ac:dyDescent="0.3">
      <c r="A155">
        <v>3</v>
      </c>
      <c r="B155" t="s">
        <v>1478</v>
      </c>
      <c r="C155" t="s">
        <v>1933</v>
      </c>
      <c r="D155" t="s">
        <v>2056</v>
      </c>
      <c r="E155" t="s">
        <v>2177</v>
      </c>
      <c r="F155" t="s">
        <v>2376</v>
      </c>
      <c r="G155" t="s">
        <v>3266</v>
      </c>
      <c r="H155" t="s">
        <v>76</v>
      </c>
      <c r="I155" t="s">
        <v>3272</v>
      </c>
      <c r="J155" t="s">
        <v>3271</v>
      </c>
    </row>
    <row r="156" spans="1:10" x14ac:dyDescent="0.3">
      <c r="A156">
        <v>3</v>
      </c>
      <c r="B156" t="s">
        <v>1784</v>
      </c>
      <c r="C156" t="s">
        <v>1933</v>
      </c>
      <c r="D156" t="s">
        <v>2056</v>
      </c>
      <c r="E156" t="s">
        <v>2183</v>
      </c>
      <c r="F156" t="s">
        <v>2385</v>
      </c>
      <c r="G156" t="s">
        <v>3037</v>
      </c>
      <c r="H156" t="s">
        <v>598</v>
      </c>
      <c r="I156" t="s">
        <v>3272</v>
      </c>
      <c r="J156" t="s">
        <v>3271</v>
      </c>
    </row>
    <row r="157" spans="1:10" x14ac:dyDescent="0.3">
      <c r="A157">
        <v>39</v>
      </c>
      <c r="B157" t="s">
        <v>1775</v>
      </c>
      <c r="C157" t="s">
        <v>1974</v>
      </c>
      <c r="D157" t="s">
        <v>2047</v>
      </c>
      <c r="E157" t="s">
        <v>2133</v>
      </c>
      <c r="F157" t="s">
        <v>2340</v>
      </c>
      <c r="G157" t="s">
        <v>2675</v>
      </c>
      <c r="H157" t="s">
        <v>152</v>
      </c>
      <c r="I157" t="s">
        <v>3272</v>
      </c>
      <c r="J157" t="s">
        <v>3271</v>
      </c>
    </row>
    <row r="158" spans="1:10" x14ac:dyDescent="0.3">
      <c r="A158">
        <v>3</v>
      </c>
      <c r="B158" t="s">
        <v>1615</v>
      </c>
      <c r="C158" t="s">
        <v>1933</v>
      </c>
      <c r="D158" t="s">
        <v>2056</v>
      </c>
      <c r="E158" t="s">
        <v>2177</v>
      </c>
      <c r="F158" t="s">
        <v>2376</v>
      </c>
      <c r="G158" t="s">
        <v>3157</v>
      </c>
      <c r="H158" t="s">
        <v>366</v>
      </c>
      <c r="I158" t="s">
        <v>3272</v>
      </c>
      <c r="J158" t="s">
        <v>3271</v>
      </c>
    </row>
    <row r="159" spans="1:10" x14ac:dyDescent="0.3">
      <c r="A159">
        <v>1</v>
      </c>
      <c r="B159" t="s">
        <v>1899</v>
      </c>
      <c r="C159" t="s">
        <v>1976</v>
      </c>
      <c r="D159" t="s">
        <v>2041</v>
      </c>
      <c r="E159" t="s">
        <v>2136</v>
      </c>
      <c r="F159" t="s">
        <v>2316</v>
      </c>
      <c r="G159" t="s">
        <v>3098</v>
      </c>
      <c r="H159" t="s">
        <v>96</v>
      </c>
      <c r="I159" t="s">
        <v>3272</v>
      </c>
      <c r="J159" t="s">
        <v>3271</v>
      </c>
    </row>
    <row r="160" spans="1:10" x14ac:dyDescent="0.3">
      <c r="A160">
        <v>3</v>
      </c>
      <c r="B160" t="s">
        <v>1713</v>
      </c>
      <c r="C160" t="s">
        <v>1933</v>
      </c>
      <c r="D160" t="s">
        <v>2056</v>
      </c>
      <c r="E160" t="s">
        <v>2160</v>
      </c>
      <c r="F160" t="s">
        <v>2347</v>
      </c>
      <c r="G160" t="s">
        <v>2686</v>
      </c>
      <c r="H160" t="s">
        <v>285</v>
      </c>
      <c r="I160" t="s">
        <v>3272</v>
      </c>
      <c r="J160" t="s">
        <v>3271</v>
      </c>
    </row>
    <row r="161" spans="1:10" x14ac:dyDescent="0.3">
      <c r="A161">
        <v>12</v>
      </c>
      <c r="B161" t="s">
        <v>1861</v>
      </c>
      <c r="C161" t="s">
        <v>1974</v>
      </c>
      <c r="D161" t="s">
        <v>2047</v>
      </c>
      <c r="E161" t="s">
        <v>2218</v>
      </c>
      <c r="F161" t="s">
        <v>2449</v>
      </c>
      <c r="G161" t="s">
        <v>2961</v>
      </c>
      <c r="H161" t="s">
        <v>561</v>
      </c>
      <c r="I161" t="s">
        <v>3272</v>
      </c>
      <c r="J161" t="s">
        <v>3271</v>
      </c>
    </row>
    <row r="162" spans="1:10" x14ac:dyDescent="0.3">
      <c r="A162">
        <v>3</v>
      </c>
      <c r="B162" t="s">
        <v>1914</v>
      </c>
      <c r="C162" t="s">
        <v>1933</v>
      </c>
      <c r="D162" t="s">
        <v>2056</v>
      </c>
      <c r="E162" t="s">
        <v>2183</v>
      </c>
      <c r="F162" t="s">
        <v>2385</v>
      </c>
      <c r="G162" t="s">
        <v>3041</v>
      </c>
      <c r="H162" t="s">
        <v>37</v>
      </c>
      <c r="I162" t="s">
        <v>3272</v>
      </c>
      <c r="J162" t="s">
        <v>3271</v>
      </c>
    </row>
    <row r="163" spans="1:10" x14ac:dyDescent="0.3">
      <c r="A163">
        <v>3</v>
      </c>
      <c r="B163" t="s">
        <v>1769</v>
      </c>
      <c r="C163" t="s">
        <v>1933</v>
      </c>
      <c r="D163" t="s">
        <v>2056</v>
      </c>
      <c r="E163" t="s">
        <v>2177</v>
      </c>
      <c r="F163" t="s">
        <v>2376</v>
      </c>
      <c r="G163" t="s">
        <v>2737</v>
      </c>
      <c r="H163" t="s">
        <v>43</v>
      </c>
      <c r="I163" t="s">
        <v>3272</v>
      </c>
      <c r="J163" t="s">
        <v>3271</v>
      </c>
    </row>
    <row r="164" spans="1:10" x14ac:dyDescent="0.3">
      <c r="A164" t="s">
        <v>3270</v>
      </c>
      <c r="B164" t="s">
        <v>1748</v>
      </c>
      <c r="C164" t="s">
        <v>1930</v>
      </c>
      <c r="D164" t="s">
        <v>2045</v>
      </c>
      <c r="E164" t="s">
        <v>2211</v>
      </c>
      <c r="F164" t="s">
        <v>2433</v>
      </c>
      <c r="G164" t="s">
        <v>2814</v>
      </c>
      <c r="H164" t="s">
        <v>444</v>
      </c>
      <c r="I164" t="s">
        <v>3272</v>
      </c>
      <c r="J164" t="s">
        <v>3271</v>
      </c>
    </row>
    <row r="165" spans="1:10" x14ac:dyDescent="0.3">
      <c r="A165">
        <v>3</v>
      </c>
      <c r="B165" t="s">
        <v>1521</v>
      </c>
      <c r="C165" t="s">
        <v>1933</v>
      </c>
      <c r="D165" t="s">
        <v>2056</v>
      </c>
      <c r="E165" t="s">
        <v>2177</v>
      </c>
      <c r="F165" t="s">
        <v>2376</v>
      </c>
      <c r="G165" t="s">
        <v>3124</v>
      </c>
      <c r="H165" t="s">
        <v>121</v>
      </c>
      <c r="I165" t="s">
        <v>3272</v>
      </c>
      <c r="J165" t="s">
        <v>3271</v>
      </c>
    </row>
    <row r="166" spans="1:10" x14ac:dyDescent="0.3">
      <c r="A166">
        <v>3</v>
      </c>
      <c r="B166" t="s">
        <v>1656</v>
      </c>
      <c r="C166" t="s">
        <v>1933</v>
      </c>
      <c r="D166" t="s">
        <v>2056</v>
      </c>
      <c r="E166" t="s">
        <v>2177</v>
      </c>
      <c r="F166" t="s">
        <v>2376</v>
      </c>
      <c r="G166" t="s">
        <v>3249</v>
      </c>
      <c r="H166" t="s">
        <v>282</v>
      </c>
      <c r="I166" t="s">
        <v>3272</v>
      </c>
      <c r="J166" t="s">
        <v>3271</v>
      </c>
    </row>
    <row r="167" spans="1:10" x14ac:dyDescent="0.3">
      <c r="A167">
        <v>3</v>
      </c>
      <c r="B167" t="s">
        <v>1746</v>
      </c>
      <c r="C167" t="s">
        <v>1933</v>
      </c>
      <c r="D167" t="s">
        <v>2056</v>
      </c>
      <c r="E167" t="s">
        <v>2183</v>
      </c>
      <c r="F167" t="s">
        <v>2385</v>
      </c>
      <c r="G167" t="s">
        <v>3093</v>
      </c>
      <c r="H167" t="s">
        <v>100</v>
      </c>
      <c r="I167" t="s">
        <v>3272</v>
      </c>
      <c r="J167" t="s">
        <v>3271</v>
      </c>
    </row>
    <row r="168" spans="1:10" x14ac:dyDescent="0.3">
      <c r="A168">
        <v>3</v>
      </c>
      <c r="B168" t="s">
        <v>1337</v>
      </c>
      <c r="C168" t="s">
        <v>1933</v>
      </c>
      <c r="D168" t="s">
        <v>2056</v>
      </c>
      <c r="E168" t="s">
        <v>2177</v>
      </c>
      <c r="F168" t="s">
        <v>2394</v>
      </c>
      <c r="G168" t="s">
        <v>3122</v>
      </c>
      <c r="H168" t="s">
        <v>175</v>
      </c>
      <c r="I168" t="s">
        <v>3272</v>
      </c>
      <c r="J168" t="s">
        <v>3271</v>
      </c>
    </row>
    <row r="169" spans="1:10" x14ac:dyDescent="0.3">
      <c r="A169">
        <v>3</v>
      </c>
      <c r="B169" t="s">
        <v>1486</v>
      </c>
      <c r="C169" t="s">
        <v>1933</v>
      </c>
      <c r="D169" t="s">
        <v>2056</v>
      </c>
      <c r="E169" t="s">
        <v>2177</v>
      </c>
      <c r="F169" t="s">
        <v>2402</v>
      </c>
      <c r="G169" t="s">
        <v>3031</v>
      </c>
      <c r="H169" t="s">
        <v>470</v>
      </c>
      <c r="I169" t="s">
        <v>3272</v>
      </c>
      <c r="J169" t="s">
        <v>3271</v>
      </c>
    </row>
    <row r="170" spans="1:10" x14ac:dyDescent="0.3">
      <c r="A170">
        <v>3</v>
      </c>
      <c r="B170" t="s">
        <v>1634</v>
      </c>
      <c r="C170" t="s">
        <v>1933</v>
      </c>
      <c r="D170" t="s">
        <v>2056</v>
      </c>
      <c r="E170" t="s">
        <v>2166</v>
      </c>
      <c r="F170" t="s">
        <v>2568</v>
      </c>
      <c r="G170" t="s">
        <v>3143</v>
      </c>
      <c r="H170" t="s">
        <v>141</v>
      </c>
      <c r="I170" t="s">
        <v>3272</v>
      </c>
      <c r="J170" t="s">
        <v>3271</v>
      </c>
    </row>
    <row r="171" spans="1:10" x14ac:dyDescent="0.3">
      <c r="A171">
        <v>3</v>
      </c>
      <c r="B171" t="s">
        <v>1694</v>
      </c>
      <c r="C171" t="s">
        <v>1933</v>
      </c>
      <c r="D171" t="s">
        <v>2056</v>
      </c>
      <c r="E171" t="s">
        <v>2177</v>
      </c>
      <c r="F171" t="s">
        <v>2376</v>
      </c>
      <c r="G171" t="s">
        <v>3206</v>
      </c>
      <c r="H171" t="s">
        <v>20</v>
      </c>
      <c r="I171" t="s">
        <v>3272</v>
      </c>
      <c r="J171" t="s">
        <v>3271</v>
      </c>
    </row>
    <row r="172" spans="1:10" x14ac:dyDescent="0.3">
      <c r="A172">
        <v>16</v>
      </c>
      <c r="B172" t="s">
        <v>1669</v>
      </c>
      <c r="C172" t="s">
        <v>1968</v>
      </c>
      <c r="D172" t="s">
        <v>2055</v>
      </c>
      <c r="E172" t="s">
        <v>2154</v>
      </c>
      <c r="F172" t="s">
        <v>2620</v>
      </c>
      <c r="G172" t="s">
        <v>3255</v>
      </c>
      <c r="H172" t="s">
        <v>139</v>
      </c>
      <c r="I172" t="s">
        <v>3272</v>
      </c>
      <c r="J172" t="s">
        <v>3271</v>
      </c>
    </row>
    <row r="173" spans="1:10" x14ac:dyDescent="0.3">
      <c r="A173">
        <v>31</v>
      </c>
      <c r="B173" t="s">
        <v>1573</v>
      </c>
      <c r="C173" t="s">
        <v>1952</v>
      </c>
      <c r="D173" t="s">
        <v>2039</v>
      </c>
      <c r="E173" t="s">
        <v>2121</v>
      </c>
      <c r="F173" t="s">
        <v>2299</v>
      </c>
      <c r="G173" t="s">
        <v>2828</v>
      </c>
      <c r="H173" t="s">
        <v>590</v>
      </c>
      <c r="I173" t="s">
        <v>3272</v>
      </c>
      <c r="J173" t="s">
        <v>3271</v>
      </c>
    </row>
    <row r="174" spans="1:10" x14ac:dyDescent="0.3">
      <c r="A174">
        <v>3</v>
      </c>
      <c r="B174" t="s">
        <v>1380</v>
      </c>
      <c r="C174" t="s">
        <v>1933</v>
      </c>
      <c r="D174" t="s">
        <v>2056</v>
      </c>
      <c r="E174" t="s">
        <v>2160</v>
      </c>
      <c r="F174" t="s">
        <v>2403</v>
      </c>
      <c r="G174" t="s">
        <v>2774</v>
      </c>
      <c r="H174" t="s">
        <v>294</v>
      </c>
      <c r="I174" t="s">
        <v>3272</v>
      </c>
      <c r="J174" t="s">
        <v>3271</v>
      </c>
    </row>
    <row r="175" spans="1:10" x14ac:dyDescent="0.3">
      <c r="A175">
        <v>3</v>
      </c>
      <c r="B175" t="s">
        <v>1569</v>
      </c>
      <c r="C175" t="s">
        <v>1933</v>
      </c>
      <c r="D175" t="s">
        <v>2056</v>
      </c>
      <c r="E175" t="s">
        <v>2177</v>
      </c>
      <c r="F175" t="s">
        <v>2376</v>
      </c>
      <c r="G175" t="s">
        <v>2807</v>
      </c>
      <c r="H175" t="s">
        <v>277</v>
      </c>
      <c r="I175" t="s">
        <v>3272</v>
      </c>
      <c r="J175" t="s">
        <v>3271</v>
      </c>
    </row>
    <row r="176" spans="1:10" x14ac:dyDescent="0.3">
      <c r="A176">
        <v>1</v>
      </c>
      <c r="B176" t="s">
        <v>1552</v>
      </c>
      <c r="C176" t="s">
        <v>1976</v>
      </c>
      <c r="D176" t="s">
        <v>2041</v>
      </c>
      <c r="E176" t="s">
        <v>2136</v>
      </c>
      <c r="F176" t="s">
        <v>2579</v>
      </c>
      <c r="G176" t="s">
        <v>3177</v>
      </c>
      <c r="H176" t="s">
        <v>259</v>
      </c>
      <c r="I176" t="s">
        <v>3272</v>
      </c>
      <c r="J176" t="s">
        <v>3271</v>
      </c>
    </row>
    <row r="177" spans="1:10" x14ac:dyDescent="0.3">
      <c r="A177">
        <v>3</v>
      </c>
      <c r="B177" t="s">
        <v>1866</v>
      </c>
      <c r="C177" t="s">
        <v>1933</v>
      </c>
      <c r="D177" t="s">
        <v>2056</v>
      </c>
      <c r="E177" t="s">
        <v>2183</v>
      </c>
      <c r="F177" t="s">
        <v>2385</v>
      </c>
      <c r="G177" t="s">
        <v>2835</v>
      </c>
      <c r="H177" t="s">
        <v>253</v>
      </c>
      <c r="I177" t="s">
        <v>3272</v>
      </c>
      <c r="J177" t="s">
        <v>3271</v>
      </c>
    </row>
    <row r="178" spans="1:10" x14ac:dyDescent="0.3">
      <c r="A178">
        <v>3</v>
      </c>
      <c r="B178" t="s">
        <v>1837</v>
      </c>
      <c r="C178" t="s">
        <v>1933</v>
      </c>
      <c r="D178" t="s">
        <v>2056</v>
      </c>
      <c r="E178" t="s">
        <v>2177</v>
      </c>
      <c r="F178" t="s">
        <v>2402</v>
      </c>
      <c r="G178" t="s">
        <v>2768</v>
      </c>
      <c r="H178" t="s">
        <v>409</v>
      </c>
      <c r="I178" t="s">
        <v>3272</v>
      </c>
      <c r="J178" t="s">
        <v>3271</v>
      </c>
    </row>
    <row r="179" spans="1:10" x14ac:dyDescent="0.3">
      <c r="A179">
        <v>3</v>
      </c>
      <c r="B179" t="s">
        <v>1439</v>
      </c>
      <c r="C179" t="s">
        <v>1933</v>
      </c>
      <c r="D179" t="s">
        <v>2056</v>
      </c>
      <c r="E179" t="s">
        <v>2177</v>
      </c>
      <c r="F179" t="s">
        <v>2376</v>
      </c>
      <c r="G179" t="s">
        <v>2766</v>
      </c>
      <c r="H179" t="s">
        <v>171</v>
      </c>
      <c r="I179" t="s">
        <v>3272</v>
      </c>
      <c r="J179" t="s">
        <v>3271</v>
      </c>
    </row>
    <row r="180" spans="1:10" x14ac:dyDescent="0.3">
      <c r="A180">
        <v>3</v>
      </c>
      <c r="B180" t="s">
        <v>1901</v>
      </c>
      <c r="C180" t="s">
        <v>1933</v>
      </c>
      <c r="D180" t="s">
        <v>2056</v>
      </c>
      <c r="E180" t="s">
        <v>2183</v>
      </c>
      <c r="F180" t="s">
        <v>2385</v>
      </c>
      <c r="G180" t="s">
        <v>3007</v>
      </c>
      <c r="H180" t="s">
        <v>547</v>
      </c>
      <c r="I180" t="s">
        <v>3272</v>
      </c>
      <c r="J180" t="s">
        <v>3271</v>
      </c>
    </row>
    <row r="181" spans="1:10" x14ac:dyDescent="0.3">
      <c r="A181">
        <v>25</v>
      </c>
      <c r="B181" t="s">
        <v>1516</v>
      </c>
      <c r="C181" t="s">
        <v>1952</v>
      </c>
      <c r="D181" t="s">
        <v>2039</v>
      </c>
      <c r="E181" t="s">
        <v>2266</v>
      </c>
      <c r="F181" t="s">
        <v>2601</v>
      </c>
      <c r="G181" t="s">
        <v>3220</v>
      </c>
      <c r="H181" t="s">
        <v>318</v>
      </c>
      <c r="I181" t="s">
        <v>3272</v>
      </c>
      <c r="J181" t="s">
        <v>3271</v>
      </c>
    </row>
    <row r="182" spans="1:10" x14ac:dyDescent="0.3">
      <c r="A182">
        <v>1</v>
      </c>
      <c r="B182" t="s">
        <v>1491</v>
      </c>
      <c r="C182" t="s">
        <v>1976</v>
      </c>
      <c r="D182" t="s">
        <v>2041</v>
      </c>
      <c r="E182" t="s">
        <v>2136</v>
      </c>
      <c r="F182" t="s">
        <v>2316</v>
      </c>
      <c r="G182" t="s">
        <v>2842</v>
      </c>
      <c r="H182" t="s">
        <v>499</v>
      </c>
      <c r="I182" t="s">
        <v>3272</v>
      </c>
      <c r="J182" t="s">
        <v>3271</v>
      </c>
    </row>
    <row r="183" spans="1:10" x14ac:dyDescent="0.3">
      <c r="A183" t="s">
        <v>3270</v>
      </c>
      <c r="B183" t="s">
        <v>1917</v>
      </c>
      <c r="C183" t="s">
        <v>1933</v>
      </c>
      <c r="D183" t="s">
        <v>2056</v>
      </c>
      <c r="E183" t="s">
        <v>2183</v>
      </c>
      <c r="F183" t="s">
        <v>2385</v>
      </c>
      <c r="G183" t="s">
        <v>3064</v>
      </c>
      <c r="H183" t="s">
        <v>659</v>
      </c>
      <c r="I183" t="s">
        <v>3272</v>
      </c>
      <c r="J183" t="s">
        <v>3271</v>
      </c>
    </row>
    <row r="184" spans="1:10" x14ac:dyDescent="0.3">
      <c r="A184">
        <v>25</v>
      </c>
      <c r="B184" t="s">
        <v>1473</v>
      </c>
      <c r="C184" t="s">
        <v>1952</v>
      </c>
      <c r="D184" t="s">
        <v>2039</v>
      </c>
      <c r="E184" t="s">
        <v>2247</v>
      </c>
      <c r="F184" t="s">
        <v>2508</v>
      </c>
      <c r="G184" t="s">
        <v>2960</v>
      </c>
      <c r="H184" t="s">
        <v>315</v>
      </c>
      <c r="I184" t="s">
        <v>3272</v>
      </c>
      <c r="J184" t="s">
        <v>3271</v>
      </c>
    </row>
    <row r="185" spans="1:10" x14ac:dyDescent="0.3">
      <c r="A185">
        <v>4</v>
      </c>
      <c r="B185" t="s">
        <v>1577</v>
      </c>
      <c r="C185" t="s">
        <v>1930</v>
      </c>
      <c r="D185" t="s">
        <v>2045</v>
      </c>
      <c r="E185" t="s">
        <v>2131</v>
      </c>
      <c r="F185" t="s">
        <v>2342</v>
      </c>
      <c r="G185" t="s">
        <v>3115</v>
      </c>
      <c r="H185" t="s">
        <v>435</v>
      </c>
      <c r="I185" t="s">
        <v>3272</v>
      </c>
      <c r="J185" t="s">
        <v>3271</v>
      </c>
    </row>
    <row r="186" spans="1:10" x14ac:dyDescent="0.3">
      <c r="A186">
        <v>1</v>
      </c>
      <c r="B186" t="s">
        <v>1739</v>
      </c>
      <c r="C186" t="s">
        <v>1976</v>
      </c>
      <c r="D186" t="s">
        <v>2041</v>
      </c>
      <c r="E186" t="s">
        <v>2136</v>
      </c>
      <c r="F186" t="s">
        <v>2316</v>
      </c>
      <c r="G186" t="s">
        <v>2646</v>
      </c>
      <c r="H186" t="s">
        <v>373</v>
      </c>
      <c r="I186" t="s">
        <v>3272</v>
      </c>
      <c r="J186" t="s">
        <v>3271</v>
      </c>
    </row>
    <row r="187" spans="1:10" x14ac:dyDescent="0.3">
      <c r="A187">
        <v>1</v>
      </c>
      <c r="B187" t="s">
        <v>1896</v>
      </c>
      <c r="C187" t="s">
        <v>1976</v>
      </c>
      <c r="D187" t="s">
        <v>2041</v>
      </c>
      <c r="E187" t="s">
        <v>2136</v>
      </c>
      <c r="F187" t="s">
        <v>2318</v>
      </c>
      <c r="G187" t="s">
        <v>2648</v>
      </c>
      <c r="H187" t="s">
        <v>190</v>
      </c>
      <c r="I187" t="s">
        <v>3272</v>
      </c>
      <c r="J187" t="s">
        <v>3271</v>
      </c>
    </row>
    <row r="188" spans="1:10" x14ac:dyDescent="0.3">
      <c r="A188">
        <v>3</v>
      </c>
      <c r="B188" t="s">
        <v>1498</v>
      </c>
      <c r="C188" t="s">
        <v>1933</v>
      </c>
      <c r="D188" t="s">
        <v>2056</v>
      </c>
      <c r="E188" t="s">
        <v>2160</v>
      </c>
      <c r="F188" t="s">
        <v>2361</v>
      </c>
      <c r="G188" t="s">
        <v>2704</v>
      </c>
      <c r="H188" t="s">
        <v>432</v>
      </c>
      <c r="I188" t="s">
        <v>3272</v>
      </c>
      <c r="J188" t="s">
        <v>3271</v>
      </c>
    </row>
    <row r="189" spans="1:10" x14ac:dyDescent="0.3">
      <c r="A189">
        <v>3</v>
      </c>
      <c r="B189" t="s">
        <v>1509</v>
      </c>
      <c r="C189" t="s">
        <v>1933</v>
      </c>
      <c r="D189" t="s">
        <v>2056</v>
      </c>
      <c r="E189" t="s">
        <v>2177</v>
      </c>
      <c r="F189" t="s">
        <v>2376</v>
      </c>
      <c r="G189" t="s">
        <v>3103</v>
      </c>
      <c r="H189" t="s">
        <v>613</v>
      </c>
      <c r="I189" t="s">
        <v>3272</v>
      </c>
      <c r="J189" t="s">
        <v>3271</v>
      </c>
    </row>
    <row r="190" spans="1:10" x14ac:dyDescent="0.3">
      <c r="A190">
        <v>34</v>
      </c>
      <c r="B190" t="s">
        <v>1819</v>
      </c>
      <c r="C190" t="s">
        <v>1952</v>
      </c>
      <c r="D190" t="s">
        <v>2039</v>
      </c>
      <c r="E190" t="s">
        <v>2151</v>
      </c>
      <c r="F190" t="s">
        <v>2336</v>
      </c>
      <c r="G190" t="s">
        <v>2670</v>
      </c>
      <c r="H190" t="s">
        <v>453</v>
      </c>
      <c r="I190" t="s">
        <v>3272</v>
      </c>
      <c r="J190" t="s">
        <v>3271</v>
      </c>
    </row>
    <row r="191" spans="1:10" x14ac:dyDescent="0.3">
      <c r="A191">
        <v>3</v>
      </c>
      <c r="B191" t="s">
        <v>1475</v>
      </c>
      <c r="C191" t="s">
        <v>1933</v>
      </c>
      <c r="D191" t="s">
        <v>2056</v>
      </c>
      <c r="E191" t="s">
        <v>2160</v>
      </c>
      <c r="F191" t="s">
        <v>2347</v>
      </c>
      <c r="G191" t="s">
        <v>3135</v>
      </c>
      <c r="H191" t="s">
        <v>546</v>
      </c>
      <c r="I191" t="s">
        <v>3272</v>
      </c>
      <c r="J191" t="s">
        <v>3271</v>
      </c>
    </row>
    <row r="192" spans="1:10" x14ac:dyDescent="0.3">
      <c r="A192">
        <v>12</v>
      </c>
      <c r="B192" t="s">
        <v>1314</v>
      </c>
      <c r="C192" t="s">
        <v>1974</v>
      </c>
      <c r="D192" t="s">
        <v>2047</v>
      </c>
      <c r="E192" t="s">
        <v>2218</v>
      </c>
      <c r="F192" t="s">
        <v>2449</v>
      </c>
      <c r="G192" t="s">
        <v>2856</v>
      </c>
      <c r="H192" t="s">
        <v>447</v>
      </c>
      <c r="I192" t="s">
        <v>3272</v>
      </c>
      <c r="J192" t="s">
        <v>3271</v>
      </c>
    </row>
    <row r="193" spans="1:10" x14ac:dyDescent="0.3">
      <c r="A193">
        <v>4</v>
      </c>
      <c r="B193" t="s">
        <v>1875</v>
      </c>
      <c r="C193" t="s">
        <v>1930</v>
      </c>
      <c r="D193" t="s">
        <v>2045</v>
      </c>
      <c r="E193" t="s">
        <v>2159</v>
      </c>
      <c r="F193" t="s">
        <v>2345</v>
      </c>
      <c r="G193" t="s">
        <v>2682</v>
      </c>
      <c r="H193" t="s">
        <v>664</v>
      </c>
      <c r="I193" t="s">
        <v>3272</v>
      </c>
      <c r="J193" t="s">
        <v>3271</v>
      </c>
    </row>
    <row r="194" spans="1:10" x14ac:dyDescent="0.3">
      <c r="A194">
        <v>3</v>
      </c>
      <c r="B194" t="s">
        <v>1480</v>
      </c>
      <c r="C194" t="s">
        <v>1933</v>
      </c>
      <c r="D194" t="s">
        <v>2056</v>
      </c>
      <c r="E194" t="s">
        <v>2160</v>
      </c>
      <c r="F194" t="s">
        <v>2361</v>
      </c>
      <c r="G194" t="s">
        <v>2773</v>
      </c>
      <c r="H194" t="s">
        <v>469</v>
      </c>
      <c r="I194" t="s">
        <v>3272</v>
      </c>
      <c r="J194" t="s">
        <v>3271</v>
      </c>
    </row>
    <row r="195" spans="1:10" x14ac:dyDescent="0.3">
      <c r="A195" t="s">
        <v>3270</v>
      </c>
      <c r="B195" t="s">
        <v>1623</v>
      </c>
      <c r="C195" t="s">
        <v>1930</v>
      </c>
      <c r="D195" t="s">
        <v>2045</v>
      </c>
      <c r="E195" t="s">
        <v>2131</v>
      </c>
      <c r="F195" t="s">
        <v>2310</v>
      </c>
      <c r="G195" t="s">
        <v>2683</v>
      </c>
      <c r="H195" t="s">
        <v>350</v>
      </c>
      <c r="I195" t="s">
        <v>3272</v>
      </c>
      <c r="J195" t="s">
        <v>3271</v>
      </c>
    </row>
    <row r="196" spans="1:10" x14ac:dyDescent="0.3">
      <c r="A196">
        <v>3</v>
      </c>
      <c r="B196" t="s">
        <v>1317</v>
      </c>
      <c r="C196" t="s">
        <v>1933</v>
      </c>
      <c r="D196" t="s">
        <v>2056</v>
      </c>
      <c r="E196" t="s">
        <v>2177</v>
      </c>
      <c r="F196" t="s">
        <v>2394</v>
      </c>
      <c r="G196" t="s">
        <v>2750</v>
      </c>
      <c r="H196" t="s">
        <v>523</v>
      </c>
      <c r="I196" t="s">
        <v>3272</v>
      </c>
      <c r="J196" t="s">
        <v>3271</v>
      </c>
    </row>
    <row r="197" spans="1:10" x14ac:dyDescent="0.3">
      <c r="A197">
        <v>3</v>
      </c>
      <c r="B197" t="s">
        <v>1531</v>
      </c>
      <c r="C197" t="s">
        <v>1933</v>
      </c>
      <c r="D197" t="s">
        <v>2056</v>
      </c>
      <c r="E197" t="s">
        <v>2160</v>
      </c>
      <c r="F197" t="s">
        <v>2347</v>
      </c>
      <c r="G197" t="s">
        <v>2810</v>
      </c>
      <c r="H197" t="s">
        <v>578</v>
      </c>
      <c r="I197" t="s">
        <v>3272</v>
      </c>
      <c r="J197" t="s">
        <v>3271</v>
      </c>
    </row>
    <row r="198" spans="1:10" x14ac:dyDescent="0.3">
      <c r="A198" t="s">
        <v>3270</v>
      </c>
      <c r="B198" t="s">
        <v>1699</v>
      </c>
      <c r="C198" t="s">
        <v>1930</v>
      </c>
      <c r="D198" t="s">
        <v>2045</v>
      </c>
      <c r="E198" t="s">
        <v>2131</v>
      </c>
      <c r="F198" t="s">
        <v>2342</v>
      </c>
      <c r="G198" t="s">
        <v>3081</v>
      </c>
      <c r="H198" t="s">
        <v>479</v>
      </c>
      <c r="I198" t="s">
        <v>3272</v>
      </c>
      <c r="J198" t="s">
        <v>3271</v>
      </c>
    </row>
    <row r="199" spans="1:10" x14ac:dyDescent="0.3">
      <c r="A199">
        <v>3</v>
      </c>
      <c r="B199" t="s">
        <v>1912</v>
      </c>
      <c r="C199" t="s">
        <v>1933</v>
      </c>
      <c r="D199" t="s">
        <v>2056</v>
      </c>
      <c r="E199" t="s">
        <v>2183</v>
      </c>
      <c r="F199" t="s">
        <v>2385</v>
      </c>
      <c r="G199" t="s">
        <v>2740</v>
      </c>
      <c r="H199" t="s">
        <v>62</v>
      </c>
      <c r="I199" t="s">
        <v>3272</v>
      </c>
      <c r="J199" t="s">
        <v>3271</v>
      </c>
    </row>
    <row r="200" spans="1:10" x14ac:dyDescent="0.3">
      <c r="A200">
        <v>3</v>
      </c>
      <c r="B200" t="s">
        <v>1812</v>
      </c>
      <c r="C200" t="s">
        <v>1933</v>
      </c>
      <c r="D200" t="s">
        <v>2056</v>
      </c>
      <c r="E200" t="s">
        <v>2166</v>
      </c>
      <c r="F200" t="s">
        <v>2593</v>
      </c>
      <c r="G200" t="s">
        <v>3207</v>
      </c>
      <c r="H200" t="s">
        <v>200</v>
      </c>
      <c r="I200" t="s">
        <v>3272</v>
      </c>
      <c r="J200" t="s">
        <v>3271</v>
      </c>
    </row>
    <row r="201" spans="1:10" x14ac:dyDescent="0.3">
      <c r="A201" t="s">
        <v>3270</v>
      </c>
      <c r="B201" t="s">
        <v>1854</v>
      </c>
      <c r="C201" t="s">
        <v>1930</v>
      </c>
      <c r="D201" t="s">
        <v>2043</v>
      </c>
      <c r="E201" t="s">
        <v>2126</v>
      </c>
      <c r="F201" t="s">
        <v>2308</v>
      </c>
      <c r="G201" t="s">
        <v>2638</v>
      </c>
      <c r="H201" t="s">
        <v>197</v>
      </c>
      <c r="I201" t="s">
        <v>3272</v>
      </c>
      <c r="J201" t="s">
        <v>3271</v>
      </c>
    </row>
    <row r="202" spans="1:10" x14ac:dyDescent="0.3">
      <c r="A202">
        <v>11</v>
      </c>
      <c r="B202" t="s">
        <v>1665</v>
      </c>
      <c r="C202" t="s">
        <v>1930</v>
      </c>
      <c r="D202" t="s">
        <v>2046</v>
      </c>
      <c r="E202" t="s">
        <v>2132</v>
      </c>
      <c r="F202" t="s">
        <v>2311</v>
      </c>
      <c r="G202" t="s">
        <v>3065</v>
      </c>
      <c r="H202" t="s">
        <v>631</v>
      </c>
      <c r="I202" t="s">
        <v>3272</v>
      </c>
      <c r="J202" t="s">
        <v>3271</v>
      </c>
    </row>
    <row r="203" spans="1:10" x14ac:dyDescent="0.3">
      <c r="A203">
        <v>3</v>
      </c>
      <c r="B203" t="s">
        <v>1451</v>
      </c>
      <c r="C203" t="s">
        <v>1933</v>
      </c>
      <c r="D203" t="s">
        <v>2056</v>
      </c>
      <c r="E203" t="s">
        <v>2166</v>
      </c>
      <c r="F203" t="s">
        <v>2536</v>
      </c>
      <c r="G203" t="s">
        <v>3034</v>
      </c>
      <c r="H203" t="s">
        <v>584</v>
      </c>
      <c r="I203" t="s">
        <v>3272</v>
      </c>
      <c r="J203" t="s">
        <v>3271</v>
      </c>
    </row>
    <row r="204" spans="1:10" x14ac:dyDescent="0.3">
      <c r="A204">
        <v>3</v>
      </c>
      <c r="B204" t="s">
        <v>1872</v>
      </c>
      <c r="C204" t="s">
        <v>1933</v>
      </c>
      <c r="D204" t="s">
        <v>2056</v>
      </c>
      <c r="E204" t="s">
        <v>2166</v>
      </c>
      <c r="F204" t="s">
        <v>2525</v>
      </c>
      <c r="G204" t="s">
        <v>3002</v>
      </c>
      <c r="H204" t="s">
        <v>188</v>
      </c>
      <c r="I204" t="s">
        <v>3272</v>
      </c>
      <c r="J204" t="s">
        <v>3271</v>
      </c>
    </row>
    <row r="205" spans="1:10" x14ac:dyDescent="0.3">
      <c r="A205">
        <v>3</v>
      </c>
      <c r="B205" t="s">
        <v>1765</v>
      </c>
      <c r="C205" t="s">
        <v>1933</v>
      </c>
      <c r="D205" t="s">
        <v>2056</v>
      </c>
      <c r="E205" t="s">
        <v>2177</v>
      </c>
      <c r="F205" t="s">
        <v>2376</v>
      </c>
      <c r="G205" t="s">
        <v>2855</v>
      </c>
      <c r="H205" t="s">
        <v>193</v>
      </c>
      <c r="I205" t="s">
        <v>3272</v>
      </c>
      <c r="J205" t="s">
        <v>3271</v>
      </c>
    </row>
    <row r="206" spans="1:10" x14ac:dyDescent="0.3">
      <c r="A206">
        <v>3</v>
      </c>
      <c r="B206" t="s">
        <v>1463</v>
      </c>
      <c r="C206" t="s">
        <v>1933</v>
      </c>
      <c r="D206" t="s">
        <v>2056</v>
      </c>
      <c r="E206" t="s">
        <v>2166</v>
      </c>
      <c r="F206" t="s">
        <v>2533</v>
      </c>
      <c r="G206" t="s">
        <v>3021</v>
      </c>
      <c r="H206" t="s">
        <v>16</v>
      </c>
      <c r="I206" t="s">
        <v>3272</v>
      </c>
      <c r="J206" t="s">
        <v>3271</v>
      </c>
    </row>
    <row r="207" spans="1:10" x14ac:dyDescent="0.3">
      <c r="A207">
        <v>4</v>
      </c>
      <c r="B207" t="s">
        <v>1868</v>
      </c>
      <c r="C207" t="s">
        <v>1930</v>
      </c>
      <c r="D207" t="s">
        <v>2045</v>
      </c>
      <c r="E207" t="s">
        <v>2131</v>
      </c>
      <c r="F207" t="s">
        <v>2342</v>
      </c>
      <c r="G207" t="s">
        <v>2693</v>
      </c>
      <c r="H207" t="s">
        <v>556</v>
      </c>
      <c r="I207" t="s">
        <v>3272</v>
      </c>
      <c r="J207" t="s">
        <v>3271</v>
      </c>
    </row>
    <row r="208" spans="1:10" x14ac:dyDescent="0.3">
      <c r="A208" t="s">
        <v>3270</v>
      </c>
      <c r="B208" t="s">
        <v>1659</v>
      </c>
      <c r="C208" t="s">
        <v>1952</v>
      </c>
      <c r="D208" t="s">
        <v>2039</v>
      </c>
      <c r="E208" t="s">
        <v>2150</v>
      </c>
      <c r="F208" t="s">
        <v>2335</v>
      </c>
      <c r="G208" t="s">
        <v>3004</v>
      </c>
      <c r="H208" t="s">
        <v>630</v>
      </c>
      <c r="I208" t="s">
        <v>3272</v>
      </c>
      <c r="J208" t="s">
        <v>3271</v>
      </c>
    </row>
    <row r="209" spans="1:10" x14ac:dyDescent="0.3">
      <c r="A209" t="s">
        <v>3270</v>
      </c>
      <c r="B209" t="s">
        <v>1528</v>
      </c>
      <c r="C209" t="s">
        <v>1930</v>
      </c>
      <c r="D209" t="s">
        <v>2043</v>
      </c>
      <c r="E209" t="s">
        <v>2126</v>
      </c>
      <c r="F209" t="s">
        <v>2304</v>
      </c>
      <c r="G209" t="s">
        <v>2632</v>
      </c>
      <c r="H209" t="s">
        <v>119</v>
      </c>
      <c r="I209" t="s">
        <v>3272</v>
      </c>
      <c r="J209" t="s">
        <v>3271</v>
      </c>
    </row>
    <row r="210" spans="1:10" x14ac:dyDescent="0.3">
      <c r="A210">
        <v>1</v>
      </c>
      <c r="B210" t="s">
        <v>1658</v>
      </c>
      <c r="C210" t="s">
        <v>1976</v>
      </c>
      <c r="D210" t="s">
        <v>2041</v>
      </c>
      <c r="E210" t="s">
        <v>2136</v>
      </c>
      <c r="F210" t="s">
        <v>2316</v>
      </c>
      <c r="G210" t="s">
        <v>2954</v>
      </c>
      <c r="H210" t="s">
        <v>183</v>
      </c>
      <c r="I210" t="s">
        <v>3272</v>
      </c>
      <c r="J210" t="s">
        <v>3271</v>
      </c>
    </row>
    <row r="211" spans="1:10" x14ac:dyDescent="0.3">
      <c r="A211">
        <v>4</v>
      </c>
      <c r="B211" t="s">
        <v>1592</v>
      </c>
      <c r="C211" t="s">
        <v>1930</v>
      </c>
      <c r="D211" t="s">
        <v>2045</v>
      </c>
      <c r="E211" t="s">
        <v>2130</v>
      </c>
      <c r="F211" t="s">
        <v>2401</v>
      </c>
      <c r="G211" t="s">
        <v>3152</v>
      </c>
      <c r="H211" t="s">
        <v>64</v>
      </c>
      <c r="I211" t="s">
        <v>3272</v>
      </c>
      <c r="J211" t="s">
        <v>3271</v>
      </c>
    </row>
    <row r="212" spans="1:10" x14ac:dyDescent="0.3">
      <c r="A212">
        <v>4</v>
      </c>
      <c r="B212" t="s">
        <v>1306</v>
      </c>
      <c r="C212" t="s">
        <v>1930</v>
      </c>
      <c r="D212" t="s">
        <v>2045</v>
      </c>
      <c r="E212" t="s">
        <v>2130</v>
      </c>
      <c r="F212" t="s">
        <v>2401</v>
      </c>
      <c r="G212" t="s">
        <v>2998</v>
      </c>
      <c r="H212" t="s">
        <v>89</v>
      </c>
      <c r="I212" t="s">
        <v>3272</v>
      </c>
      <c r="J212" t="s">
        <v>3271</v>
      </c>
    </row>
    <row r="213" spans="1:10" x14ac:dyDescent="0.3">
      <c r="A213">
        <v>3</v>
      </c>
      <c r="B213" t="s">
        <v>1387</v>
      </c>
      <c r="C213" t="s">
        <v>1933</v>
      </c>
      <c r="D213" t="s">
        <v>2056</v>
      </c>
      <c r="E213" t="s">
        <v>2166</v>
      </c>
      <c r="F213" t="s">
        <v>2538</v>
      </c>
      <c r="G213" t="s">
        <v>3039</v>
      </c>
      <c r="H213" t="s">
        <v>7</v>
      </c>
      <c r="I213" t="s">
        <v>3272</v>
      </c>
      <c r="J213" t="s">
        <v>3271</v>
      </c>
    </row>
    <row r="214" spans="1:10" x14ac:dyDescent="0.3">
      <c r="A214">
        <v>4</v>
      </c>
      <c r="B214" t="s">
        <v>1432</v>
      </c>
      <c r="C214" t="s">
        <v>1930</v>
      </c>
      <c r="D214" t="s">
        <v>2045</v>
      </c>
      <c r="E214" t="s">
        <v>2257</v>
      </c>
      <c r="F214" t="s">
        <v>2530</v>
      </c>
      <c r="G214" t="s">
        <v>3218</v>
      </c>
      <c r="H214" t="s">
        <v>538</v>
      </c>
      <c r="I214" t="s">
        <v>3272</v>
      </c>
      <c r="J214" t="s">
        <v>3271</v>
      </c>
    </row>
    <row r="215" spans="1:10" x14ac:dyDescent="0.3">
      <c r="A215">
        <v>3</v>
      </c>
      <c r="B215" t="s">
        <v>1501</v>
      </c>
      <c r="C215" t="s">
        <v>1933</v>
      </c>
      <c r="D215" t="s">
        <v>2056</v>
      </c>
      <c r="E215" t="s">
        <v>2160</v>
      </c>
      <c r="F215" t="s">
        <v>2363</v>
      </c>
      <c r="G215" t="s">
        <v>2706</v>
      </c>
      <c r="H215" t="s">
        <v>176</v>
      </c>
      <c r="I215" t="s">
        <v>3272</v>
      </c>
      <c r="J215" t="s">
        <v>3271</v>
      </c>
    </row>
    <row r="216" spans="1:10" x14ac:dyDescent="0.3">
      <c r="A216">
        <v>4</v>
      </c>
      <c r="B216" t="s">
        <v>1626</v>
      </c>
      <c r="C216" t="s">
        <v>1930</v>
      </c>
      <c r="D216" t="s">
        <v>2045</v>
      </c>
      <c r="E216" t="s">
        <v>2131</v>
      </c>
      <c r="F216" t="s">
        <v>2410</v>
      </c>
      <c r="G216" t="s">
        <v>2783</v>
      </c>
      <c r="H216" t="s">
        <v>383</v>
      </c>
      <c r="I216" t="s">
        <v>3272</v>
      </c>
      <c r="J216" t="s">
        <v>3271</v>
      </c>
    </row>
    <row r="217" spans="1:10" x14ac:dyDescent="0.3">
      <c r="A217">
        <v>4</v>
      </c>
      <c r="B217" t="s">
        <v>1636</v>
      </c>
      <c r="C217" t="s">
        <v>1930</v>
      </c>
      <c r="D217" t="s">
        <v>2045</v>
      </c>
      <c r="E217" t="s">
        <v>2131</v>
      </c>
      <c r="F217" t="s">
        <v>2367</v>
      </c>
      <c r="G217" t="s">
        <v>2803</v>
      </c>
      <c r="H217" t="s">
        <v>293</v>
      </c>
      <c r="I217" t="s">
        <v>3272</v>
      </c>
      <c r="J217" t="s">
        <v>3271</v>
      </c>
    </row>
    <row r="218" spans="1:10" x14ac:dyDescent="0.3">
      <c r="A218">
        <v>4</v>
      </c>
      <c r="B218" t="s">
        <v>1771</v>
      </c>
      <c r="C218" t="s">
        <v>1930</v>
      </c>
      <c r="D218" t="s">
        <v>2045</v>
      </c>
      <c r="E218" t="s">
        <v>2131</v>
      </c>
      <c r="F218" t="s">
        <v>2364</v>
      </c>
      <c r="G218" t="s">
        <v>2708</v>
      </c>
      <c r="H218" t="s">
        <v>212</v>
      </c>
      <c r="I218" t="s">
        <v>3272</v>
      </c>
      <c r="J218" t="s">
        <v>3271</v>
      </c>
    </row>
    <row r="219" spans="1:10" x14ac:dyDescent="0.3">
      <c r="A219">
        <v>25</v>
      </c>
      <c r="B219" t="s">
        <v>1697</v>
      </c>
      <c r="C219" t="s">
        <v>1952</v>
      </c>
      <c r="D219" t="s">
        <v>2039</v>
      </c>
      <c r="E219" t="s">
        <v>2266</v>
      </c>
      <c r="F219" t="s">
        <v>2557</v>
      </c>
      <c r="G219" t="s">
        <v>3094</v>
      </c>
      <c r="H219" t="s">
        <v>557</v>
      </c>
      <c r="I219" t="s">
        <v>3272</v>
      </c>
      <c r="J219" t="s">
        <v>3271</v>
      </c>
    </row>
    <row r="220" spans="1:10" x14ac:dyDescent="0.3">
      <c r="A220">
        <v>34</v>
      </c>
      <c r="B220" t="s">
        <v>1391</v>
      </c>
      <c r="C220" t="s">
        <v>1952</v>
      </c>
      <c r="D220" t="s">
        <v>2039</v>
      </c>
      <c r="E220" t="s">
        <v>2151</v>
      </c>
      <c r="F220" t="s">
        <v>2336</v>
      </c>
      <c r="G220" t="s">
        <v>2926</v>
      </c>
      <c r="H220" t="s">
        <v>608</v>
      </c>
      <c r="I220" t="s">
        <v>3272</v>
      </c>
      <c r="J220" t="s">
        <v>3271</v>
      </c>
    </row>
    <row r="221" spans="1:10" x14ac:dyDescent="0.3">
      <c r="A221" t="s">
        <v>3270</v>
      </c>
      <c r="B221" t="s">
        <v>1702</v>
      </c>
      <c r="C221" t="s">
        <v>1952</v>
      </c>
      <c r="D221" t="s">
        <v>2039</v>
      </c>
      <c r="E221" t="s">
        <v>2214</v>
      </c>
      <c r="F221" t="s">
        <v>2440</v>
      </c>
      <c r="G221" t="s">
        <v>2830</v>
      </c>
      <c r="H221" t="s">
        <v>558</v>
      </c>
      <c r="I221" t="s">
        <v>3272</v>
      </c>
      <c r="J221" t="s">
        <v>3271</v>
      </c>
    </row>
    <row r="222" spans="1:10" x14ac:dyDescent="0.3">
      <c r="A222">
        <v>4</v>
      </c>
      <c r="B222" t="s">
        <v>1598</v>
      </c>
      <c r="C222" t="s">
        <v>1930</v>
      </c>
      <c r="D222" t="s">
        <v>2045</v>
      </c>
      <c r="E222" t="s">
        <v>2130</v>
      </c>
      <c r="F222" t="s">
        <v>2526</v>
      </c>
      <c r="G222" t="s">
        <v>3172</v>
      </c>
      <c r="H222" t="s">
        <v>12</v>
      </c>
      <c r="I222" t="s">
        <v>3272</v>
      </c>
      <c r="J222" t="s">
        <v>3271</v>
      </c>
    </row>
    <row r="223" spans="1:10" x14ac:dyDescent="0.3">
      <c r="A223">
        <v>11</v>
      </c>
      <c r="B223" t="s">
        <v>1544</v>
      </c>
      <c r="C223" t="s">
        <v>1930</v>
      </c>
      <c r="D223" t="s">
        <v>2046</v>
      </c>
      <c r="E223" t="s">
        <v>2132</v>
      </c>
      <c r="F223" t="s">
        <v>2311</v>
      </c>
      <c r="G223" t="s">
        <v>2641</v>
      </c>
      <c r="H223" t="s">
        <v>319</v>
      </c>
      <c r="I223" t="s">
        <v>3272</v>
      </c>
      <c r="J223" t="s">
        <v>3271</v>
      </c>
    </row>
    <row r="224" spans="1:10" x14ac:dyDescent="0.3">
      <c r="A224">
        <v>4</v>
      </c>
      <c r="B224" t="s">
        <v>1920</v>
      </c>
      <c r="C224" t="s">
        <v>1930</v>
      </c>
      <c r="D224" t="s">
        <v>2045</v>
      </c>
      <c r="E224" t="s">
        <v>2130</v>
      </c>
      <c r="F224" t="s">
        <v>2526</v>
      </c>
      <c r="G224" t="s">
        <v>3003</v>
      </c>
      <c r="H224" t="s">
        <v>250</v>
      </c>
      <c r="I224" t="s">
        <v>3272</v>
      </c>
      <c r="J224" t="s">
        <v>3271</v>
      </c>
    </row>
    <row r="225" spans="1:10" x14ac:dyDescent="0.3">
      <c r="A225">
        <v>4</v>
      </c>
      <c r="B225" t="s">
        <v>1889</v>
      </c>
      <c r="C225" t="s">
        <v>1930</v>
      </c>
      <c r="D225" t="s">
        <v>2045</v>
      </c>
      <c r="E225" t="s">
        <v>2129</v>
      </c>
      <c r="F225" t="s">
        <v>2307</v>
      </c>
      <c r="G225" t="s">
        <v>2636</v>
      </c>
      <c r="H225" t="s">
        <v>458</v>
      </c>
      <c r="I225" t="s">
        <v>3272</v>
      </c>
      <c r="J225" t="s">
        <v>3271</v>
      </c>
    </row>
    <row r="226" spans="1:10" x14ac:dyDescent="0.3">
      <c r="A226">
        <v>4</v>
      </c>
      <c r="B226" t="s">
        <v>1813</v>
      </c>
      <c r="C226" t="s">
        <v>1930</v>
      </c>
      <c r="D226" t="s">
        <v>2045</v>
      </c>
      <c r="E226" t="s">
        <v>2130</v>
      </c>
      <c r="F226" t="s">
        <v>2526</v>
      </c>
      <c r="G226" t="s">
        <v>3067</v>
      </c>
      <c r="H226" t="s">
        <v>105</v>
      </c>
      <c r="I226" t="s">
        <v>3272</v>
      </c>
      <c r="J226" t="s">
        <v>3271</v>
      </c>
    </row>
    <row r="227" spans="1:10" x14ac:dyDescent="0.3">
      <c r="A227">
        <v>20</v>
      </c>
      <c r="B227" t="s">
        <v>1440</v>
      </c>
      <c r="C227" t="s">
        <v>1930</v>
      </c>
      <c r="D227" t="s">
        <v>2046</v>
      </c>
      <c r="E227" t="s">
        <v>2132</v>
      </c>
      <c r="F227" t="s">
        <v>2496</v>
      </c>
      <c r="G227" t="s">
        <v>3025</v>
      </c>
      <c r="H227" t="s">
        <v>217</v>
      </c>
      <c r="I227" t="s">
        <v>3272</v>
      </c>
      <c r="J227" t="s">
        <v>3271</v>
      </c>
    </row>
    <row r="228" spans="1:10" x14ac:dyDescent="0.3">
      <c r="A228">
        <v>4</v>
      </c>
      <c r="B228" t="s">
        <v>1430</v>
      </c>
      <c r="C228" t="s">
        <v>1930</v>
      </c>
      <c r="D228" t="s">
        <v>2045</v>
      </c>
      <c r="E228" t="s">
        <v>2131</v>
      </c>
      <c r="F228" t="s">
        <v>2383</v>
      </c>
      <c r="G228" t="s">
        <v>2735</v>
      </c>
      <c r="H228" t="s">
        <v>539</v>
      </c>
      <c r="I228" t="s">
        <v>3272</v>
      </c>
      <c r="J228" t="s">
        <v>3271</v>
      </c>
    </row>
    <row r="229" spans="1:10" x14ac:dyDescent="0.3">
      <c r="A229">
        <v>4</v>
      </c>
      <c r="B229" t="s">
        <v>1431</v>
      </c>
      <c r="C229" t="s">
        <v>1930</v>
      </c>
      <c r="D229" t="s">
        <v>2045</v>
      </c>
      <c r="E229" t="s">
        <v>2130</v>
      </c>
      <c r="F229" t="s">
        <v>2401</v>
      </c>
      <c r="G229" t="s">
        <v>3243</v>
      </c>
      <c r="H229" t="s">
        <v>308</v>
      </c>
      <c r="I229" t="s">
        <v>3272</v>
      </c>
      <c r="J229" t="s">
        <v>3271</v>
      </c>
    </row>
    <row r="230" spans="1:10" x14ac:dyDescent="0.3">
      <c r="A230">
        <v>4</v>
      </c>
      <c r="B230" t="s">
        <v>1847</v>
      </c>
      <c r="C230" t="s">
        <v>1930</v>
      </c>
      <c r="D230" t="s">
        <v>2045</v>
      </c>
      <c r="E230" t="s">
        <v>2131</v>
      </c>
      <c r="F230" t="s">
        <v>2383</v>
      </c>
      <c r="G230" t="s">
        <v>3263</v>
      </c>
      <c r="H230" t="s">
        <v>643</v>
      </c>
      <c r="I230" t="s">
        <v>3272</v>
      </c>
      <c r="J230" t="s">
        <v>3271</v>
      </c>
    </row>
    <row r="231" spans="1:10" x14ac:dyDescent="0.3">
      <c r="A231">
        <v>4</v>
      </c>
      <c r="B231" t="s">
        <v>1589</v>
      </c>
      <c r="C231" t="s">
        <v>1930</v>
      </c>
      <c r="D231" t="s">
        <v>2045</v>
      </c>
      <c r="E231" t="s">
        <v>2131</v>
      </c>
      <c r="F231" t="s">
        <v>2489</v>
      </c>
      <c r="G231" t="s">
        <v>3131</v>
      </c>
      <c r="H231" t="s">
        <v>583</v>
      </c>
      <c r="I231" t="s">
        <v>3272</v>
      </c>
      <c r="J231" t="s">
        <v>3271</v>
      </c>
    </row>
    <row r="232" spans="1:10" x14ac:dyDescent="0.3">
      <c r="A232">
        <v>4</v>
      </c>
      <c r="B232" t="s">
        <v>1846</v>
      </c>
      <c r="C232" t="s">
        <v>1930</v>
      </c>
      <c r="D232" t="s">
        <v>2045</v>
      </c>
      <c r="E232" t="s">
        <v>2159</v>
      </c>
      <c r="F232" t="s">
        <v>2345</v>
      </c>
      <c r="G232" t="s">
        <v>3089</v>
      </c>
      <c r="H232" t="s">
        <v>619</v>
      </c>
      <c r="I232" t="s">
        <v>3272</v>
      </c>
      <c r="J232" t="s">
        <v>3271</v>
      </c>
    </row>
    <row r="233" spans="1:10" x14ac:dyDescent="0.3">
      <c r="A233">
        <v>4</v>
      </c>
      <c r="B233" t="s">
        <v>1850</v>
      </c>
      <c r="C233" t="s">
        <v>1930</v>
      </c>
      <c r="D233" t="s">
        <v>2045</v>
      </c>
      <c r="E233" t="s">
        <v>2130</v>
      </c>
      <c r="F233" t="s">
        <v>2437</v>
      </c>
      <c r="G233" t="s">
        <v>2822</v>
      </c>
      <c r="H233" t="s">
        <v>45</v>
      </c>
      <c r="I233" t="s">
        <v>3272</v>
      </c>
      <c r="J233" t="s">
        <v>3271</v>
      </c>
    </row>
    <row r="234" spans="1:10" x14ac:dyDescent="0.3">
      <c r="A234" t="s">
        <v>3270</v>
      </c>
      <c r="B234" t="s">
        <v>1911</v>
      </c>
      <c r="C234" t="s">
        <v>1933</v>
      </c>
      <c r="D234" t="s">
        <v>2056</v>
      </c>
      <c r="E234" t="s">
        <v>2183</v>
      </c>
      <c r="F234" t="s">
        <v>2464</v>
      </c>
      <c r="G234" t="s">
        <v>2872</v>
      </c>
      <c r="H234" t="s">
        <v>355</v>
      </c>
      <c r="I234" t="s">
        <v>3272</v>
      </c>
      <c r="J234" t="s">
        <v>3271</v>
      </c>
    </row>
    <row r="235" spans="1:10" x14ac:dyDescent="0.3">
      <c r="A235">
        <v>41</v>
      </c>
      <c r="B235" t="s">
        <v>1686</v>
      </c>
      <c r="C235" t="s">
        <v>1981</v>
      </c>
      <c r="D235" t="s">
        <v>2048</v>
      </c>
      <c r="E235" t="s">
        <v>2192</v>
      </c>
      <c r="F235" t="s">
        <v>2527</v>
      </c>
      <c r="G235" t="s">
        <v>3008</v>
      </c>
      <c r="H235" t="s">
        <v>146</v>
      </c>
      <c r="I235" t="s">
        <v>3272</v>
      </c>
      <c r="J235" t="s">
        <v>3271</v>
      </c>
    </row>
    <row r="236" spans="1:10" x14ac:dyDescent="0.3">
      <c r="A236" t="s">
        <v>3270</v>
      </c>
      <c r="B236" t="s">
        <v>1628</v>
      </c>
      <c r="C236" t="s">
        <v>1961</v>
      </c>
      <c r="D236" t="s">
        <v>2094</v>
      </c>
      <c r="E236" t="s">
        <v>2221</v>
      </c>
      <c r="F236" t="s">
        <v>2452</v>
      </c>
      <c r="G236" t="s">
        <v>2849</v>
      </c>
      <c r="H236" t="s">
        <v>638</v>
      </c>
      <c r="I236" t="s">
        <v>3272</v>
      </c>
      <c r="J236" t="s">
        <v>3271</v>
      </c>
    </row>
    <row r="237" spans="1:10" x14ac:dyDescent="0.3">
      <c r="A237">
        <v>3</v>
      </c>
      <c r="B237" t="s">
        <v>1468</v>
      </c>
      <c r="C237" t="s">
        <v>1933</v>
      </c>
      <c r="D237" t="s">
        <v>2056</v>
      </c>
      <c r="E237" t="s">
        <v>2177</v>
      </c>
      <c r="F237" t="s">
        <v>2447</v>
      </c>
      <c r="G237" t="s">
        <v>2840</v>
      </c>
      <c r="H237" t="s">
        <v>314</v>
      </c>
      <c r="I237" t="s">
        <v>3272</v>
      </c>
      <c r="J237" t="s">
        <v>3271</v>
      </c>
    </row>
    <row r="238" spans="1:10" x14ac:dyDescent="0.3">
      <c r="A238" t="s">
        <v>3270</v>
      </c>
      <c r="B238" t="s">
        <v>1671</v>
      </c>
      <c r="C238" t="s">
        <v>1974</v>
      </c>
      <c r="D238" t="s">
        <v>2047</v>
      </c>
      <c r="E238" t="s">
        <v>2218</v>
      </c>
      <c r="F238" t="s">
        <v>2449</v>
      </c>
      <c r="G238" t="s">
        <v>2845</v>
      </c>
      <c r="H238" t="s">
        <v>439</v>
      </c>
      <c r="I238" t="s">
        <v>3272</v>
      </c>
      <c r="J238" t="s">
        <v>3271</v>
      </c>
    </row>
    <row r="239" spans="1:10" x14ac:dyDescent="0.3">
      <c r="A239">
        <v>3</v>
      </c>
      <c r="B239" t="s">
        <v>1553</v>
      </c>
      <c r="C239" t="s">
        <v>1933</v>
      </c>
      <c r="D239" t="s">
        <v>2056</v>
      </c>
      <c r="E239" t="s">
        <v>2166</v>
      </c>
      <c r="F239" t="s">
        <v>2356</v>
      </c>
      <c r="G239" t="s">
        <v>2698</v>
      </c>
      <c r="H239" t="s">
        <v>618</v>
      </c>
      <c r="I239" t="s">
        <v>3272</v>
      </c>
      <c r="J239" t="s">
        <v>3271</v>
      </c>
    </row>
    <row r="240" spans="1:10" x14ac:dyDescent="0.3">
      <c r="A240">
        <v>3</v>
      </c>
      <c r="B240" t="s">
        <v>1441</v>
      </c>
      <c r="C240" t="s">
        <v>1933</v>
      </c>
      <c r="D240" t="s">
        <v>2056</v>
      </c>
      <c r="E240" t="s">
        <v>2166</v>
      </c>
      <c r="F240" t="s">
        <v>2554</v>
      </c>
      <c r="G240" t="s">
        <v>3085</v>
      </c>
      <c r="H240" t="s">
        <v>65</v>
      </c>
      <c r="I240" t="s">
        <v>3272</v>
      </c>
      <c r="J240" t="s">
        <v>3271</v>
      </c>
    </row>
    <row r="241" spans="1:10" x14ac:dyDescent="0.3">
      <c r="A241">
        <v>4</v>
      </c>
      <c r="B241" t="s">
        <v>1843</v>
      </c>
      <c r="C241" t="s">
        <v>1930</v>
      </c>
      <c r="D241" t="s">
        <v>2045</v>
      </c>
      <c r="E241" t="s">
        <v>2130</v>
      </c>
      <c r="F241" t="s">
        <v>2526</v>
      </c>
      <c r="G241" t="s">
        <v>3077</v>
      </c>
      <c r="H241" t="s">
        <v>412</v>
      </c>
      <c r="I241" t="s">
        <v>3272</v>
      </c>
      <c r="J241" t="s">
        <v>3271</v>
      </c>
    </row>
    <row r="242" spans="1:10" x14ac:dyDescent="0.3">
      <c r="A242">
        <v>4</v>
      </c>
      <c r="B242" t="s">
        <v>1590</v>
      </c>
      <c r="C242" t="s">
        <v>1930</v>
      </c>
      <c r="D242" t="s">
        <v>2045</v>
      </c>
      <c r="E242" t="s">
        <v>2130</v>
      </c>
      <c r="F242" t="s">
        <v>2309</v>
      </c>
      <c r="G242" t="s">
        <v>3136</v>
      </c>
      <c r="H242" t="s">
        <v>346</v>
      </c>
      <c r="I242" t="s">
        <v>3272</v>
      </c>
      <c r="J242" t="s">
        <v>3271</v>
      </c>
    </row>
    <row r="243" spans="1:10" x14ac:dyDescent="0.3">
      <c r="A243">
        <v>20</v>
      </c>
      <c r="B243" t="s">
        <v>1406</v>
      </c>
      <c r="C243" t="s">
        <v>1930</v>
      </c>
      <c r="D243" t="s">
        <v>2046</v>
      </c>
      <c r="E243" t="s">
        <v>2132</v>
      </c>
      <c r="F243" t="s">
        <v>2496</v>
      </c>
      <c r="G243" t="s">
        <v>2930</v>
      </c>
      <c r="H243" t="s">
        <v>56</v>
      </c>
      <c r="I243" t="s">
        <v>3272</v>
      </c>
      <c r="J243" t="s">
        <v>3271</v>
      </c>
    </row>
    <row r="244" spans="1:10" x14ac:dyDescent="0.3">
      <c r="A244">
        <v>4</v>
      </c>
      <c r="B244" t="s">
        <v>1629</v>
      </c>
      <c r="C244" t="s">
        <v>1930</v>
      </c>
      <c r="D244" t="s">
        <v>2045</v>
      </c>
      <c r="E244" t="s">
        <v>2131</v>
      </c>
      <c r="F244" t="s">
        <v>2410</v>
      </c>
      <c r="G244" t="s">
        <v>2955</v>
      </c>
      <c r="H244" t="s">
        <v>27</v>
      </c>
      <c r="I244" t="s">
        <v>3272</v>
      </c>
      <c r="J244" t="s">
        <v>3271</v>
      </c>
    </row>
    <row r="245" spans="1:10" x14ac:dyDescent="0.3">
      <c r="A245">
        <v>22</v>
      </c>
      <c r="B245" t="s">
        <v>1666</v>
      </c>
      <c r="C245" t="s">
        <v>1930</v>
      </c>
      <c r="D245" t="s">
        <v>2045</v>
      </c>
      <c r="E245" t="s">
        <v>2131</v>
      </c>
      <c r="F245" t="s">
        <v>2365</v>
      </c>
      <c r="G245" t="s">
        <v>3148</v>
      </c>
      <c r="H245" t="s">
        <v>553</v>
      </c>
      <c r="I245" t="s">
        <v>3272</v>
      </c>
      <c r="J245" t="s">
        <v>3271</v>
      </c>
    </row>
    <row r="246" spans="1:10" x14ac:dyDescent="0.3">
      <c r="A246">
        <v>4</v>
      </c>
      <c r="B246" t="s">
        <v>1864</v>
      </c>
      <c r="C246" t="s">
        <v>1930</v>
      </c>
      <c r="D246" t="s">
        <v>2045</v>
      </c>
      <c r="E246" t="s">
        <v>2159</v>
      </c>
      <c r="F246" t="s">
        <v>2345</v>
      </c>
      <c r="G246" t="s">
        <v>2989</v>
      </c>
      <c r="H246" t="s">
        <v>358</v>
      </c>
      <c r="I246" t="s">
        <v>3272</v>
      </c>
      <c r="J246" t="s">
        <v>3271</v>
      </c>
    </row>
    <row r="247" spans="1:10" x14ac:dyDescent="0.3">
      <c r="A247" t="s">
        <v>3270</v>
      </c>
      <c r="B247" t="s">
        <v>1394</v>
      </c>
      <c r="C247" t="s">
        <v>1981</v>
      </c>
      <c r="D247" t="s">
        <v>2048</v>
      </c>
      <c r="E247" t="s">
        <v>2137</v>
      </c>
      <c r="F247" t="s">
        <v>2319</v>
      </c>
      <c r="G247" t="s">
        <v>2649</v>
      </c>
      <c r="H247" t="s">
        <v>576</v>
      </c>
      <c r="I247" t="s">
        <v>3272</v>
      </c>
      <c r="J247" t="s">
        <v>3271</v>
      </c>
    </row>
    <row r="248" spans="1:10" x14ac:dyDescent="0.3">
      <c r="A248">
        <v>4</v>
      </c>
      <c r="B248" t="s">
        <v>1412</v>
      </c>
      <c r="C248" t="s">
        <v>1930</v>
      </c>
      <c r="D248" t="s">
        <v>2045</v>
      </c>
      <c r="E248" t="s">
        <v>2257</v>
      </c>
      <c r="F248" t="s">
        <v>2530</v>
      </c>
      <c r="G248" t="s">
        <v>3228</v>
      </c>
      <c r="H248" t="s">
        <v>612</v>
      </c>
      <c r="I248" t="s">
        <v>3272</v>
      </c>
      <c r="J248" t="s">
        <v>3271</v>
      </c>
    </row>
    <row r="249" spans="1:10" x14ac:dyDescent="0.3">
      <c r="A249">
        <v>4</v>
      </c>
      <c r="B249" t="s">
        <v>1488</v>
      </c>
      <c r="C249" t="s">
        <v>1930</v>
      </c>
      <c r="D249" t="s">
        <v>2045</v>
      </c>
      <c r="E249" t="s">
        <v>2130</v>
      </c>
      <c r="F249" t="s">
        <v>2401</v>
      </c>
      <c r="G249" t="s">
        <v>2764</v>
      </c>
      <c r="H249" t="s">
        <v>79</v>
      </c>
      <c r="I249" t="s">
        <v>3272</v>
      </c>
      <c r="J249" t="s">
        <v>3271</v>
      </c>
    </row>
    <row r="250" spans="1:10" x14ac:dyDescent="0.3">
      <c r="A250">
        <v>22</v>
      </c>
      <c r="B250" t="s">
        <v>1566</v>
      </c>
      <c r="C250" t="s">
        <v>1930</v>
      </c>
      <c r="D250" t="s">
        <v>2045</v>
      </c>
      <c r="E250" t="s">
        <v>2131</v>
      </c>
      <c r="F250" t="s">
        <v>2365</v>
      </c>
      <c r="G250" t="s">
        <v>2709</v>
      </c>
      <c r="H250" t="s">
        <v>321</v>
      </c>
      <c r="I250" t="s">
        <v>3272</v>
      </c>
      <c r="J250" t="s">
        <v>3271</v>
      </c>
    </row>
    <row r="251" spans="1:10" x14ac:dyDescent="0.3">
      <c r="A251">
        <v>4</v>
      </c>
      <c r="B251" t="s">
        <v>1524</v>
      </c>
      <c r="C251" t="s">
        <v>1930</v>
      </c>
      <c r="D251" t="s">
        <v>2045</v>
      </c>
      <c r="E251" t="s">
        <v>2131</v>
      </c>
      <c r="F251" t="s">
        <v>2367</v>
      </c>
      <c r="G251" t="s">
        <v>2714</v>
      </c>
      <c r="H251" t="s">
        <v>344</v>
      </c>
      <c r="I251" t="s">
        <v>3272</v>
      </c>
      <c r="J251" t="s">
        <v>3271</v>
      </c>
    </row>
    <row r="252" spans="1:10" x14ac:dyDescent="0.3">
      <c r="A252" t="s">
        <v>3270</v>
      </c>
      <c r="B252" t="s">
        <v>1750</v>
      </c>
      <c r="C252" t="s">
        <v>1930</v>
      </c>
      <c r="D252" t="s">
        <v>2045</v>
      </c>
      <c r="E252" t="s">
        <v>2210</v>
      </c>
      <c r="F252" t="s">
        <v>2432</v>
      </c>
      <c r="G252" t="s">
        <v>2813</v>
      </c>
      <c r="H252" t="s">
        <v>191</v>
      </c>
      <c r="I252" t="s">
        <v>3272</v>
      </c>
      <c r="J252" t="s">
        <v>3271</v>
      </c>
    </row>
    <row r="253" spans="1:10" x14ac:dyDescent="0.3">
      <c r="A253">
        <v>3</v>
      </c>
      <c r="B253" t="s">
        <v>1303</v>
      </c>
      <c r="C253" t="s">
        <v>1933</v>
      </c>
      <c r="D253" t="s">
        <v>2056</v>
      </c>
      <c r="E253" t="s">
        <v>2160</v>
      </c>
      <c r="F253" t="s">
        <v>2347</v>
      </c>
      <c r="G253" t="s">
        <v>3171</v>
      </c>
      <c r="H253" t="s">
        <v>2</v>
      </c>
      <c r="I253" t="s">
        <v>3272</v>
      </c>
      <c r="J253" t="s">
        <v>3271</v>
      </c>
    </row>
    <row r="254" spans="1:10" x14ac:dyDescent="0.3">
      <c r="A254">
        <v>4</v>
      </c>
      <c r="B254" t="s">
        <v>1483</v>
      </c>
      <c r="C254" t="s">
        <v>1930</v>
      </c>
      <c r="D254" t="s">
        <v>2045</v>
      </c>
      <c r="E254" t="s">
        <v>2182</v>
      </c>
      <c r="F254" t="s">
        <v>2488</v>
      </c>
      <c r="G254" t="s">
        <v>2913</v>
      </c>
      <c r="H254" t="s">
        <v>550</v>
      </c>
      <c r="I254" t="s">
        <v>3272</v>
      </c>
      <c r="J254" t="s">
        <v>3271</v>
      </c>
    </row>
    <row r="255" spans="1:10" x14ac:dyDescent="0.3">
      <c r="A255">
        <v>4</v>
      </c>
      <c r="B255" t="s">
        <v>1691</v>
      </c>
      <c r="C255" t="s">
        <v>1930</v>
      </c>
      <c r="D255" t="s">
        <v>2045</v>
      </c>
      <c r="E255" t="s">
        <v>2131</v>
      </c>
      <c r="F255" t="s">
        <v>2342</v>
      </c>
      <c r="G255" t="s">
        <v>3112</v>
      </c>
      <c r="H255" t="s">
        <v>400</v>
      </c>
      <c r="I255" t="s">
        <v>3272</v>
      </c>
      <c r="J255" t="s">
        <v>3271</v>
      </c>
    </row>
    <row r="256" spans="1:10" x14ac:dyDescent="0.3">
      <c r="A256">
        <v>4</v>
      </c>
      <c r="B256" t="s">
        <v>1419</v>
      </c>
      <c r="C256" t="s">
        <v>1930</v>
      </c>
      <c r="D256" t="s">
        <v>2045</v>
      </c>
      <c r="E256" t="s">
        <v>2257</v>
      </c>
      <c r="F256" t="s">
        <v>2530</v>
      </c>
      <c r="G256" t="s">
        <v>3181</v>
      </c>
      <c r="H256" t="s">
        <v>214</v>
      </c>
      <c r="I256" t="s">
        <v>3272</v>
      </c>
      <c r="J256" t="s">
        <v>3271</v>
      </c>
    </row>
    <row r="257" spans="1:10" x14ac:dyDescent="0.3">
      <c r="A257">
        <v>4</v>
      </c>
      <c r="B257" t="s">
        <v>1588</v>
      </c>
      <c r="C257" t="s">
        <v>1930</v>
      </c>
      <c r="D257" t="s">
        <v>2045</v>
      </c>
      <c r="E257" t="s">
        <v>2131</v>
      </c>
      <c r="F257" t="s">
        <v>2410</v>
      </c>
      <c r="G257" t="s">
        <v>2903</v>
      </c>
      <c r="H257" t="s">
        <v>311</v>
      </c>
      <c r="I257" t="s">
        <v>3272</v>
      </c>
      <c r="J257" t="s">
        <v>3271</v>
      </c>
    </row>
    <row r="258" spans="1:10" x14ac:dyDescent="0.3">
      <c r="A258">
        <v>4</v>
      </c>
      <c r="B258" t="s">
        <v>1401</v>
      </c>
      <c r="C258" t="s">
        <v>1930</v>
      </c>
      <c r="D258" t="s">
        <v>2045</v>
      </c>
      <c r="E258" t="s">
        <v>2131</v>
      </c>
      <c r="F258" t="s">
        <v>2489</v>
      </c>
      <c r="G258" t="s">
        <v>2988</v>
      </c>
      <c r="H258" t="s">
        <v>60</v>
      </c>
      <c r="I258" t="s">
        <v>3272</v>
      </c>
      <c r="J258" t="s">
        <v>3271</v>
      </c>
    </row>
    <row r="259" spans="1:10" x14ac:dyDescent="0.3">
      <c r="A259">
        <v>4</v>
      </c>
      <c r="B259" t="s">
        <v>1602</v>
      </c>
      <c r="C259" t="s">
        <v>1930</v>
      </c>
      <c r="D259" t="s">
        <v>2045</v>
      </c>
      <c r="E259" t="s">
        <v>2131</v>
      </c>
      <c r="F259" t="s">
        <v>2489</v>
      </c>
      <c r="G259" t="s">
        <v>3113</v>
      </c>
      <c r="H259" t="s">
        <v>302</v>
      </c>
      <c r="I259" t="s">
        <v>3272</v>
      </c>
      <c r="J259" t="s">
        <v>3271</v>
      </c>
    </row>
    <row r="260" spans="1:10" x14ac:dyDescent="0.3">
      <c r="A260">
        <v>4</v>
      </c>
      <c r="B260" t="s">
        <v>1529</v>
      </c>
      <c r="C260" t="s">
        <v>1930</v>
      </c>
      <c r="D260" t="s">
        <v>2045</v>
      </c>
      <c r="E260" t="s">
        <v>2130</v>
      </c>
      <c r="F260" t="s">
        <v>2309</v>
      </c>
      <c r="G260" t="s">
        <v>2639</v>
      </c>
      <c r="H260" t="s">
        <v>492</v>
      </c>
      <c r="I260" t="s">
        <v>3272</v>
      </c>
      <c r="J260" t="s">
        <v>3271</v>
      </c>
    </row>
    <row r="261" spans="1:10" x14ac:dyDescent="0.3">
      <c r="A261">
        <v>4</v>
      </c>
      <c r="B261" t="s">
        <v>1722</v>
      </c>
      <c r="C261" t="s">
        <v>1930</v>
      </c>
      <c r="D261" t="s">
        <v>2045</v>
      </c>
      <c r="E261" t="s">
        <v>2131</v>
      </c>
      <c r="F261" t="s">
        <v>2410</v>
      </c>
      <c r="G261" t="s">
        <v>2923</v>
      </c>
      <c r="H261" t="s">
        <v>535</v>
      </c>
      <c r="I261" t="s">
        <v>3272</v>
      </c>
      <c r="J261" t="s">
        <v>3271</v>
      </c>
    </row>
    <row r="262" spans="1:10" x14ac:dyDescent="0.3">
      <c r="A262">
        <v>4</v>
      </c>
      <c r="B262" t="s">
        <v>1519</v>
      </c>
      <c r="C262" t="s">
        <v>1930</v>
      </c>
      <c r="D262" t="s">
        <v>2045</v>
      </c>
      <c r="E262" t="s">
        <v>2130</v>
      </c>
      <c r="F262" t="s">
        <v>2523</v>
      </c>
      <c r="G262" t="s">
        <v>3000</v>
      </c>
      <c r="H262" t="s">
        <v>165</v>
      </c>
      <c r="I262" t="s">
        <v>3272</v>
      </c>
      <c r="J262" t="s">
        <v>3271</v>
      </c>
    </row>
    <row r="263" spans="1:10" x14ac:dyDescent="0.3">
      <c r="A263">
        <v>20</v>
      </c>
      <c r="B263" t="s">
        <v>1470</v>
      </c>
      <c r="C263" t="s">
        <v>1930</v>
      </c>
      <c r="D263" t="s">
        <v>2046</v>
      </c>
      <c r="E263" t="s">
        <v>2132</v>
      </c>
      <c r="F263" t="s">
        <v>2398</v>
      </c>
      <c r="G263" t="s">
        <v>2763</v>
      </c>
      <c r="H263" t="s">
        <v>68</v>
      </c>
      <c r="I263" t="s">
        <v>3272</v>
      </c>
      <c r="J263" t="s">
        <v>3271</v>
      </c>
    </row>
    <row r="264" spans="1:10" x14ac:dyDescent="0.3">
      <c r="A264">
        <v>4</v>
      </c>
      <c r="B264" t="s">
        <v>1416</v>
      </c>
      <c r="C264" t="s">
        <v>1930</v>
      </c>
      <c r="D264" t="s">
        <v>2045</v>
      </c>
      <c r="E264" t="s">
        <v>2131</v>
      </c>
      <c r="F264" t="s">
        <v>2383</v>
      </c>
      <c r="G264" t="s">
        <v>3146</v>
      </c>
      <c r="H264" t="s">
        <v>390</v>
      </c>
      <c r="I264" t="s">
        <v>3272</v>
      </c>
      <c r="J264" t="s">
        <v>3271</v>
      </c>
    </row>
    <row r="265" spans="1:10" x14ac:dyDescent="0.3">
      <c r="A265">
        <v>4</v>
      </c>
      <c r="B265" t="s">
        <v>1421</v>
      </c>
      <c r="C265" t="s">
        <v>1930</v>
      </c>
      <c r="D265" t="s">
        <v>2045</v>
      </c>
      <c r="E265" t="s">
        <v>2130</v>
      </c>
      <c r="F265" t="s">
        <v>2454</v>
      </c>
      <c r="G265" t="s">
        <v>2851</v>
      </c>
      <c r="H265" t="s">
        <v>579</v>
      </c>
      <c r="I265" t="s">
        <v>3272</v>
      </c>
      <c r="J265" t="s">
        <v>3271</v>
      </c>
    </row>
    <row r="266" spans="1:10" x14ac:dyDescent="0.3">
      <c r="A266">
        <v>4</v>
      </c>
      <c r="B266" t="s">
        <v>1420</v>
      </c>
      <c r="C266" t="s">
        <v>1930</v>
      </c>
      <c r="D266" t="s">
        <v>2045</v>
      </c>
      <c r="E266" t="s">
        <v>2159</v>
      </c>
      <c r="F266" t="s">
        <v>2492</v>
      </c>
      <c r="G266" t="s">
        <v>2919</v>
      </c>
      <c r="H266" t="s">
        <v>164</v>
      </c>
      <c r="I266" t="s">
        <v>3272</v>
      </c>
      <c r="J266" t="s">
        <v>3271</v>
      </c>
    </row>
    <row r="267" spans="1:10" x14ac:dyDescent="0.3">
      <c r="A267">
        <v>4</v>
      </c>
      <c r="B267" t="s">
        <v>1605</v>
      </c>
      <c r="C267" t="s">
        <v>1930</v>
      </c>
      <c r="D267" t="s">
        <v>2045</v>
      </c>
      <c r="E267" t="s">
        <v>2130</v>
      </c>
      <c r="F267" t="s">
        <v>2448</v>
      </c>
      <c r="G267" t="s">
        <v>2841</v>
      </c>
      <c r="H267" t="s">
        <v>644</v>
      </c>
      <c r="I267" t="s">
        <v>3272</v>
      </c>
      <c r="J267" t="s">
        <v>3271</v>
      </c>
    </row>
    <row r="268" spans="1:10" x14ac:dyDescent="0.3">
      <c r="A268" t="s">
        <v>3270</v>
      </c>
      <c r="B268" t="s">
        <v>1429</v>
      </c>
      <c r="C268" t="s">
        <v>1974</v>
      </c>
      <c r="D268" t="s">
        <v>2047</v>
      </c>
      <c r="E268" t="s">
        <v>2218</v>
      </c>
      <c r="F268" t="s">
        <v>2449</v>
      </c>
      <c r="G268" t="s">
        <v>3071</v>
      </c>
      <c r="H268" t="s">
        <v>268</v>
      </c>
      <c r="I268" t="s">
        <v>3272</v>
      </c>
      <c r="J268" t="s">
        <v>3271</v>
      </c>
    </row>
    <row r="269" spans="1:10" x14ac:dyDescent="0.3">
      <c r="A269">
        <v>20</v>
      </c>
      <c r="B269" t="s">
        <v>1894</v>
      </c>
      <c r="C269" t="s">
        <v>1930</v>
      </c>
      <c r="D269" t="s">
        <v>2046</v>
      </c>
      <c r="E269" t="s">
        <v>2132</v>
      </c>
      <c r="F269" t="s">
        <v>2398</v>
      </c>
      <c r="G269" t="s">
        <v>2757</v>
      </c>
      <c r="H269" t="s">
        <v>198</v>
      </c>
      <c r="I269" t="s">
        <v>3272</v>
      </c>
      <c r="J269" t="s">
        <v>3271</v>
      </c>
    </row>
    <row r="270" spans="1:10" x14ac:dyDescent="0.3">
      <c r="A270">
        <v>22</v>
      </c>
      <c r="B270" t="s">
        <v>1343</v>
      </c>
      <c r="C270" t="s">
        <v>1930</v>
      </c>
      <c r="D270" t="s">
        <v>2045</v>
      </c>
      <c r="E270" t="s">
        <v>2131</v>
      </c>
      <c r="F270" t="s">
        <v>2365</v>
      </c>
      <c r="G270" t="s">
        <v>3044</v>
      </c>
      <c r="H270" t="s">
        <v>354</v>
      </c>
      <c r="I270" t="s">
        <v>3272</v>
      </c>
      <c r="J270" t="s">
        <v>3271</v>
      </c>
    </row>
    <row r="271" spans="1:10" x14ac:dyDescent="0.3">
      <c r="A271">
        <v>4</v>
      </c>
      <c r="B271" t="s">
        <v>1799</v>
      </c>
      <c r="C271" t="s">
        <v>1930</v>
      </c>
      <c r="D271" t="s">
        <v>2045</v>
      </c>
      <c r="E271" t="s">
        <v>2131</v>
      </c>
      <c r="F271" t="s">
        <v>2342</v>
      </c>
      <c r="G271" t="s">
        <v>2966</v>
      </c>
      <c r="H271" t="s">
        <v>448</v>
      </c>
      <c r="I271" t="s">
        <v>3272</v>
      </c>
      <c r="J271" t="s">
        <v>3271</v>
      </c>
    </row>
    <row r="272" spans="1:10" x14ac:dyDescent="0.3">
      <c r="A272">
        <v>1</v>
      </c>
      <c r="B272" t="s">
        <v>1924</v>
      </c>
      <c r="C272" t="s">
        <v>1976</v>
      </c>
      <c r="D272" t="s">
        <v>2041</v>
      </c>
      <c r="E272" t="s">
        <v>2135</v>
      </c>
      <c r="F272" t="s">
        <v>2351</v>
      </c>
      <c r="G272" t="s">
        <v>2826</v>
      </c>
      <c r="H272" t="s">
        <v>72</v>
      </c>
      <c r="I272" t="s">
        <v>3271</v>
      </c>
      <c r="J272" t="s">
        <v>3271</v>
      </c>
    </row>
    <row r="273" spans="1:10" x14ac:dyDescent="0.3">
      <c r="A273">
        <v>1</v>
      </c>
      <c r="B273" t="s">
        <v>1308</v>
      </c>
      <c r="C273" t="s">
        <v>1976</v>
      </c>
      <c r="D273" t="s">
        <v>2041</v>
      </c>
      <c r="E273" t="s">
        <v>2135</v>
      </c>
      <c r="F273" t="s">
        <v>2351</v>
      </c>
      <c r="G273" t="s">
        <v>3144</v>
      </c>
      <c r="H273" t="s">
        <v>388</v>
      </c>
      <c r="I273" t="s">
        <v>3271</v>
      </c>
      <c r="J273" t="s">
        <v>3271</v>
      </c>
    </row>
    <row r="274" spans="1:10" x14ac:dyDescent="0.3">
      <c r="A274">
        <v>1</v>
      </c>
      <c r="B274" t="s">
        <v>1296</v>
      </c>
      <c r="C274" t="s">
        <v>1976</v>
      </c>
      <c r="D274" t="s">
        <v>2041</v>
      </c>
      <c r="E274" t="s">
        <v>2134</v>
      </c>
      <c r="F274" t="s">
        <v>2436</v>
      </c>
      <c r="G274" t="s">
        <v>3100</v>
      </c>
      <c r="H274" t="s">
        <v>596</v>
      </c>
      <c r="I274" t="s">
        <v>3271</v>
      </c>
      <c r="J274" t="s">
        <v>3271</v>
      </c>
    </row>
    <row r="275" spans="1:10" x14ac:dyDescent="0.3">
      <c r="A275">
        <v>1</v>
      </c>
      <c r="B275" t="s">
        <v>1298</v>
      </c>
      <c r="C275" t="s">
        <v>1976</v>
      </c>
      <c r="D275" t="s">
        <v>2041</v>
      </c>
      <c r="E275" t="s">
        <v>2135</v>
      </c>
      <c r="F275" t="s">
        <v>2351</v>
      </c>
      <c r="G275" t="s">
        <v>2691</v>
      </c>
      <c r="H275" t="s">
        <v>55</v>
      </c>
      <c r="I275" t="s">
        <v>3271</v>
      </c>
      <c r="J275" t="s">
        <v>3271</v>
      </c>
    </row>
    <row r="276" spans="1:10" x14ac:dyDescent="0.3">
      <c r="A276">
        <v>1</v>
      </c>
      <c r="B276" t="s">
        <v>1300</v>
      </c>
      <c r="C276" t="s">
        <v>1976</v>
      </c>
      <c r="D276" t="s">
        <v>2041</v>
      </c>
      <c r="E276" t="s">
        <v>2135</v>
      </c>
      <c r="F276" t="s">
        <v>2351</v>
      </c>
      <c r="G276" t="s">
        <v>3092</v>
      </c>
      <c r="H276" t="s">
        <v>527</v>
      </c>
      <c r="I276" t="s">
        <v>3271</v>
      </c>
      <c r="J276" t="s">
        <v>3271</v>
      </c>
    </row>
    <row r="277" spans="1:10" x14ac:dyDescent="0.3">
      <c r="A277">
        <v>1</v>
      </c>
      <c r="B277" t="s">
        <v>1309</v>
      </c>
      <c r="C277" t="s">
        <v>1976</v>
      </c>
      <c r="D277" t="s">
        <v>2041</v>
      </c>
      <c r="E277" t="s">
        <v>2135</v>
      </c>
      <c r="F277" t="s">
        <v>2351</v>
      </c>
      <c r="G277" t="s">
        <v>2819</v>
      </c>
      <c r="H277" t="s">
        <v>267</v>
      </c>
      <c r="I277" t="s">
        <v>3271</v>
      </c>
      <c r="J277" t="s">
        <v>3271</v>
      </c>
    </row>
    <row r="278" spans="1:10" x14ac:dyDescent="0.3">
      <c r="A278">
        <v>1</v>
      </c>
      <c r="B278" t="s">
        <v>1311</v>
      </c>
      <c r="C278" t="s">
        <v>1976</v>
      </c>
      <c r="D278" t="s">
        <v>2041</v>
      </c>
      <c r="E278" t="s">
        <v>2135</v>
      </c>
      <c r="F278" t="s">
        <v>2351</v>
      </c>
      <c r="G278" t="s">
        <v>2751</v>
      </c>
      <c r="H278" t="s">
        <v>179</v>
      </c>
      <c r="I278" t="s">
        <v>3271</v>
      </c>
      <c r="J278" t="s">
        <v>3271</v>
      </c>
    </row>
    <row r="279" spans="1:10" x14ac:dyDescent="0.3">
      <c r="A279">
        <v>1</v>
      </c>
      <c r="B279" t="s">
        <v>1318</v>
      </c>
      <c r="C279" t="s">
        <v>1976</v>
      </c>
      <c r="D279" t="s">
        <v>2041</v>
      </c>
      <c r="E279" t="s">
        <v>2134</v>
      </c>
      <c r="F279" t="s">
        <v>2436</v>
      </c>
      <c r="G279" t="s">
        <v>3099</v>
      </c>
      <c r="H279" t="s">
        <v>80</v>
      </c>
      <c r="I279" t="s">
        <v>3271</v>
      </c>
      <c r="J279" t="s">
        <v>3271</v>
      </c>
    </row>
    <row r="280" spans="1:10" x14ac:dyDescent="0.3">
      <c r="A280">
        <v>1</v>
      </c>
      <c r="B280" t="s">
        <v>1327</v>
      </c>
      <c r="C280" t="s">
        <v>1976</v>
      </c>
      <c r="D280" t="s">
        <v>2041</v>
      </c>
      <c r="E280" t="s">
        <v>2124</v>
      </c>
      <c r="F280" t="s">
        <v>2302</v>
      </c>
      <c r="G280" t="s">
        <v>2712</v>
      </c>
      <c r="H280" t="s">
        <v>361</v>
      </c>
      <c r="I280" t="s">
        <v>3271</v>
      </c>
      <c r="J280" t="s">
        <v>3271</v>
      </c>
    </row>
    <row r="281" spans="1:10" x14ac:dyDescent="0.3">
      <c r="A281">
        <v>1</v>
      </c>
      <c r="B281" t="s">
        <v>1328</v>
      </c>
      <c r="C281" t="s">
        <v>1976</v>
      </c>
      <c r="D281" t="s">
        <v>2041</v>
      </c>
      <c r="E281" t="s">
        <v>2124</v>
      </c>
      <c r="F281" t="s">
        <v>2329</v>
      </c>
      <c r="G281" t="s">
        <v>2815</v>
      </c>
      <c r="H281" t="s">
        <v>159</v>
      </c>
      <c r="I281" t="s">
        <v>3271</v>
      </c>
      <c r="J281" t="s">
        <v>3271</v>
      </c>
    </row>
    <row r="282" spans="1:10" x14ac:dyDescent="0.3">
      <c r="A282">
        <v>1</v>
      </c>
      <c r="B282" t="s">
        <v>1330</v>
      </c>
      <c r="C282" t="s">
        <v>1976</v>
      </c>
      <c r="D282" t="s">
        <v>2041</v>
      </c>
      <c r="E282" t="s">
        <v>2181</v>
      </c>
      <c r="F282" t="s">
        <v>2380</v>
      </c>
      <c r="G282" t="s">
        <v>2732</v>
      </c>
      <c r="H282" t="s">
        <v>296</v>
      </c>
      <c r="I282" t="s">
        <v>3271</v>
      </c>
      <c r="J282" t="s">
        <v>3271</v>
      </c>
    </row>
    <row r="283" spans="1:10" x14ac:dyDescent="0.3">
      <c r="A283">
        <v>1</v>
      </c>
      <c r="B283" t="s">
        <v>1331</v>
      </c>
      <c r="C283" t="s">
        <v>1976</v>
      </c>
      <c r="D283" t="s">
        <v>2041</v>
      </c>
      <c r="E283" t="s">
        <v>2135</v>
      </c>
      <c r="F283" t="s">
        <v>2351</v>
      </c>
      <c r="G283" t="s">
        <v>2823</v>
      </c>
      <c r="H283" t="s">
        <v>381</v>
      </c>
      <c r="I283" t="s">
        <v>3271</v>
      </c>
      <c r="J283" t="s">
        <v>3271</v>
      </c>
    </row>
    <row r="284" spans="1:10" x14ac:dyDescent="0.3">
      <c r="A284">
        <v>1</v>
      </c>
      <c r="B284" t="s">
        <v>1332</v>
      </c>
      <c r="C284" t="s">
        <v>1976</v>
      </c>
      <c r="D284" t="s">
        <v>2041</v>
      </c>
      <c r="E284" t="s">
        <v>2135</v>
      </c>
      <c r="F284" t="s">
        <v>2351</v>
      </c>
      <c r="G284" t="s">
        <v>2993</v>
      </c>
      <c r="H284" t="s">
        <v>51</v>
      </c>
      <c r="I284" t="s">
        <v>3271</v>
      </c>
      <c r="J284" t="s">
        <v>3271</v>
      </c>
    </row>
    <row r="285" spans="1:10" x14ac:dyDescent="0.3">
      <c r="A285">
        <v>1</v>
      </c>
      <c r="B285" t="s">
        <v>1333</v>
      </c>
      <c r="C285" t="s">
        <v>1976</v>
      </c>
      <c r="D285" t="s">
        <v>2041</v>
      </c>
      <c r="E285" t="s">
        <v>2135</v>
      </c>
      <c r="F285" t="s">
        <v>2351</v>
      </c>
      <c r="G285" t="s">
        <v>2769</v>
      </c>
      <c r="H285" t="s">
        <v>135</v>
      </c>
      <c r="I285" t="s">
        <v>3271</v>
      </c>
      <c r="J285" t="s">
        <v>3271</v>
      </c>
    </row>
    <row r="286" spans="1:10" x14ac:dyDescent="0.3">
      <c r="A286">
        <v>1</v>
      </c>
      <c r="B286" t="s">
        <v>1338</v>
      </c>
      <c r="C286" t="s">
        <v>1976</v>
      </c>
      <c r="D286" t="s">
        <v>2041</v>
      </c>
      <c r="E286" t="s">
        <v>2135</v>
      </c>
      <c r="F286" t="s">
        <v>2351</v>
      </c>
      <c r="G286" t="s">
        <v>3155</v>
      </c>
      <c r="H286" t="s">
        <v>22</v>
      </c>
      <c r="I286" t="s">
        <v>3271</v>
      </c>
      <c r="J286" t="s">
        <v>3271</v>
      </c>
    </row>
    <row r="287" spans="1:10" x14ac:dyDescent="0.3">
      <c r="A287">
        <v>1</v>
      </c>
      <c r="B287" t="s">
        <v>1339</v>
      </c>
      <c r="C287" t="s">
        <v>1976</v>
      </c>
      <c r="D287" t="s">
        <v>2041</v>
      </c>
      <c r="E287" t="s">
        <v>2135</v>
      </c>
      <c r="F287" t="s">
        <v>2315</v>
      </c>
      <c r="G287" t="s">
        <v>2645</v>
      </c>
      <c r="H287" t="s">
        <v>421</v>
      </c>
      <c r="I287" t="s">
        <v>3271</v>
      </c>
      <c r="J287" t="s">
        <v>3271</v>
      </c>
    </row>
    <row r="288" spans="1:10" x14ac:dyDescent="0.3">
      <c r="A288">
        <v>1</v>
      </c>
      <c r="B288" t="s">
        <v>1340</v>
      </c>
      <c r="C288" t="s">
        <v>1976</v>
      </c>
      <c r="D288" t="s">
        <v>2041</v>
      </c>
      <c r="E288" t="s">
        <v>2135</v>
      </c>
      <c r="F288" t="s">
        <v>2358</v>
      </c>
      <c r="G288" t="s">
        <v>2865</v>
      </c>
      <c r="H288" t="s">
        <v>621</v>
      </c>
      <c r="I288" t="s">
        <v>3271</v>
      </c>
      <c r="J288" t="s">
        <v>3271</v>
      </c>
    </row>
    <row r="289" spans="1:10" x14ac:dyDescent="0.3">
      <c r="A289">
        <v>1</v>
      </c>
      <c r="B289" t="s">
        <v>1341</v>
      </c>
      <c r="C289" t="s">
        <v>1976</v>
      </c>
      <c r="D289" t="s">
        <v>2041</v>
      </c>
      <c r="E289" t="s">
        <v>2124</v>
      </c>
      <c r="F289" t="s">
        <v>2302</v>
      </c>
      <c r="G289" t="s">
        <v>2932</v>
      </c>
      <c r="H289" t="s">
        <v>570</v>
      </c>
      <c r="I289" t="s">
        <v>3271</v>
      </c>
      <c r="J289" t="s">
        <v>3271</v>
      </c>
    </row>
    <row r="290" spans="1:10" x14ac:dyDescent="0.3">
      <c r="A290">
        <v>1</v>
      </c>
      <c r="B290" t="s">
        <v>1342</v>
      </c>
      <c r="C290" t="s">
        <v>1976</v>
      </c>
      <c r="D290" t="s">
        <v>2041</v>
      </c>
      <c r="E290" t="s">
        <v>2135</v>
      </c>
      <c r="F290" t="s">
        <v>2358</v>
      </c>
      <c r="G290" t="s">
        <v>3054</v>
      </c>
      <c r="H290" t="s">
        <v>320</v>
      </c>
      <c r="I290" t="s">
        <v>3271</v>
      </c>
      <c r="J290" t="s">
        <v>3271</v>
      </c>
    </row>
    <row r="291" spans="1:10" x14ac:dyDescent="0.3">
      <c r="A291">
        <v>1</v>
      </c>
      <c r="B291" t="s">
        <v>1344</v>
      </c>
      <c r="C291" t="s">
        <v>1976</v>
      </c>
      <c r="D291" t="s">
        <v>2041</v>
      </c>
      <c r="E291" t="s">
        <v>2124</v>
      </c>
      <c r="F291" t="s">
        <v>2302</v>
      </c>
      <c r="G291" t="s">
        <v>2629</v>
      </c>
      <c r="H291" t="s">
        <v>505</v>
      </c>
      <c r="I291" t="s">
        <v>3271</v>
      </c>
      <c r="J291" t="s">
        <v>3271</v>
      </c>
    </row>
    <row r="292" spans="1:10" x14ac:dyDescent="0.3">
      <c r="A292">
        <v>1</v>
      </c>
      <c r="B292" t="s">
        <v>1345</v>
      </c>
      <c r="C292" t="s">
        <v>1976</v>
      </c>
      <c r="D292" t="s">
        <v>2041</v>
      </c>
      <c r="E292" t="s">
        <v>2124</v>
      </c>
      <c r="F292" t="s">
        <v>2302</v>
      </c>
      <c r="G292" t="s">
        <v>2719</v>
      </c>
      <c r="H292" t="s">
        <v>363</v>
      </c>
      <c r="I292" t="s">
        <v>3271</v>
      </c>
      <c r="J292" t="s">
        <v>3271</v>
      </c>
    </row>
    <row r="293" spans="1:10" x14ac:dyDescent="0.3">
      <c r="A293">
        <v>1</v>
      </c>
      <c r="B293" t="s">
        <v>1347</v>
      </c>
      <c r="C293" t="s">
        <v>1976</v>
      </c>
      <c r="D293" t="s">
        <v>2041</v>
      </c>
      <c r="E293" t="s">
        <v>2134</v>
      </c>
      <c r="F293" t="s">
        <v>2362</v>
      </c>
      <c r="G293" t="s">
        <v>2705</v>
      </c>
      <c r="H293" t="s">
        <v>542</v>
      </c>
      <c r="I293" t="s">
        <v>3271</v>
      </c>
      <c r="J293" t="s">
        <v>3271</v>
      </c>
    </row>
    <row r="294" spans="1:10" x14ac:dyDescent="0.3">
      <c r="A294">
        <v>1</v>
      </c>
      <c r="B294" t="s">
        <v>1348</v>
      </c>
      <c r="C294" t="s">
        <v>1976</v>
      </c>
      <c r="D294" t="s">
        <v>2041</v>
      </c>
      <c r="E294" t="s">
        <v>2134</v>
      </c>
      <c r="F294" t="s">
        <v>2320</v>
      </c>
      <c r="G294" t="s">
        <v>2651</v>
      </c>
      <c r="H294" t="s">
        <v>3</v>
      </c>
      <c r="I294" t="s">
        <v>3271</v>
      </c>
      <c r="J294" t="s">
        <v>3271</v>
      </c>
    </row>
    <row r="295" spans="1:10" x14ac:dyDescent="0.3">
      <c r="A295">
        <v>1</v>
      </c>
      <c r="B295" t="s">
        <v>1350</v>
      </c>
      <c r="C295" t="s">
        <v>1976</v>
      </c>
      <c r="D295" t="s">
        <v>2041</v>
      </c>
      <c r="E295" t="s">
        <v>2124</v>
      </c>
      <c r="F295" t="s">
        <v>2302</v>
      </c>
      <c r="G295" t="s">
        <v>2884</v>
      </c>
      <c r="H295" t="s">
        <v>565</v>
      </c>
      <c r="I295" t="s">
        <v>3271</v>
      </c>
      <c r="J295" t="s">
        <v>3271</v>
      </c>
    </row>
    <row r="296" spans="1:10" x14ac:dyDescent="0.3">
      <c r="A296">
        <v>1</v>
      </c>
      <c r="B296" t="s">
        <v>1351</v>
      </c>
      <c r="C296" t="s">
        <v>1976</v>
      </c>
      <c r="D296" t="s">
        <v>2041</v>
      </c>
      <c r="E296" t="s">
        <v>2135</v>
      </c>
      <c r="F296" t="s">
        <v>2351</v>
      </c>
      <c r="G296" t="s">
        <v>2866</v>
      </c>
      <c r="H296" t="s">
        <v>82</v>
      </c>
      <c r="I296" t="s">
        <v>3271</v>
      </c>
      <c r="J296" t="s">
        <v>3271</v>
      </c>
    </row>
    <row r="297" spans="1:10" x14ac:dyDescent="0.3">
      <c r="A297">
        <v>1</v>
      </c>
      <c r="B297" t="s">
        <v>1352</v>
      </c>
      <c r="C297" t="s">
        <v>1976</v>
      </c>
      <c r="D297" t="s">
        <v>2041</v>
      </c>
      <c r="E297" t="s">
        <v>2124</v>
      </c>
      <c r="F297" t="s">
        <v>2583</v>
      </c>
      <c r="G297" t="s">
        <v>3184</v>
      </c>
      <c r="H297" t="s">
        <v>652</v>
      </c>
      <c r="I297" t="s">
        <v>3271</v>
      </c>
      <c r="J297" t="s">
        <v>3271</v>
      </c>
    </row>
    <row r="298" spans="1:10" x14ac:dyDescent="0.3">
      <c r="A298">
        <v>1</v>
      </c>
      <c r="B298" t="s">
        <v>1353</v>
      </c>
      <c r="C298" t="s">
        <v>1976</v>
      </c>
      <c r="D298" t="s">
        <v>2041</v>
      </c>
      <c r="E298" t="s">
        <v>2124</v>
      </c>
      <c r="F298" t="s">
        <v>2302</v>
      </c>
      <c r="G298" t="s">
        <v>2650</v>
      </c>
      <c r="H298" t="s">
        <v>86</v>
      </c>
      <c r="I298" t="s">
        <v>3271</v>
      </c>
      <c r="J298" t="s">
        <v>3271</v>
      </c>
    </row>
    <row r="299" spans="1:10" x14ac:dyDescent="0.3">
      <c r="A299">
        <v>1</v>
      </c>
      <c r="B299" t="s">
        <v>1354</v>
      </c>
      <c r="C299" t="s">
        <v>1976</v>
      </c>
      <c r="D299" t="s">
        <v>2041</v>
      </c>
      <c r="E299" t="s">
        <v>2134</v>
      </c>
      <c r="F299" t="s">
        <v>2313</v>
      </c>
      <c r="G299" t="s">
        <v>2643</v>
      </c>
      <c r="H299" t="s">
        <v>271</v>
      </c>
      <c r="I299" t="s">
        <v>3271</v>
      </c>
      <c r="J299" t="s">
        <v>3271</v>
      </c>
    </row>
    <row r="300" spans="1:10" x14ac:dyDescent="0.3">
      <c r="A300">
        <v>1</v>
      </c>
      <c r="B300" t="s">
        <v>1361</v>
      </c>
      <c r="C300" t="s">
        <v>1976</v>
      </c>
      <c r="D300" t="s">
        <v>2041</v>
      </c>
      <c r="E300" t="s">
        <v>2128</v>
      </c>
      <c r="F300" t="s">
        <v>2306</v>
      </c>
      <c r="G300" t="s">
        <v>2634</v>
      </c>
      <c r="H300" t="s">
        <v>154</v>
      </c>
      <c r="I300" t="s">
        <v>3271</v>
      </c>
      <c r="J300" t="s">
        <v>3271</v>
      </c>
    </row>
    <row r="301" spans="1:10" x14ac:dyDescent="0.3">
      <c r="A301">
        <v>1</v>
      </c>
      <c r="B301" t="s">
        <v>1363</v>
      </c>
      <c r="C301" t="s">
        <v>1976</v>
      </c>
      <c r="D301" t="s">
        <v>2041</v>
      </c>
      <c r="E301" t="s">
        <v>2124</v>
      </c>
      <c r="F301" t="s">
        <v>2302</v>
      </c>
      <c r="G301" t="s">
        <v>2771</v>
      </c>
      <c r="H301" t="s">
        <v>356</v>
      </c>
      <c r="I301" t="s">
        <v>3271</v>
      </c>
      <c r="J301" t="s">
        <v>3271</v>
      </c>
    </row>
    <row r="302" spans="1:10" x14ac:dyDescent="0.3">
      <c r="A302">
        <v>1</v>
      </c>
      <c r="B302" t="s">
        <v>1364</v>
      </c>
      <c r="C302" t="s">
        <v>1976</v>
      </c>
      <c r="D302" t="s">
        <v>2041</v>
      </c>
      <c r="E302" t="s">
        <v>2135</v>
      </c>
      <c r="F302" t="s">
        <v>2351</v>
      </c>
      <c r="G302" t="s">
        <v>3074</v>
      </c>
      <c r="H302" t="s">
        <v>413</v>
      </c>
      <c r="I302" t="s">
        <v>3271</v>
      </c>
      <c r="J302" t="s">
        <v>3271</v>
      </c>
    </row>
    <row r="303" spans="1:10" x14ac:dyDescent="0.3">
      <c r="A303">
        <v>1</v>
      </c>
      <c r="B303" t="s">
        <v>1368</v>
      </c>
      <c r="C303" t="s">
        <v>1976</v>
      </c>
      <c r="D303" t="s">
        <v>2041</v>
      </c>
      <c r="E303" t="s">
        <v>2124</v>
      </c>
      <c r="F303" t="s">
        <v>2393</v>
      </c>
      <c r="G303" t="s">
        <v>2749</v>
      </c>
      <c r="H303" t="s">
        <v>636</v>
      </c>
      <c r="I303" t="s">
        <v>3271</v>
      </c>
      <c r="J303" t="s">
        <v>3271</v>
      </c>
    </row>
    <row r="304" spans="1:10" x14ac:dyDescent="0.3">
      <c r="A304">
        <v>1</v>
      </c>
      <c r="B304" t="s">
        <v>1371</v>
      </c>
      <c r="C304" t="s">
        <v>1976</v>
      </c>
      <c r="D304" t="s">
        <v>2041</v>
      </c>
      <c r="E304" t="s">
        <v>2242</v>
      </c>
      <c r="F304" t="s">
        <v>2497</v>
      </c>
      <c r="G304" t="s">
        <v>2936</v>
      </c>
      <c r="H304" t="s">
        <v>260</v>
      </c>
      <c r="I304" t="s">
        <v>3271</v>
      </c>
      <c r="J304" t="s">
        <v>3271</v>
      </c>
    </row>
    <row r="305" spans="1:10" x14ac:dyDescent="0.3">
      <c r="A305">
        <v>1</v>
      </c>
      <c r="B305" t="s">
        <v>1377</v>
      </c>
      <c r="C305" t="s">
        <v>1976</v>
      </c>
      <c r="D305" t="s">
        <v>2041</v>
      </c>
      <c r="E305" t="s">
        <v>2134</v>
      </c>
      <c r="F305" t="s">
        <v>2461</v>
      </c>
      <c r="G305" t="s">
        <v>2867</v>
      </c>
      <c r="H305" t="s">
        <v>162</v>
      </c>
      <c r="I305" t="s">
        <v>3271</v>
      </c>
      <c r="J305" t="s">
        <v>3271</v>
      </c>
    </row>
    <row r="306" spans="1:10" x14ac:dyDescent="0.3">
      <c r="A306">
        <v>1</v>
      </c>
      <c r="B306" t="s">
        <v>1379</v>
      </c>
      <c r="C306" t="s">
        <v>1976</v>
      </c>
      <c r="D306" t="s">
        <v>2041</v>
      </c>
      <c r="E306" t="s">
        <v>2134</v>
      </c>
      <c r="F306" t="s">
        <v>2317</v>
      </c>
      <c r="G306" t="s">
        <v>3137</v>
      </c>
      <c r="H306" t="s">
        <v>207</v>
      </c>
      <c r="I306" t="s">
        <v>3271</v>
      </c>
      <c r="J306" t="s">
        <v>3271</v>
      </c>
    </row>
    <row r="307" spans="1:10" x14ac:dyDescent="0.3">
      <c r="A307">
        <v>1</v>
      </c>
      <c r="B307" t="s">
        <v>1382</v>
      </c>
      <c r="C307" t="s">
        <v>1976</v>
      </c>
      <c r="D307" t="s">
        <v>2041</v>
      </c>
      <c r="E307" t="s">
        <v>2135</v>
      </c>
      <c r="F307" t="s">
        <v>2441</v>
      </c>
      <c r="G307" t="s">
        <v>3156</v>
      </c>
      <c r="H307" t="s">
        <v>336</v>
      </c>
      <c r="I307" t="s">
        <v>3271</v>
      </c>
      <c r="J307" t="s">
        <v>3271</v>
      </c>
    </row>
    <row r="308" spans="1:10" x14ac:dyDescent="0.3">
      <c r="A308">
        <v>1</v>
      </c>
      <c r="B308" t="s">
        <v>1384</v>
      </c>
      <c r="C308" t="s">
        <v>1976</v>
      </c>
      <c r="D308" t="s">
        <v>2041</v>
      </c>
      <c r="E308" t="s">
        <v>2124</v>
      </c>
      <c r="F308" t="s">
        <v>2302</v>
      </c>
      <c r="G308" t="s">
        <v>2637</v>
      </c>
      <c r="H308" t="s">
        <v>529</v>
      </c>
      <c r="I308" t="s">
        <v>3271</v>
      </c>
      <c r="J308" t="s">
        <v>3271</v>
      </c>
    </row>
    <row r="309" spans="1:10" x14ac:dyDescent="0.3">
      <c r="A309">
        <v>1</v>
      </c>
      <c r="B309" t="s">
        <v>1385</v>
      </c>
      <c r="C309" t="s">
        <v>1976</v>
      </c>
      <c r="D309" t="s">
        <v>2041</v>
      </c>
      <c r="E309" t="s">
        <v>2227</v>
      </c>
      <c r="F309" t="s">
        <v>2467</v>
      </c>
      <c r="G309" t="s">
        <v>2877</v>
      </c>
      <c r="H309" t="s">
        <v>639</v>
      </c>
      <c r="I309" t="s">
        <v>3271</v>
      </c>
      <c r="J309" t="s">
        <v>3271</v>
      </c>
    </row>
    <row r="310" spans="1:10" x14ac:dyDescent="0.3">
      <c r="A310">
        <v>1</v>
      </c>
      <c r="B310" t="s">
        <v>1408</v>
      </c>
      <c r="C310" t="s">
        <v>1976</v>
      </c>
      <c r="D310" t="s">
        <v>2041</v>
      </c>
      <c r="E310" t="s">
        <v>2228</v>
      </c>
      <c r="F310" t="s">
        <v>2469</v>
      </c>
      <c r="G310" t="s">
        <v>2879</v>
      </c>
      <c r="H310" t="s">
        <v>347</v>
      </c>
      <c r="I310" t="s">
        <v>3271</v>
      </c>
      <c r="J310" t="s">
        <v>3271</v>
      </c>
    </row>
    <row r="311" spans="1:10" x14ac:dyDescent="0.3">
      <c r="A311">
        <v>1</v>
      </c>
      <c r="B311" t="s">
        <v>1422</v>
      </c>
      <c r="C311" t="s">
        <v>1976</v>
      </c>
      <c r="D311" t="s">
        <v>2041</v>
      </c>
      <c r="E311" t="s">
        <v>2141</v>
      </c>
      <c r="F311" t="s">
        <v>2324</v>
      </c>
      <c r="G311" t="s">
        <v>2657</v>
      </c>
      <c r="H311" t="s">
        <v>122</v>
      </c>
      <c r="I311" t="s">
        <v>3271</v>
      </c>
      <c r="J311" t="s">
        <v>3271</v>
      </c>
    </row>
    <row r="312" spans="1:10" x14ac:dyDescent="0.3">
      <c r="A312">
        <v>1</v>
      </c>
      <c r="B312" t="s">
        <v>1424</v>
      </c>
      <c r="C312" t="s">
        <v>1976</v>
      </c>
      <c r="D312" t="s">
        <v>2041</v>
      </c>
      <c r="E312" t="s">
        <v>2124</v>
      </c>
      <c r="F312" t="s">
        <v>2442</v>
      </c>
      <c r="G312" t="s">
        <v>3158</v>
      </c>
      <c r="H312" t="s">
        <v>391</v>
      </c>
      <c r="I312" t="s">
        <v>3271</v>
      </c>
      <c r="J312" t="s">
        <v>3271</v>
      </c>
    </row>
    <row r="313" spans="1:10" x14ac:dyDescent="0.3">
      <c r="A313">
        <v>1</v>
      </c>
      <c r="B313" t="s">
        <v>1445</v>
      </c>
      <c r="C313" t="s">
        <v>1976</v>
      </c>
      <c r="D313" t="s">
        <v>2041</v>
      </c>
      <c r="E313" t="s">
        <v>2134</v>
      </c>
      <c r="F313" t="s">
        <v>2397</v>
      </c>
      <c r="G313" t="s">
        <v>2876</v>
      </c>
      <c r="H313" t="s">
        <v>431</v>
      </c>
      <c r="I313" t="s">
        <v>3271</v>
      </c>
      <c r="J313" t="s">
        <v>3271</v>
      </c>
    </row>
    <row r="314" spans="1:10" x14ac:dyDescent="0.3">
      <c r="A314">
        <v>1</v>
      </c>
      <c r="B314" t="s">
        <v>1446</v>
      </c>
      <c r="C314" t="s">
        <v>1976</v>
      </c>
      <c r="D314" t="s">
        <v>2041</v>
      </c>
      <c r="E314" t="s">
        <v>2135</v>
      </c>
      <c r="F314" t="s">
        <v>2441</v>
      </c>
      <c r="G314" t="s">
        <v>2831</v>
      </c>
      <c r="H314" t="s">
        <v>582</v>
      </c>
      <c r="I314" t="s">
        <v>3271</v>
      </c>
      <c r="J314" t="s">
        <v>3271</v>
      </c>
    </row>
    <row r="315" spans="1:10" x14ac:dyDescent="0.3">
      <c r="A315">
        <v>1</v>
      </c>
      <c r="B315" t="s">
        <v>1450</v>
      </c>
      <c r="C315" t="s">
        <v>1976</v>
      </c>
      <c r="D315" t="s">
        <v>2041</v>
      </c>
      <c r="E315" t="s">
        <v>2124</v>
      </c>
      <c r="F315" t="s">
        <v>2302</v>
      </c>
      <c r="G315" t="s">
        <v>2996</v>
      </c>
      <c r="H315" t="s">
        <v>222</v>
      </c>
      <c r="I315" t="s">
        <v>3271</v>
      </c>
      <c r="J315" t="s">
        <v>3271</v>
      </c>
    </row>
    <row r="316" spans="1:10" x14ac:dyDescent="0.3">
      <c r="A316">
        <v>1</v>
      </c>
      <c r="B316" t="s">
        <v>1457</v>
      </c>
      <c r="C316" t="s">
        <v>1976</v>
      </c>
      <c r="D316" t="s">
        <v>2041</v>
      </c>
      <c r="E316" t="s">
        <v>2124</v>
      </c>
      <c r="F316" t="s">
        <v>2302</v>
      </c>
      <c r="G316" t="s">
        <v>2654</v>
      </c>
      <c r="H316" t="s">
        <v>223</v>
      </c>
      <c r="I316" t="s">
        <v>3271</v>
      </c>
      <c r="J316" t="s">
        <v>3271</v>
      </c>
    </row>
    <row r="317" spans="1:10" x14ac:dyDescent="0.3">
      <c r="A317">
        <v>1</v>
      </c>
      <c r="B317" t="s">
        <v>1458</v>
      </c>
      <c r="C317" t="s">
        <v>1976</v>
      </c>
      <c r="D317" t="s">
        <v>2041</v>
      </c>
      <c r="E317" t="s">
        <v>2124</v>
      </c>
      <c r="F317" t="s">
        <v>2302</v>
      </c>
      <c r="G317" t="s">
        <v>3204</v>
      </c>
      <c r="H317" t="s">
        <v>586</v>
      </c>
      <c r="I317" t="s">
        <v>3271</v>
      </c>
      <c r="J317" t="s">
        <v>3271</v>
      </c>
    </row>
    <row r="318" spans="1:10" x14ac:dyDescent="0.3">
      <c r="A318">
        <v>1</v>
      </c>
      <c r="B318" t="s">
        <v>1479</v>
      </c>
      <c r="C318" t="s">
        <v>1976</v>
      </c>
      <c r="D318" t="s">
        <v>2041</v>
      </c>
      <c r="E318" t="s">
        <v>2124</v>
      </c>
      <c r="F318" t="s">
        <v>2302</v>
      </c>
      <c r="G318" t="s">
        <v>2756</v>
      </c>
      <c r="H318" t="s">
        <v>232</v>
      </c>
      <c r="I318" t="s">
        <v>3271</v>
      </c>
      <c r="J318" t="s">
        <v>3271</v>
      </c>
    </row>
    <row r="319" spans="1:10" x14ac:dyDescent="0.3">
      <c r="A319">
        <v>1</v>
      </c>
      <c r="B319" t="s">
        <v>1484</v>
      </c>
      <c r="C319" t="s">
        <v>1976</v>
      </c>
      <c r="D319" t="s">
        <v>2041</v>
      </c>
      <c r="E319" t="s">
        <v>2253</v>
      </c>
      <c r="F319" t="s">
        <v>2519</v>
      </c>
      <c r="G319" t="s">
        <v>2985</v>
      </c>
      <c r="H319" t="s">
        <v>653</v>
      </c>
      <c r="I319" t="s">
        <v>3271</v>
      </c>
      <c r="J319" t="s">
        <v>3271</v>
      </c>
    </row>
    <row r="320" spans="1:10" x14ac:dyDescent="0.3">
      <c r="A320">
        <v>1</v>
      </c>
      <c r="B320" t="s">
        <v>1492</v>
      </c>
      <c r="C320" t="s">
        <v>1976</v>
      </c>
      <c r="D320" t="s">
        <v>2041</v>
      </c>
      <c r="E320" t="s">
        <v>2134</v>
      </c>
      <c r="F320" t="s">
        <v>2461</v>
      </c>
      <c r="G320" t="s">
        <v>2965</v>
      </c>
      <c r="H320" t="s">
        <v>360</v>
      </c>
      <c r="I320" t="s">
        <v>3271</v>
      </c>
      <c r="J320" t="s">
        <v>3271</v>
      </c>
    </row>
    <row r="321" spans="1:10" x14ac:dyDescent="0.3">
      <c r="A321">
        <v>1</v>
      </c>
      <c r="B321" t="s">
        <v>1504</v>
      </c>
      <c r="C321" t="s">
        <v>1976</v>
      </c>
      <c r="D321" t="s">
        <v>2041</v>
      </c>
      <c r="E321" t="s">
        <v>2135</v>
      </c>
      <c r="F321" t="s">
        <v>2328</v>
      </c>
      <c r="G321" t="s">
        <v>2661</v>
      </c>
      <c r="H321" t="s">
        <v>170</v>
      </c>
      <c r="I321" t="s">
        <v>3271</v>
      </c>
      <c r="J321" t="s">
        <v>3271</v>
      </c>
    </row>
    <row r="322" spans="1:10" x14ac:dyDescent="0.3">
      <c r="A322">
        <v>1</v>
      </c>
      <c r="B322" t="s">
        <v>1510</v>
      </c>
      <c r="C322" t="s">
        <v>1976</v>
      </c>
      <c r="D322" t="s">
        <v>2041</v>
      </c>
      <c r="E322" t="s">
        <v>2134</v>
      </c>
      <c r="F322" t="s">
        <v>2317</v>
      </c>
      <c r="G322" t="s">
        <v>3159</v>
      </c>
      <c r="H322" t="s">
        <v>178</v>
      </c>
      <c r="I322" t="s">
        <v>3271</v>
      </c>
      <c r="J322" t="s">
        <v>3271</v>
      </c>
    </row>
    <row r="323" spans="1:10" x14ac:dyDescent="0.3">
      <c r="A323">
        <v>1</v>
      </c>
      <c r="B323" t="s">
        <v>1514</v>
      </c>
      <c r="C323" t="s">
        <v>1976</v>
      </c>
      <c r="D323" t="s">
        <v>2041</v>
      </c>
      <c r="E323" t="s">
        <v>2141</v>
      </c>
      <c r="F323" t="s">
        <v>2324</v>
      </c>
      <c r="G323" t="s">
        <v>3235</v>
      </c>
      <c r="H323" t="s">
        <v>317</v>
      </c>
      <c r="I323" t="s">
        <v>3271</v>
      </c>
      <c r="J323" t="s">
        <v>3271</v>
      </c>
    </row>
    <row r="324" spans="1:10" x14ac:dyDescent="0.3">
      <c r="A324">
        <v>1</v>
      </c>
      <c r="B324" t="s">
        <v>1517</v>
      </c>
      <c r="C324" t="s">
        <v>1976</v>
      </c>
      <c r="D324" t="s">
        <v>2041</v>
      </c>
      <c r="E324" t="s">
        <v>2134</v>
      </c>
      <c r="F324" t="s">
        <v>2362</v>
      </c>
      <c r="G324" t="s">
        <v>3212</v>
      </c>
      <c r="H324" t="s">
        <v>19</v>
      </c>
      <c r="I324" t="s">
        <v>3271</v>
      </c>
      <c r="J324" t="s">
        <v>3271</v>
      </c>
    </row>
    <row r="325" spans="1:10" x14ac:dyDescent="0.3">
      <c r="A325">
        <v>1</v>
      </c>
      <c r="B325" t="s">
        <v>1526</v>
      </c>
      <c r="C325" t="s">
        <v>1976</v>
      </c>
      <c r="D325" t="s">
        <v>2041</v>
      </c>
      <c r="E325" t="s">
        <v>2135</v>
      </c>
      <c r="F325" t="s">
        <v>2483</v>
      </c>
      <c r="G325" t="s">
        <v>2908</v>
      </c>
      <c r="H325" t="s">
        <v>611</v>
      </c>
      <c r="I325" t="s">
        <v>3271</v>
      </c>
      <c r="J325" t="s">
        <v>3271</v>
      </c>
    </row>
    <row r="326" spans="1:10" x14ac:dyDescent="0.3">
      <c r="A326">
        <v>1</v>
      </c>
      <c r="B326" t="s">
        <v>1532</v>
      </c>
      <c r="C326" t="s">
        <v>1976</v>
      </c>
      <c r="D326" t="s">
        <v>2041</v>
      </c>
      <c r="E326" t="s">
        <v>2124</v>
      </c>
      <c r="F326" t="s">
        <v>2518</v>
      </c>
      <c r="G326" t="s">
        <v>2984</v>
      </c>
      <c r="H326" t="s">
        <v>61</v>
      </c>
      <c r="I326" t="s">
        <v>3271</v>
      </c>
      <c r="J326" t="s">
        <v>3271</v>
      </c>
    </row>
    <row r="327" spans="1:10" x14ac:dyDescent="0.3">
      <c r="A327">
        <v>1</v>
      </c>
      <c r="B327" t="s">
        <v>1534</v>
      </c>
      <c r="C327" t="s">
        <v>1976</v>
      </c>
      <c r="D327" t="s">
        <v>2041</v>
      </c>
      <c r="E327" t="s">
        <v>2135</v>
      </c>
      <c r="F327" t="s">
        <v>2315</v>
      </c>
      <c r="G327" t="s">
        <v>3241</v>
      </c>
      <c r="H327" t="s">
        <v>10</v>
      </c>
      <c r="I327" t="s">
        <v>3271</v>
      </c>
      <c r="J327" t="s">
        <v>3271</v>
      </c>
    </row>
    <row r="328" spans="1:10" x14ac:dyDescent="0.3">
      <c r="A328">
        <v>1</v>
      </c>
      <c r="B328" t="s">
        <v>1537</v>
      </c>
      <c r="C328" t="s">
        <v>1976</v>
      </c>
      <c r="D328" t="s">
        <v>2041</v>
      </c>
      <c r="E328" t="s">
        <v>2227</v>
      </c>
      <c r="F328" t="s">
        <v>2575</v>
      </c>
      <c r="G328" t="s">
        <v>3170</v>
      </c>
      <c r="H328" t="s">
        <v>551</v>
      </c>
      <c r="I328" t="s">
        <v>3271</v>
      </c>
      <c r="J328" t="s">
        <v>3271</v>
      </c>
    </row>
    <row r="329" spans="1:10" x14ac:dyDescent="0.3">
      <c r="A329">
        <v>1</v>
      </c>
      <c r="B329" t="s">
        <v>1539</v>
      </c>
      <c r="C329" t="s">
        <v>1976</v>
      </c>
      <c r="D329" t="s">
        <v>2041</v>
      </c>
      <c r="E329" t="s">
        <v>2135</v>
      </c>
      <c r="F329" t="s">
        <v>2522</v>
      </c>
      <c r="G329" t="s">
        <v>2994</v>
      </c>
      <c r="H329" t="s">
        <v>362</v>
      </c>
      <c r="I329" t="s">
        <v>3271</v>
      </c>
      <c r="J329" t="s">
        <v>3271</v>
      </c>
    </row>
    <row r="330" spans="1:10" x14ac:dyDescent="0.3">
      <c r="A330">
        <v>1</v>
      </c>
      <c r="B330" t="s">
        <v>1545</v>
      </c>
      <c r="C330" t="s">
        <v>1976</v>
      </c>
      <c r="D330" t="s">
        <v>2041</v>
      </c>
      <c r="E330" t="s">
        <v>2135</v>
      </c>
      <c r="F330" t="s">
        <v>2351</v>
      </c>
      <c r="G330" t="s">
        <v>2916</v>
      </c>
      <c r="H330" t="s">
        <v>256</v>
      </c>
      <c r="I330" t="s">
        <v>3271</v>
      </c>
      <c r="J330" t="s">
        <v>3271</v>
      </c>
    </row>
    <row r="331" spans="1:10" x14ac:dyDescent="0.3">
      <c r="A331">
        <v>1</v>
      </c>
      <c r="B331" t="s">
        <v>1551</v>
      </c>
      <c r="C331" t="s">
        <v>1976</v>
      </c>
      <c r="D331" t="s">
        <v>2041</v>
      </c>
      <c r="E331" t="s">
        <v>2135</v>
      </c>
      <c r="F331" t="s">
        <v>2351</v>
      </c>
      <c r="G331" t="s">
        <v>2738</v>
      </c>
      <c r="H331" t="s">
        <v>132</v>
      </c>
      <c r="I331" t="s">
        <v>3271</v>
      </c>
      <c r="J331" t="s">
        <v>3271</v>
      </c>
    </row>
    <row r="332" spans="1:10" x14ac:dyDescent="0.3">
      <c r="A332">
        <v>1</v>
      </c>
      <c r="B332" t="s">
        <v>1555</v>
      </c>
      <c r="C332" t="s">
        <v>1976</v>
      </c>
      <c r="D332" t="s">
        <v>2041</v>
      </c>
      <c r="E332" t="s">
        <v>2135</v>
      </c>
      <c r="F332" t="s">
        <v>2351</v>
      </c>
      <c r="G332" t="s">
        <v>2854</v>
      </c>
      <c r="H332" t="s">
        <v>236</v>
      </c>
      <c r="I332" t="s">
        <v>3271</v>
      </c>
      <c r="J332" t="s">
        <v>3271</v>
      </c>
    </row>
    <row r="333" spans="1:10" x14ac:dyDescent="0.3">
      <c r="A333">
        <v>1</v>
      </c>
      <c r="B333" t="s">
        <v>1556</v>
      </c>
      <c r="C333" t="s">
        <v>1976</v>
      </c>
      <c r="D333" t="s">
        <v>2041</v>
      </c>
      <c r="E333" t="s">
        <v>2124</v>
      </c>
      <c r="F333" t="s">
        <v>2329</v>
      </c>
      <c r="G333" t="s">
        <v>3163</v>
      </c>
      <c r="H333" t="s">
        <v>395</v>
      </c>
      <c r="I333" t="s">
        <v>3271</v>
      </c>
      <c r="J333" t="s">
        <v>3271</v>
      </c>
    </row>
    <row r="334" spans="1:10" x14ac:dyDescent="0.3">
      <c r="A334">
        <v>1</v>
      </c>
      <c r="B334" t="s">
        <v>1559</v>
      </c>
      <c r="C334" t="s">
        <v>1976</v>
      </c>
      <c r="D334" t="s">
        <v>2041</v>
      </c>
      <c r="E334" t="s">
        <v>2124</v>
      </c>
      <c r="F334" t="s">
        <v>2302</v>
      </c>
      <c r="G334" t="s">
        <v>2997</v>
      </c>
      <c r="H334" t="s">
        <v>39</v>
      </c>
      <c r="I334" t="s">
        <v>3271</v>
      </c>
      <c r="J334" t="s">
        <v>3271</v>
      </c>
    </row>
    <row r="335" spans="1:10" x14ac:dyDescent="0.3">
      <c r="A335">
        <v>1</v>
      </c>
      <c r="B335" t="s">
        <v>1560</v>
      </c>
      <c r="C335" t="s">
        <v>1976</v>
      </c>
      <c r="D335" t="s">
        <v>2041</v>
      </c>
      <c r="E335" t="s">
        <v>2124</v>
      </c>
      <c r="F335" t="s">
        <v>2329</v>
      </c>
      <c r="G335" t="s">
        <v>2759</v>
      </c>
      <c r="H335" t="s">
        <v>452</v>
      </c>
      <c r="I335" t="s">
        <v>3271</v>
      </c>
      <c r="J335" t="s">
        <v>3271</v>
      </c>
    </row>
    <row r="336" spans="1:10" x14ac:dyDescent="0.3">
      <c r="A336">
        <v>1</v>
      </c>
      <c r="B336" t="s">
        <v>1561</v>
      </c>
      <c r="C336" t="s">
        <v>1976</v>
      </c>
      <c r="D336" t="s">
        <v>2041</v>
      </c>
      <c r="E336" t="s">
        <v>2134</v>
      </c>
      <c r="F336" t="s">
        <v>2397</v>
      </c>
      <c r="G336" t="s">
        <v>3268</v>
      </c>
      <c r="H336" t="s">
        <v>512</v>
      </c>
      <c r="I336" t="s">
        <v>3271</v>
      </c>
      <c r="J336" t="s">
        <v>3271</v>
      </c>
    </row>
    <row r="337" spans="1:10" x14ac:dyDescent="0.3">
      <c r="A337">
        <v>1</v>
      </c>
      <c r="B337" t="s">
        <v>1565</v>
      </c>
      <c r="C337" t="s">
        <v>1976</v>
      </c>
      <c r="D337" t="s">
        <v>2041</v>
      </c>
      <c r="E337" t="s">
        <v>2231</v>
      </c>
      <c r="F337" t="s">
        <v>2477</v>
      </c>
      <c r="G337" t="s">
        <v>2892</v>
      </c>
      <c r="H337" t="s">
        <v>133</v>
      </c>
      <c r="I337" t="s">
        <v>3271</v>
      </c>
      <c r="J337" t="s">
        <v>3271</v>
      </c>
    </row>
    <row r="338" spans="1:10" x14ac:dyDescent="0.3">
      <c r="A338">
        <v>1</v>
      </c>
      <c r="B338" t="s">
        <v>1570</v>
      </c>
      <c r="C338" t="s">
        <v>1976</v>
      </c>
      <c r="D338" t="s">
        <v>2041</v>
      </c>
      <c r="E338" t="s">
        <v>2124</v>
      </c>
      <c r="F338" t="s">
        <v>2302</v>
      </c>
      <c r="G338" t="s">
        <v>2979</v>
      </c>
      <c r="H338" t="s">
        <v>422</v>
      </c>
      <c r="I338" t="s">
        <v>3271</v>
      </c>
      <c r="J338" t="s">
        <v>3271</v>
      </c>
    </row>
    <row r="339" spans="1:10" x14ac:dyDescent="0.3">
      <c r="A339">
        <v>1</v>
      </c>
      <c r="B339" t="s">
        <v>1576</v>
      </c>
      <c r="C339" t="s">
        <v>1976</v>
      </c>
      <c r="D339" t="s">
        <v>2041</v>
      </c>
      <c r="E339" t="s">
        <v>2124</v>
      </c>
      <c r="F339" t="s">
        <v>2302</v>
      </c>
      <c r="G339" t="s">
        <v>2701</v>
      </c>
      <c r="H339" t="s">
        <v>134</v>
      </c>
      <c r="I339" t="s">
        <v>3271</v>
      </c>
      <c r="J339" t="s">
        <v>3271</v>
      </c>
    </row>
    <row r="340" spans="1:10" x14ac:dyDescent="0.3">
      <c r="A340">
        <v>1</v>
      </c>
      <c r="B340" t="s">
        <v>1579</v>
      </c>
      <c r="C340" t="s">
        <v>1976</v>
      </c>
      <c r="D340" t="s">
        <v>2041</v>
      </c>
      <c r="E340" t="s">
        <v>2135</v>
      </c>
      <c r="F340" t="s">
        <v>2351</v>
      </c>
      <c r="G340" t="s">
        <v>2991</v>
      </c>
      <c r="H340" t="s">
        <v>234</v>
      </c>
      <c r="I340" t="s">
        <v>3271</v>
      </c>
      <c r="J340" t="s">
        <v>3271</v>
      </c>
    </row>
    <row r="341" spans="1:10" x14ac:dyDescent="0.3">
      <c r="A341">
        <v>1</v>
      </c>
      <c r="B341" t="s">
        <v>1580</v>
      </c>
      <c r="C341" t="s">
        <v>1976</v>
      </c>
      <c r="D341" t="s">
        <v>2041</v>
      </c>
      <c r="E341" t="s">
        <v>2135</v>
      </c>
      <c r="F341" t="s">
        <v>2351</v>
      </c>
      <c r="G341" t="s">
        <v>2844</v>
      </c>
      <c r="H341" t="s">
        <v>330</v>
      </c>
      <c r="I341" t="s">
        <v>3271</v>
      </c>
      <c r="J341" t="s">
        <v>3271</v>
      </c>
    </row>
    <row r="342" spans="1:10" x14ac:dyDescent="0.3">
      <c r="A342">
        <v>1</v>
      </c>
      <c r="B342" t="s">
        <v>1583</v>
      </c>
      <c r="C342" t="s">
        <v>1976</v>
      </c>
      <c r="D342" t="s">
        <v>2041</v>
      </c>
      <c r="E342" t="s">
        <v>2141</v>
      </c>
      <c r="F342" t="s">
        <v>2613</v>
      </c>
      <c r="G342" t="s">
        <v>3236</v>
      </c>
      <c r="H342" t="s">
        <v>182</v>
      </c>
      <c r="I342" t="s">
        <v>3271</v>
      </c>
      <c r="J342" t="s">
        <v>3271</v>
      </c>
    </row>
    <row r="343" spans="1:10" x14ac:dyDescent="0.3">
      <c r="A343">
        <v>1</v>
      </c>
      <c r="B343" t="s">
        <v>1584</v>
      </c>
      <c r="C343" t="s">
        <v>1976</v>
      </c>
      <c r="D343" t="s">
        <v>2041</v>
      </c>
      <c r="E343" t="s">
        <v>2124</v>
      </c>
      <c r="F343" t="s">
        <v>2348</v>
      </c>
      <c r="G343" t="s">
        <v>3190</v>
      </c>
      <c r="H343" t="s">
        <v>365</v>
      </c>
      <c r="I343" t="s">
        <v>3271</v>
      </c>
      <c r="J343" t="s">
        <v>3271</v>
      </c>
    </row>
    <row r="344" spans="1:10" x14ac:dyDescent="0.3">
      <c r="A344">
        <v>1</v>
      </c>
      <c r="B344" t="s">
        <v>1599</v>
      </c>
      <c r="C344" t="s">
        <v>1976</v>
      </c>
      <c r="D344" t="s">
        <v>2041</v>
      </c>
      <c r="E344" t="s">
        <v>2135</v>
      </c>
      <c r="F344" t="s">
        <v>2358</v>
      </c>
      <c r="G344" t="s">
        <v>2700</v>
      </c>
      <c r="H344" t="s">
        <v>199</v>
      </c>
      <c r="I344" t="s">
        <v>3271</v>
      </c>
      <c r="J344" t="s">
        <v>3271</v>
      </c>
    </row>
    <row r="345" spans="1:10" x14ac:dyDescent="0.3">
      <c r="A345">
        <v>1</v>
      </c>
      <c r="B345" t="s">
        <v>1601</v>
      </c>
      <c r="C345" t="s">
        <v>1976</v>
      </c>
      <c r="D345" t="s">
        <v>2041</v>
      </c>
      <c r="E345" t="s">
        <v>2124</v>
      </c>
      <c r="F345" t="s">
        <v>2302</v>
      </c>
      <c r="G345" t="s">
        <v>3111</v>
      </c>
      <c r="H345" t="s">
        <v>224</v>
      </c>
      <c r="I345" t="s">
        <v>3271</v>
      </c>
      <c r="J345" t="s">
        <v>3271</v>
      </c>
    </row>
    <row r="346" spans="1:10" x14ac:dyDescent="0.3">
      <c r="A346">
        <v>1</v>
      </c>
      <c r="B346" t="s">
        <v>1607</v>
      </c>
      <c r="C346" t="s">
        <v>1976</v>
      </c>
      <c r="D346" t="s">
        <v>2041</v>
      </c>
      <c r="E346" t="s">
        <v>2124</v>
      </c>
      <c r="F346" t="s">
        <v>2302</v>
      </c>
      <c r="G346" t="s">
        <v>3038</v>
      </c>
      <c r="H346" t="s">
        <v>137</v>
      </c>
      <c r="I346" t="s">
        <v>3271</v>
      </c>
      <c r="J346" t="s">
        <v>3271</v>
      </c>
    </row>
    <row r="347" spans="1:10" x14ac:dyDescent="0.3">
      <c r="A347">
        <v>1</v>
      </c>
      <c r="B347" t="s">
        <v>1614</v>
      </c>
      <c r="C347" t="s">
        <v>1976</v>
      </c>
      <c r="D347" t="s">
        <v>2041</v>
      </c>
      <c r="E347" t="s">
        <v>2134</v>
      </c>
      <c r="F347" t="s">
        <v>2459</v>
      </c>
      <c r="G347" t="s">
        <v>2863</v>
      </c>
      <c r="H347" t="s">
        <v>278</v>
      </c>
      <c r="I347" t="s">
        <v>3271</v>
      </c>
      <c r="J347" t="s">
        <v>3271</v>
      </c>
    </row>
    <row r="348" spans="1:10" x14ac:dyDescent="0.3">
      <c r="A348">
        <v>1</v>
      </c>
      <c r="B348" t="s">
        <v>1616</v>
      </c>
      <c r="C348" t="s">
        <v>1976</v>
      </c>
      <c r="D348" t="s">
        <v>2041</v>
      </c>
      <c r="E348" t="s">
        <v>2242</v>
      </c>
      <c r="F348" t="s">
        <v>2497</v>
      </c>
      <c r="G348" t="s">
        <v>3203</v>
      </c>
      <c r="H348" t="s">
        <v>81</v>
      </c>
      <c r="I348" t="s">
        <v>3271</v>
      </c>
      <c r="J348" t="s">
        <v>3271</v>
      </c>
    </row>
    <row r="349" spans="1:10" x14ac:dyDescent="0.3">
      <c r="A349">
        <v>1</v>
      </c>
      <c r="B349" t="s">
        <v>1620</v>
      </c>
      <c r="C349" t="s">
        <v>1976</v>
      </c>
      <c r="D349" t="s">
        <v>2041</v>
      </c>
      <c r="E349" t="s">
        <v>2135</v>
      </c>
      <c r="F349" t="s">
        <v>2351</v>
      </c>
      <c r="G349" t="s">
        <v>2946</v>
      </c>
      <c r="H349" t="s">
        <v>329</v>
      </c>
      <c r="I349" t="s">
        <v>3271</v>
      </c>
      <c r="J349" t="s">
        <v>3271</v>
      </c>
    </row>
    <row r="350" spans="1:10" x14ac:dyDescent="0.3">
      <c r="A350">
        <v>1</v>
      </c>
      <c r="B350" t="s">
        <v>1622</v>
      </c>
      <c r="C350" t="s">
        <v>1976</v>
      </c>
      <c r="D350" t="s">
        <v>2041</v>
      </c>
      <c r="E350" t="s">
        <v>2136</v>
      </c>
      <c r="F350" t="s">
        <v>2622</v>
      </c>
      <c r="G350" t="s">
        <v>3258</v>
      </c>
      <c r="H350" t="s">
        <v>408</v>
      </c>
      <c r="I350" t="s">
        <v>3271</v>
      </c>
      <c r="J350" t="s">
        <v>3271</v>
      </c>
    </row>
    <row r="351" spans="1:10" x14ac:dyDescent="0.3">
      <c r="A351">
        <v>1</v>
      </c>
      <c r="B351" t="s">
        <v>1630</v>
      </c>
      <c r="C351" t="s">
        <v>1976</v>
      </c>
      <c r="D351" t="s">
        <v>2041</v>
      </c>
      <c r="E351" t="s">
        <v>2134</v>
      </c>
      <c r="F351" t="s">
        <v>2436</v>
      </c>
      <c r="G351" t="s">
        <v>3015</v>
      </c>
      <c r="H351" t="s">
        <v>620</v>
      </c>
      <c r="I351" t="s">
        <v>3271</v>
      </c>
      <c r="J351" t="s">
        <v>3271</v>
      </c>
    </row>
    <row r="352" spans="1:10" x14ac:dyDescent="0.3">
      <c r="A352">
        <v>1</v>
      </c>
      <c r="B352" t="s">
        <v>1632</v>
      </c>
      <c r="C352" t="s">
        <v>1976</v>
      </c>
      <c r="D352" t="s">
        <v>2041</v>
      </c>
      <c r="E352" t="s">
        <v>2124</v>
      </c>
      <c r="F352" t="s">
        <v>2348</v>
      </c>
      <c r="G352" t="s">
        <v>3029</v>
      </c>
      <c r="H352" t="s">
        <v>377</v>
      </c>
      <c r="I352" t="s">
        <v>3271</v>
      </c>
      <c r="J352" t="s">
        <v>3271</v>
      </c>
    </row>
    <row r="353" spans="1:10" x14ac:dyDescent="0.3">
      <c r="A353">
        <v>1</v>
      </c>
      <c r="B353" t="s">
        <v>1635</v>
      </c>
      <c r="C353" t="s">
        <v>1976</v>
      </c>
      <c r="D353" t="s">
        <v>2041</v>
      </c>
      <c r="E353" t="s">
        <v>2134</v>
      </c>
      <c r="F353" t="s">
        <v>2558</v>
      </c>
      <c r="G353" t="s">
        <v>3096</v>
      </c>
      <c r="H353" t="s">
        <v>367</v>
      </c>
      <c r="I353" t="s">
        <v>3271</v>
      </c>
      <c r="J353" t="s">
        <v>3271</v>
      </c>
    </row>
    <row r="354" spans="1:10" x14ac:dyDescent="0.3">
      <c r="A354">
        <v>1</v>
      </c>
      <c r="B354" t="s">
        <v>1640</v>
      </c>
      <c r="C354" t="s">
        <v>1976</v>
      </c>
      <c r="D354" t="s">
        <v>2041</v>
      </c>
      <c r="E354" t="s">
        <v>2124</v>
      </c>
      <c r="F354" t="s">
        <v>2442</v>
      </c>
      <c r="G354" t="s">
        <v>2832</v>
      </c>
      <c r="H354" t="s">
        <v>504</v>
      </c>
      <c r="I354" t="s">
        <v>3271</v>
      </c>
      <c r="J354" t="s">
        <v>3271</v>
      </c>
    </row>
    <row r="355" spans="1:10" x14ac:dyDescent="0.3">
      <c r="A355">
        <v>1</v>
      </c>
      <c r="B355" t="s">
        <v>1645</v>
      </c>
      <c r="C355" t="s">
        <v>1976</v>
      </c>
      <c r="D355" t="s">
        <v>2041</v>
      </c>
      <c r="E355" t="s">
        <v>2275</v>
      </c>
      <c r="F355" t="s">
        <v>2580</v>
      </c>
      <c r="G355" t="s">
        <v>3178</v>
      </c>
      <c r="H355" t="s">
        <v>29</v>
      </c>
      <c r="I355" t="s">
        <v>3271</v>
      </c>
      <c r="J355" t="s">
        <v>3271</v>
      </c>
    </row>
    <row r="356" spans="1:10" x14ac:dyDescent="0.3">
      <c r="A356">
        <v>1</v>
      </c>
      <c r="B356" t="s">
        <v>1653</v>
      </c>
      <c r="C356" t="s">
        <v>1976</v>
      </c>
      <c r="D356" t="s">
        <v>2041</v>
      </c>
      <c r="E356" t="s">
        <v>2296</v>
      </c>
      <c r="F356" t="s">
        <v>2623</v>
      </c>
      <c r="G356" t="s">
        <v>3259</v>
      </c>
      <c r="H356" t="s">
        <v>143</v>
      </c>
      <c r="I356" t="s">
        <v>3271</v>
      </c>
      <c r="J356" t="s">
        <v>3271</v>
      </c>
    </row>
    <row r="357" spans="1:10" x14ac:dyDescent="0.3">
      <c r="A357">
        <v>1</v>
      </c>
      <c r="B357" t="s">
        <v>1654</v>
      </c>
      <c r="C357" t="s">
        <v>1976</v>
      </c>
      <c r="D357" t="s">
        <v>2041</v>
      </c>
      <c r="E357" t="s">
        <v>2234</v>
      </c>
      <c r="F357" t="s">
        <v>2481</v>
      </c>
      <c r="G357" t="s">
        <v>2898</v>
      </c>
      <c r="H357" t="s">
        <v>438</v>
      </c>
      <c r="I357" t="s">
        <v>3271</v>
      </c>
      <c r="J357" t="s">
        <v>3271</v>
      </c>
    </row>
    <row r="358" spans="1:10" x14ac:dyDescent="0.3">
      <c r="A358">
        <v>1</v>
      </c>
      <c r="B358" t="s">
        <v>1662</v>
      </c>
      <c r="C358" t="s">
        <v>1976</v>
      </c>
      <c r="D358" t="s">
        <v>2041</v>
      </c>
      <c r="E358" t="s">
        <v>2134</v>
      </c>
      <c r="F358" t="s">
        <v>2397</v>
      </c>
      <c r="G358" t="s">
        <v>2755</v>
      </c>
      <c r="H358" t="s">
        <v>42</v>
      </c>
      <c r="I358" t="s">
        <v>3271</v>
      </c>
      <c r="J358" t="s">
        <v>3271</v>
      </c>
    </row>
    <row r="359" spans="1:10" x14ac:dyDescent="0.3">
      <c r="A359">
        <v>1</v>
      </c>
      <c r="B359" t="s">
        <v>1664</v>
      </c>
      <c r="C359" t="s">
        <v>1976</v>
      </c>
      <c r="D359" t="s">
        <v>2041</v>
      </c>
      <c r="E359" t="s">
        <v>2124</v>
      </c>
      <c r="F359" t="s">
        <v>2302</v>
      </c>
      <c r="G359" t="s">
        <v>3238</v>
      </c>
      <c r="H359" t="s">
        <v>34</v>
      </c>
      <c r="I359" t="s">
        <v>3271</v>
      </c>
      <c r="J359" t="s">
        <v>3271</v>
      </c>
    </row>
    <row r="360" spans="1:10" x14ac:dyDescent="0.3">
      <c r="A360">
        <v>1</v>
      </c>
      <c r="B360" t="s">
        <v>1673</v>
      </c>
      <c r="C360" t="s">
        <v>1976</v>
      </c>
      <c r="D360" t="s">
        <v>2041</v>
      </c>
      <c r="E360" t="s">
        <v>2134</v>
      </c>
      <c r="F360" t="s">
        <v>2313</v>
      </c>
      <c r="G360" t="s">
        <v>2871</v>
      </c>
      <c r="H360" t="s">
        <v>325</v>
      </c>
      <c r="I360" t="s">
        <v>3271</v>
      </c>
      <c r="J360" t="s">
        <v>3271</v>
      </c>
    </row>
    <row r="361" spans="1:10" x14ac:dyDescent="0.3">
      <c r="A361">
        <v>1</v>
      </c>
      <c r="B361" t="s">
        <v>1675</v>
      </c>
      <c r="C361" t="s">
        <v>1976</v>
      </c>
      <c r="D361" t="s">
        <v>2041</v>
      </c>
      <c r="E361" t="s">
        <v>2134</v>
      </c>
      <c r="F361" t="s">
        <v>2317</v>
      </c>
      <c r="G361" t="s">
        <v>2647</v>
      </c>
      <c r="H361" t="s">
        <v>510</v>
      </c>
      <c r="I361" t="s">
        <v>3271</v>
      </c>
      <c r="J361" t="s">
        <v>3271</v>
      </c>
    </row>
    <row r="362" spans="1:10" x14ac:dyDescent="0.3">
      <c r="A362">
        <v>1</v>
      </c>
      <c r="B362" t="s">
        <v>1676</v>
      </c>
      <c r="C362" t="s">
        <v>1976</v>
      </c>
      <c r="D362" t="s">
        <v>2041</v>
      </c>
      <c r="E362" t="s">
        <v>2134</v>
      </c>
      <c r="F362" t="s">
        <v>2461</v>
      </c>
      <c r="G362" t="s">
        <v>3023</v>
      </c>
      <c r="H362" t="s">
        <v>114</v>
      </c>
      <c r="I362" t="s">
        <v>3271</v>
      </c>
      <c r="J362" t="s">
        <v>3271</v>
      </c>
    </row>
    <row r="363" spans="1:10" x14ac:dyDescent="0.3">
      <c r="A363">
        <v>1</v>
      </c>
      <c r="B363" t="s">
        <v>1678</v>
      </c>
      <c r="C363" t="s">
        <v>1976</v>
      </c>
      <c r="D363" t="s">
        <v>2041</v>
      </c>
      <c r="E363" t="s">
        <v>2224</v>
      </c>
      <c r="F363" t="s">
        <v>2457</v>
      </c>
      <c r="G363" t="s">
        <v>2861</v>
      </c>
      <c r="H363" t="s">
        <v>84</v>
      </c>
      <c r="I363" t="s">
        <v>3271</v>
      </c>
      <c r="J363" t="s">
        <v>3271</v>
      </c>
    </row>
    <row r="364" spans="1:10" x14ac:dyDescent="0.3">
      <c r="A364">
        <v>1</v>
      </c>
      <c r="B364" t="s">
        <v>1679</v>
      </c>
      <c r="C364" t="s">
        <v>1976</v>
      </c>
      <c r="D364" t="s">
        <v>2041</v>
      </c>
      <c r="E364" t="s">
        <v>2135</v>
      </c>
      <c r="F364" t="s">
        <v>2541</v>
      </c>
      <c r="G364" t="s">
        <v>3043</v>
      </c>
      <c r="H364" t="s">
        <v>189</v>
      </c>
      <c r="I364" t="s">
        <v>3271</v>
      </c>
      <c r="J364" t="s">
        <v>3271</v>
      </c>
    </row>
    <row r="365" spans="1:10" x14ac:dyDescent="0.3">
      <c r="A365">
        <v>1</v>
      </c>
      <c r="B365" t="s">
        <v>1684</v>
      </c>
      <c r="C365" t="s">
        <v>1976</v>
      </c>
      <c r="D365" t="s">
        <v>2041</v>
      </c>
      <c r="E365" t="s">
        <v>2135</v>
      </c>
      <c r="F365" t="s">
        <v>2351</v>
      </c>
      <c r="G365" t="s">
        <v>2853</v>
      </c>
      <c r="H365" t="s">
        <v>149</v>
      </c>
      <c r="I365" t="s">
        <v>3271</v>
      </c>
      <c r="J365" t="s">
        <v>3271</v>
      </c>
    </row>
    <row r="366" spans="1:10" x14ac:dyDescent="0.3">
      <c r="A366">
        <v>1</v>
      </c>
      <c r="B366" t="s">
        <v>1688</v>
      </c>
      <c r="C366" t="s">
        <v>1976</v>
      </c>
      <c r="D366" t="s">
        <v>2041</v>
      </c>
      <c r="E366" t="s">
        <v>2276</v>
      </c>
      <c r="F366" t="s">
        <v>2582</v>
      </c>
      <c r="G366" t="s">
        <v>3183</v>
      </c>
      <c r="H366" t="s">
        <v>147</v>
      </c>
      <c r="I366" t="s">
        <v>3271</v>
      </c>
      <c r="J366" t="s">
        <v>3271</v>
      </c>
    </row>
    <row r="367" spans="1:10" x14ac:dyDescent="0.3">
      <c r="A367">
        <v>1</v>
      </c>
      <c r="B367" t="s">
        <v>1689</v>
      </c>
      <c r="C367" t="s">
        <v>1976</v>
      </c>
      <c r="D367" t="s">
        <v>2041</v>
      </c>
      <c r="E367" t="s">
        <v>2276</v>
      </c>
      <c r="F367" t="s">
        <v>2582</v>
      </c>
      <c r="G367" t="s">
        <v>3187</v>
      </c>
      <c r="H367" t="s">
        <v>85</v>
      </c>
      <c r="I367" t="s">
        <v>3271</v>
      </c>
      <c r="J367" t="s">
        <v>3271</v>
      </c>
    </row>
    <row r="368" spans="1:10" x14ac:dyDescent="0.3">
      <c r="A368">
        <v>1</v>
      </c>
      <c r="B368" t="s">
        <v>1695</v>
      </c>
      <c r="C368" t="s">
        <v>1976</v>
      </c>
      <c r="D368" t="s">
        <v>2041</v>
      </c>
      <c r="E368" t="s">
        <v>2134</v>
      </c>
      <c r="F368" t="s">
        <v>2486</v>
      </c>
      <c r="G368" t="s">
        <v>2911</v>
      </c>
      <c r="H368" t="s">
        <v>478</v>
      </c>
      <c r="I368" t="s">
        <v>3271</v>
      </c>
      <c r="J368" t="s">
        <v>3271</v>
      </c>
    </row>
    <row r="369" spans="1:10" x14ac:dyDescent="0.3">
      <c r="A369">
        <v>1</v>
      </c>
      <c r="B369" t="s">
        <v>1698</v>
      </c>
      <c r="C369" t="s">
        <v>1976</v>
      </c>
      <c r="D369" t="s">
        <v>2041</v>
      </c>
      <c r="E369" t="s">
        <v>2124</v>
      </c>
      <c r="F369" t="s">
        <v>2302</v>
      </c>
      <c r="G369" t="s">
        <v>3149</v>
      </c>
      <c r="H369" t="s">
        <v>35</v>
      </c>
      <c r="I369" t="s">
        <v>3271</v>
      </c>
      <c r="J369" t="s">
        <v>3271</v>
      </c>
    </row>
    <row r="370" spans="1:10" x14ac:dyDescent="0.3">
      <c r="A370">
        <v>1</v>
      </c>
      <c r="B370" t="s">
        <v>1704</v>
      </c>
      <c r="C370" t="s">
        <v>1976</v>
      </c>
      <c r="D370" t="s">
        <v>2041</v>
      </c>
      <c r="E370" t="s">
        <v>2124</v>
      </c>
      <c r="F370" t="s">
        <v>2302</v>
      </c>
      <c r="G370" t="s">
        <v>3106</v>
      </c>
      <c r="H370" t="s">
        <v>148</v>
      </c>
      <c r="I370" t="s">
        <v>3271</v>
      </c>
      <c r="J370" t="s">
        <v>3271</v>
      </c>
    </row>
    <row r="371" spans="1:10" x14ac:dyDescent="0.3">
      <c r="A371">
        <v>1</v>
      </c>
      <c r="B371" t="s">
        <v>1706</v>
      </c>
      <c r="C371" t="s">
        <v>1976</v>
      </c>
      <c r="D371" t="s">
        <v>2041</v>
      </c>
      <c r="E371" t="s">
        <v>2135</v>
      </c>
      <c r="F371" t="s">
        <v>2315</v>
      </c>
      <c r="G371" t="s">
        <v>2808</v>
      </c>
      <c r="H371" t="s">
        <v>480</v>
      </c>
      <c r="I371" t="s">
        <v>3271</v>
      </c>
      <c r="J371" t="s">
        <v>3271</v>
      </c>
    </row>
    <row r="372" spans="1:10" x14ac:dyDescent="0.3">
      <c r="A372">
        <v>1</v>
      </c>
      <c r="B372" t="s">
        <v>1708</v>
      </c>
      <c r="C372" t="s">
        <v>1976</v>
      </c>
      <c r="D372" t="s">
        <v>2041</v>
      </c>
      <c r="E372" t="s">
        <v>2135</v>
      </c>
      <c r="F372" t="s">
        <v>2328</v>
      </c>
      <c r="G372" t="s">
        <v>3141</v>
      </c>
      <c r="H372" t="s">
        <v>370</v>
      </c>
      <c r="I372" t="s">
        <v>3271</v>
      </c>
      <c r="J372" t="s">
        <v>3271</v>
      </c>
    </row>
    <row r="373" spans="1:10" x14ac:dyDescent="0.3">
      <c r="A373">
        <v>1</v>
      </c>
      <c r="B373" t="s">
        <v>1710</v>
      </c>
      <c r="C373" t="s">
        <v>1976</v>
      </c>
      <c r="D373" t="s">
        <v>2041</v>
      </c>
      <c r="E373" t="s">
        <v>2134</v>
      </c>
      <c r="F373" t="s">
        <v>2436</v>
      </c>
      <c r="G373" t="s">
        <v>2821</v>
      </c>
      <c r="H373" t="s">
        <v>560</v>
      </c>
      <c r="I373" t="s">
        <v>3271</v>
      </c>
      <c r="J373" t="s">
        <v>3271</v>
      </c>
    </row>
    <row r="374" spans="1:10" x14ac:dyDescent="0.3">
      <c r="A374">
        <v>1</v>
      </c>
      <c r="B374" t="s">
        <v>1712</v>
      </c>
      <c r="C374" t="s">
        <v>1976</v>
      </c>
      <c r="D374" t="s">
        <v>2041</v>
      </c>
      <c r="E374" t="s">
        <v>2135</v>
      </c>
      <c r="F374" t="s">
        <v>2351</v>
      </c>
      <c r="G374" t="s">
        <v>3147</v>
      </c>
      <c r="H374" t="s">
        <v>513</v>
      </c>
      <c r="I374" t="s">
        <v>3271</v>
      </c>
      <c r="J374" t="s">
        <v>3271</v>
      </c>
    </row>
    <row r="375" spans="1:10" x14ac:dyDescent="0.3">
      <c r="A375">
        <v>1</v>
      </c>
      <c r="B375" t="s">
        <v>1717</v>
      </c>
      <c r="C375" t="s">
        <v>1976</v>
      </c>
      <c r="D375" t="s">
        <v>2041</v>
      </c>
      <c r="E375" t="s">
        <v>2124</v>
      </c>
      <c r="F375" t="s">
        <v>2302</v>
      </c>
      <c r="G375" t="s">
        <v>2893</v>
      </c>
      <c r="H375" t="s">
        <v>237</v>
      </c>
      <c r="I375" t="s">
        <v>3271</v>
      </c>
      <c r="J375" t="s">
        <v>3271</v>
      </c>
    </row>
    <row r="376" spans="1:10" x14ac:dyDescent="0.3">
      <c r="A376">
        <v>1</v>
      </c>
      <c r="B376" t="s">
        <v>1718</v>
      </c>
      <c r="C376" t="s">
        <v>1976</v>
      </c>
      <c r="D376" t="s">
        <v>2041</v>
      </c>
      <c r="E376" t="s">
        <v>2157</v>
      </c>
      <c r="F376" t="s">
        <v>2157</v>
      </c>
      <c r="G376" t="s">
        <v>2678</v>
      </c>
      <c r="H376" t="s">
        <v>90</v>
      </c>
      <c r="I376" t="s">
        <v>3271</v>
      </c>
      <c r="J376" t="s">
        <v>3271</v>
      </c>
    </row>
    <row r="377" spans="1:10" x14ac:dyDescent="0.3">
      <c r="A377">
        <v>1</v>
      </c>
      <c r="B377" t="s">
        <v>1720</v>
      </c>
      <c r="C377" t="s">
        <v>1976</v>
      </c>
      <c r="D377" t="s">
        <v>2041</v>
      </c>
      <c r="E377" t="s">
        <v>2134</v>
      </c>
      <c r="F377" t="s">
        <v>2343</v>
      </c>
      <c r="G377" t="s">
        <v>2680</v>
      </c>
      <c r="H377" t="s">
        <v>238</v>
      </c>
      <c r="I377" t="s">
        <v>3271</v>
      </c>
      <c r="J377" t="s">
        <v>3271</v>
      </c>
    </row>
    <row r="378" spans="1:10" x14ac:dyDescent="0.3">
      <c r="A378">
        <v>1</v>
      </c>
      <c r="B378" t="s">
        <v>1727</v>
      </c>
      <c r="C378" t="s">
        <v>1976</v>
      </c>
      <c r="D378" t="s">
        <v>2041</v>
      </c>
      <c r="E378" t="s">
        <v>2124</v>
      </c>
      <c r="F378" t="s">
        <v>2348</v>
      </c>
      <c r="G378" t="s">
        <v>2891</v>
      </c>
      <c r="H378" t="s">
        <v>399</v>
      </c>
      <c r="I378" t="s">
        <v>3271</v>
      </c>
      <c r="J378" t="s">
        <v>3271</v>
      </c>
    </row>
    <row r="379" spans="1:10" x14ac:dyDescent="0.3">
      <c r="A379">
        <v>1</v>
      </c>
      <c r="B379" t="s">
        <v>1730</v>
      </c>
      <c r="C379" t="s">
        <v>1976</v>
      </c>
      <c r="D379" t="s">
        <v>2041</v>
      </c>
      <c r="E379" t="s">
        <v>2135</v>
      </c>
      <c r="F379" t="s">
        <v>2358</v>
      </c>
      <c r="G379" t="s">
        <v>3030</v>
      </c>
      <c r="H379" t="s">
        <v>104</v>
      </c>
      <c r="I379" t="s">
        <v>3271</v>
      </c>
      <c r="J379" t="s">
        <v>3271</v>
      </c>
    </row>
    <row r="380" spans="1:10" x14ac:dyDescent="0.3">
      <c r="A380">
        <v>1</v>
      </c>
      <c r="B380" t="s">
        <v>1731</v>
      </c>
      <c r="C380" t="s">
        <v>1976</v>
      </c>
      <c r="D380" t="s">
        <v>2041</v>
      </c>
      <c r="E380" t="s">
        <v>2135</v>
      </c>
      <c r="F380" t="s">
        <v>2441</v>
      </c>
      <c r="G380" t="s">
        <v>3046</v>
      </c>
      <c r="H380" t="s">
        <v>375</v>
      </c>
      <c r="I380" t="s">
        <v>3271</v>
      </c>
      <c r="J380" t="s">
        <v>3271</v>
      </c>
    </row>
    <row r="381" spans="1:10" x14ac:dyDescent="0.3">
      <c r="A381">
        <v>1</v>
      </c>
      <c r="B381" t="s">
        <v>1733</v>
      </c>
      <c r="C381" t="s">
        <v>1976</v>
      </c>
      <c r="D381" t="s">
        <v>2041</v>
      </c>
      <c r="E381" t="s">
        <v>2135</v>
      </c>
      <c r="F381" t="s">
        <v>2358</v>
      </c>
      <c r="G381" t="s">
        <v>2843</v>
      </c>
      <c r="H381" t="s">
        <v>240</v>
      </c>
      <c r="I381" t="s">
        <v>3271</v>
      </c>
      <c r="J381" t="s">
        <v>3271</v>
      </c>
    </row>
    <row r="382" spans="1:10" x14ac:dyDescent="0.3">
      <c r="A382">
        <v>1</v>
      </c>
      <c r="B382" t="s">
        <v>1737</v>
      </c>
      <c r="C382" t="s">
        <v>1976</v>
      </c>
      <c r="D382" t="s">
        <v>2041</v>
      </c>
      <c r="E382" t="s">
        <v>2277</v>
      </c>
      <c r="F382" t="s">
        <v>2277</v>
      </c>
      <c r="G382" t="s">
        <v>3186</v>
      </c>
      <c r="H382" t="s">
        <v>95</v>
      </c>
      <c r="I382" t="s">
        <v>3271</v>
      </c>
      <c r="J382" t="s">
        <v>3271</v>
      </c>
    </row>
    <row r="383" spans="1:10" x14ac:dyDescent="0.3">
      <c r="A383">
        <v>1</v>
      </c>
      <c r="B383" t="s">
        <v>1738</v>
      </c>
      <c r="C383" t="s">
        <v>1976</v>
      </c>
      <c r="D383" t="s">
        <v>2041</v>
      </c>
      <c r="E383" t="s">
        <v>2124</v>
      </c>
      <c r="F383" t="s">
        <v>2585</v>
      </c>
      <c r="G383" t="s">
        <v>3191</v>
      </c>
      <c r="H383" t="s">
        <v>332</v>
      </c>
      <c r="I383" t="s">
        <v>3271</v>
      </c>
      <c r="J383" t="s">
        <v>3271</v>
      </c>
    </row>
    <row r="384" spans="1:10" x14ac:dyDescent="0.3">
      <c r="A384">
        <v>1</v>
      </c>
      <c r="B384" t="s">
        <v>1740</v>
      </c>
      <c r="C384" t="s">
        <v>1976</v>
      </c>
      <c r="D384" t="s">
        <v>2041</v>
      </c>
      <c r="E384" t="s">
        <v>2278</v>
      </c>
      <c r="F384" t="s">
        <v>2586</v>
      </c>
      <c r="G384" t="s">
        <v>3192</v>
      </c>
      <c r="H384" t="s">
        <v>624</v>
      </c>
      <c r="I384" t="s">
        <v>3271</v>
      </c>
      <c r="J384" t="s">
        <v>3271</v>
      </c>
    </row>
    <row r="385" spans="1:10" x14ac:dyDescent="0.3">
      <c r="A385">
        <v>1</v>
      </c>
      <c r="B385" t="s">
        <v>1747</v>
      </c>
      <c r="C385" t="s">
        <v>1976</v>
      </c>
      <c r="D385" t="s">
        <v>2041</v>
      </c>
      <c r="E385" t="s">
        <v>2135</v>
      </c>
      <c r="F385" t="s">
        <v>2328</v>
      </c>
      <c r="G385" t="s">
        <v>2952</v>
      </c>
      <c r="H385" t="s">
        <v>481</v>
      </c>
      <c r="I385" t="s">
        <v>3271</v>
      </c>
      <c r="J385" t="s">
        <v>3271</v>
      </c>
    </row>
    <row r="386" spans="1:10" x14ac:dyDescent="0.3">
      <c r="A386">
        <v>1</v>
      </c>
      <c r="B386" t="s">
        <v>1752</v>
      </c>
      <c r="C386" t="s">
        <v>1976</v>
      </c>
      <c r="D386" t="s">
        <v>2041</v>
      </c>
      <c r="E386" t="s">
        <v>2135</v>
      </c>
      <c r="F386" t="s">
        <v>2358</v>
      </c>
      <c r="G386" t="s">
        <v>2710</v>
      </c>
      <c r="H386" t="s">
        <v>451</v>
      </c>
      <c r="I386" t="s">
        <v>3271</v>
      </c>
      <c r="J386" t="s">
        <v>3271</v>
      </c>
    </row>
    <row r="387" spans="1:10" x14ac:dyDescent="0.3">
      <c r="A387">
        <v>1</v>
      </c>
      <c r="B387" t="s">
        <v>1756</v>
      </c>
      <c r="C387" t="s">
        <v>1976</v>
      </c>
      <c r="D387" t="s">
        <v>2041</v>
      </c>
      <c r="E387" t="s">
        <v>2135</v>
      </c>
      <c r="F387" t="s">
        <v>2546</v>
      </c>
      <c r="G387" t="s">
        <v>3060</v>
      </c>
      <c r="H387" t="s">
        <v>44</v>
      </c>
      <c r="I387" t="s">
        <v>3271</v>
      </c>
      <c r="J387" t="s">
        <v>3271</v>
      </c>
    </row>
    <row r="388" spans="1:10" x14ac:dyDescent="0.3">
      <c r="A388">
        <v>1</v>
      </c>
      <c r="B388" t="s">
        <v>1757</v>
      </c>
      <c r="C388" t="s">
        <v>1976</v>
      </c>
      <c r="D388" t="s">
        <v>2041</v>
      </c>
      <c r="E388" t="s">
        <v>2142</v>
      </c>
      <c r="F388" t="s">
        <v>2325</v>
      </c>
      <c r="G388" t="s">
        <v>2658</v>
      </c>
      <c r="H388" t="s">
        <v>97</v>
      </c>
      <c r="I388" t="s">
        <v>3271</v>
      </c>
      <c r="J388" t="s">
        <v>3271</v>
      </c>
    </row>
    <row r="389" spans="1:10" x14ac:dyDescent="0.3">
      <c r="A389">
        <v>1</v>
      </c>
      <c r="B389" t="s">
        <v>1758</v>
      </c>
      <c r="C389" t="s">
        <v>1976</v>
      </c>
      <c r="D389" t="s">
        <v>2041</v>
      </c>
      <c r="E389" t="s">
        <v>2134</v>
      </c>
      <c r="F389" t="s">
        <v>2461</v>
      </c>
      <c r="G389" t="s">
        <v>2889</v>
      </c>
      <c r="H389" t="s">
        <v>41</v>
      </c>
      <c r="I389" t="s">
        <v>3271</v>
      </c>
      <c r="J389" t="s">
        <v>3271</v>
      </c>
    </row>
    <row r="390" spans="1:10" x14ac:dyDescent="0.3">
      <c r="A390">
        <v>1</v>
      </c>
      <c r="B390" t="s">
        <v>1760</v>
      </c>
      <c r="C390" t="s">
        <v>1976</v>
      </c>
      <c r="D390" t="s">
        <v>2041</v>
      </c>
      <c r="E390" t="s">
        <v>2135</v>
      </c>
      <c r="F390" t="s">
        <v>2351</v>
      </c>
      <c r="G390" t="s">
        <v>2905</v>
      </c>
      <c r="H390" t="s">
        <v>658</v>
      </c>
      <c r="I390" t="s">
        <v>3271</v>
      </c>
      <c r="J390" t="s">
        <v>3271</v>
      </c>
    </row>
    <row r="391" spans="1:10" x14ac:dyDescent="0.3">
      <c r="A391">
        <v>1</v>
      </c>
      <c r="B391" t="s">
        <v>1764</v>
      </c>
      <c r="C391" t="s">
        <v>1976</v>
      </c>
      <c r="D391" t="s">
        <v>2041</v>
      </c>
      <c r="E391" t="s">
        <v>2124</v>
      </c>
      <c r="F391" t="s">
        <v>2302</v>
      </c>
      <c r="G391" t="s">
        <v>2900</v>
      </c>
      <c r="H391" t="s">
        <v>333</v>
      </c>
      <c r="I391" t="s">
        <v>3271</v>
      </c>
      <c r="J391" t="s">
        <v>3271</v>
      </c>
    </row>
    <row r="392" spans="1:10" x14ac:dyDescent="0.3">
      <c r="A392">
        <v>1</v>
      </c>
      <c r="B392" t="s">
        <v>1782</v>
      </c>
      <c r="C392" t="s">
        <v>1976</v>
      </c>
      <c r="D392" t="s">
        <v>2041</v>
      </c>
      <c r="E392" t="s">
        <v>2124</v>
      </c>
      <c r="F392" t="s">
        <v>2348</v>
      </c>
      <c r="G392" t="s">
        <v>2780</v>
      </c>
      <c r="H392" t="s">
        <v>196</v>
      </c>
      <c r="I392" t="s">
        <v>3271</v>
      </c>
      <c r="J392" t="s">
        <v>3271</v>
      </c>
    </row>
    <row r="393" spans="1:10" x14ac:dyDescent="0.3">
      <c r="A393">
        <v>1</v>
      </c>
      <c r="B393" t="s">
        <v>1787</v>
      </c>
      <c r="C393" t="s">
        <v>1976</v>
      </c>
      <c r="D393" t="s">
        <v>2041</v>
      </c>
      <c r="E393" t="s">
        <v>2124</v>
      </c>
      <c r="F393" t="s">
        <v>2384</v>
      </c>
      <c r="G393" t="s">
        <v>2739</v>
      </c>
      <c r="H393" t="s">
        <v>101</v>
      </c>
      <c r="I393" t="s">
        <v>3271</v>
      </c>
      <c r="J393" t="s">
        <v>3271</v>
      </c>
    </row>
    <row r="394" spans="1:10" x14ac:dyDescent="0.3">
      <c r="A394">
        <v>1</v>
      </c>
      <c r="B394" t="s">
        <v>1793</v>
      </c>
      <c r="C394" t="s">
        <v>1976</v>
      </c>
      <c r="D394" t="s">
        <v>2041</v>
      </c>
      <c r="E394" t="s">
        <v>2134</v>
      </c>
      <c r="F394" t="s">
        <v>2503</v>
      </c>
      <c r="G394" t="s">
        <v>2951</v>
      </c>
      <c r="H394" t="s">
        <v>521</v>
      </c>
      <c r="I394" t="s">
        <v>3271</v>
      </c>
      <c r="J394" t="s">
        <v>3271</v>
      </c>
    </row>
    <row r="395" spans="1:10" x14ac:dyDescent="0.3">
      <c r="A395">
        <v>1</v>
      </c>
      <c r="B395" t="s">
        <v>1794</v>
      </c>
      <c r="C395" t="s">
        <v>1976</v>
      </c>
      <c r="D395" t="s">
        <v>2041</v>
      </c>
      <c r="E395" t="s">
        <v>2141</v>
      </c>
      <c r="F395" t="s">
        <v>2324</v>
      </c>
      <c r="G395" t="s">
        <v>3219</v>
      </c>
      <c r="H395" t="s">
        <v>103</v>
      </c>
      <c r="I395" t="s">
        <v>3271</v>
      </c>
      <c r="J395" t="s">
        <v>3271</v>
      </c>
    </row>
    <row r="396" spans="1:10" x14ac:dyDescent="0.3">
      <c r="A396">
        <v>1</v>
      </c>
      <c r="B396" t="s">
        <v>1795</v>
      </c>
      <c r="C396" t="s">
        <v>1976</v>
      </c>
      <c r="D396" t="s">
        <v>2041</v>
      </c>
      <c r="E396" t="s">
        <v>2124</v>
      </c>
      <c r="F396" t="s">
        <v>2381</v>
      </c>
      <c r="G396" t="s">
        <v>2733</v>
      </c>
      <c r="H396" t="s">
        <v>599</v>
      </c>
      <c r="I396" t="s">
        <v>3271</v>
      </c>
      <c r="J396" t="s">
        <v>3271</v>
      </c>
    </row>
    <row r="397" spans="1:10" x14ac:dyDescent="0.3">
      <c r="A397">
        <v>1</v>
      </c>
      <c r="B397" t="s">
        <v>1798</v>
      </c>
      <c r="C397" t="s">
        <v>1976</v>
      </c>
      <c r="D397" t="s">
        <v>2041</v>
      </c>
      <c r="E397" t="s">
        <v>2134</v>
      </c>
      <c r="F397" t="s">
        <v>2317</v>
      </c>
      <c r="G397" t="s">
        <v>2987</v>
      </c>
      <c r="H397" t="s">
        <v>449</v>
      </c>
      <c r="I397" t="s">
        <v>3271</v>
      </c>
      <c r="J397" t="s">
        <v>3271</v>
      </c>
    </row>
    <row r="398" spans="1:10" x14ac:dyDescent="0.3">
      <c r="A398">
        <v>1</v>
      </c>
      <c r="B398" t="s">
        <v>1800</v>
      </c>
      <c r="C398" t="s">
        <v>1976</v>
      </c>
      <c r="D398" t="s">
        <v>2041</v>
      </c>
      <c r="E398" t="s">
        <v>2124</v>
      </c>
      <c r="F398" t="s">
        <v>2348</v>
      </c>
      <c r="G398" t="s">
        <v>2839</v>
      </c>
      <c r="H398" t="s">
        <v>249</v>
      </c>
      <c r="I398" t="s">
        <v>3271</v>
      </c>
      <c r="J398" t="s">
        <v>3271</v>
      </c>
    </row>
    <row r="399" spans="1:10" x14ac:dyDescent="0.3">
      <c r="A399">
        <v>1</v>
      </c>
      <c r="B399" t="s">
        <v>1804</v>
      </c>
      <c r="C399" t="s">
        <v>1976</v>
      </c>
      <c r="D399" t="s">
        <v>2041</v>
      </c>
      <c r="E399" t="s">
        <v>2134</v>
      </c>
      <c r="F399" t="s">
        <v>2572</v>
      </c>
      <c r="G399" t="s">
        <v>3166</v>
      </c>
      <c r="H399" t="s">
        <v>487</v>
      </c>
      <c r="I399" t="s">
        <v>3271</v>
      </c>
      <c r="J399" t="s">
        <v>3271</v>
      </c>
    </row>
    <row r="400" spans="1:10" x14ac:dyDescent="0.3">
      <c r="A400">
        <v>1</v>
      </c>
      <c r="B400" t="s">
        <v>1806</v>
      </c>
      <c r="C400" t="s">
        <v>1976</v>
      </c>
      <c r="D400" t="s">
        <v>2041</v>
      </c>
      <c r="E400" t="s">
        <v>2141</v>
      </c>
      <c r="F400" t="s">
        <v>2324</v>
      </c>
      <c r="G400" t="s">
        <v>2722</v>
      </c>
      <c r="H400" t="s">
        <v>335</v>
      </c>
      <c r="I400" t="s">
        <v>3271</v>
      </c>
      <c r="J400" t="s">
        <v>3271</v>
      </c>
    </row>
    <row r="401" spans="1:10" x14ac:dyDescent="0.3">
      <c r="A401">
        <v>1</v>
      </c>
      <c r="B401" t="s">
        <v>1807</v>
      </c>
      <c r="C401" t="s">
        <v>1976</v>
      </c>
      <c r="D401" t="s">
        <v>2041</v>
      </c>
      <c r="E401" t="s">
        <v>2124</v>
      </c>
      <c r="F401" t="s">
        <v>2302</v>
      </c>
      <c r="G401" t="s">
        <v>3075</v>
      </c>
      <c r="H401" t="s">
        <v>406</v>
      </c>
      <c r="I401" t="s">
        <v>3271</v>
      </c>
      <c r="J401" t="s">
        <v>3271</v>
      </c>
    </row>
    <row r="402" spans="1:10" x14ac:dyDescent="0.3">
      <c r="A402">
        <v>1</v>
      </c>
      <c r="B402" t="s">
        <v>1809</v>
      </c>
      <c r="C402" t="s">
        <v>1976</v>
      </c>
      <c r="D402" t="s">
        <v>2041</v>
      </c>
      <c r="E402" t="s">
        <v>2124</v>
      </c>
      <c r="F402" t="s">
        <v>2618</v>
      </c>
      <c r="G402" t="s">
        <v>3250</v>
      </c>
      <c r="H402" t="s">
        <v>155</v>
      </c>
      <c r="I402" t="s">
        <v>3271</v>
      </c>
      <c r="J402" t="s">
        <v>3271</v>
      </c>
    </row>
    <row r="403" spans="1:10" x14ac:dyDescent="0.3">
      <c r="A403">
        <v>1</v>
      </c>
      <c r="B403" t="s">
        <v>1811</v>
      </c>
      <c r="C403" t="s">
        <v>1976</v>
      </c>
      <c r="D403" t="s">
        <v>2041</v>
      </c>
      <c r="E403" t="s">
        <v>2124</v>
      </c>
      <c r="F403" t="s">
        <v>2583</v>
      </c>
      <c r="G403" t="s">
        <v>3188</v>
      </c>
      <c r="H403" t="s">
        <v>47</v>
      </c>
      <c r="I403" t="s">
        <v>3271</v>
      </c>
      <c r="J403" t="s">
        <v>3271</v>
      </c>
    </row>
    <row r="404" spans="1:10" x14ac:dyDescent="0.3">
      <c r="A404">
        <v>1</v>
      </c>
      <c r="B404" t="s">
        <v>1814</v>
      </c>
      <c r="C404" t="s">
        <v>1976</v>
      </c>
      <c r="D404" t="s">
        <v>2041</v>
      </c>
      <c r="E404" t="s">
        <v>2231</v>
      </c>
      <c r="F404" t="s">
        <v>2477</v>
      </c>
      <c r="G404" t="s">
        <v>3237</v>
      </c>
      <c r="H404" t="s">
        <v>564</v>
      </c>
      <c r="I404" t="s">
        <v>3271</v>
      </c>
      <c r="J404" t="s">
        <v>3271</v>
      </c>
    </row>
    <row r="405" spans="1:10" x14ac:dyDescent="0.3">
      <c r="A405">
        <v>1</v>
      </c>
      <c r="B405" t="s">
        <v>1815</v>
      </c>
      <c r="C405" t="s">
        <v>1976</v>
      </c>
      <c r="D405" t="s">
        <v>2041</v>
      </c>
      <c r="E405" t="s">
        <v>2231</v>
      </c>
      <c r="F405" t="s">
        <v>2477</v>
      </c>
      <c r="G405" t="s">
        <v>3240</v>
      </c>
      <c r="H405" t="s">
        <v>450</v>
      </c>
      <c r="I405" t="s">
        <v>3271</v>
      </c>
      <c r="J405" t="s">
        <v>3271</v>
      </c>
    </row>
    <row r="406" spans="1:10" x14ac:dyDescent="0.3">
      <c r="A406">
        <v>1</v>
      </c>
      <c r="B406" t="s">
        <v>1826</v>
      </c>
      <c r="C406" t="s">
        <v>1976</v>
      </c>
      <c r="D406" t="s">
        <v>2041</v>
      </c>
      <c r="E406" t="s">
        <v>2135</v>
      </c>
      <c r="F406" t="s">
        <v>2328</v>
      </c>
      <c r="G406" t="s">
        <v>2838</v>
      </c>
      <c r="H406" t="s">
        <v>337</v>
      </c>
      <c r="I406" t="s">
        <v>3271</v>
      </c>
      <c r="J406" t="s">
        <v>3271</v>
      </c>
    </row>
    <row r="407" spans="1:10" x14ac:dyDescent="0.3">
      <c r="A407">
        <v>1</v>
      </c>
      <c r="B407" t="s">
        <v>1829</v>
      </c>
      <c r="C407" t="s">
        <v>1976</v>
      </c>
      <c r="D407" t="s">
        <v>2041</v>
      </c>
      <c r="E407" t="s">
        <v>2124</v>
      </c>
      <c r="F407" t="s">
        <v>2348</v>
      </c>
      <c r="G407" t="s">
        <v>3134</v>
      </c>
      <c r="H407" t="s">
        <v>227</v>
      </c>
      <c r="I407" t="s">
        <v>3271</v>
      </c>
      <c r="J407" t="s">
        <v>3271</v>
      </c>
    </row>
    <row r="408" spans="1:10" x14ac:dyDescent="0.3">
      <c r="A408">
        <v>1</v>
      </c>
      <c r="B408" t="s">
        <v>1842</v>
      </c>
      <c r="C408" t="s">
        <v>1976</v>
      </c>
      <c r="D408" t="s">
        <v>2041</v>
      </c>
      <c r="E408" t="s">
        <v>2124</v>
      </c>
      <c r="F408" t="s">
        <v>2442</v>
      </c>
      <c r="G408" t="s">
        <v>2847</v>
      </c>
      <c r="H408" t="s">
        <v>488</v>
      </c>
      <c r="I408" t="s">
        <v>3271</v>
      </c>
      <c r="J408" t="s">
        <v>3271</v>
      </c>
    </row>
    <row r="409" spans="1:10" x14ac:dyDescent="0.3">
      <c r="A409">
        <v>1</v>
      </c>
      <c r="B409" t="s">
        <v>1898</v>
      </c>
      <c r="C409" t="s">
        <v>1976</v>
      </c>
      <c r="D409" t="s">
        <v>2041</v>
      </c>
      <c r="E409" t="s">
        <v>2124</v>
      </c>
      <c r="F409" t="s">
        <v>2348</v>
      </c>
      <c r="G409" t="s">
        <v>2687</v>
      </c>
      <c r="H409" t="s">
        <v>428</v>
      </c>
      <c r="I409" t="s">
        <v>3271</v>
      </c>
      <c r="J409" t="s">
        <v>3271</v>
      </c>
    </row>
    <row r="410" spans="1:10" x14ac:dyDescent="0.3">
      <c r="A410">
        <v>2</v>
      </c>
      <c r="B410" t="s">
        <v>1295</v>
      </c>
      <c r="C410" t="s">
        <v>1976</v>
      </c>
      <c r="D410" t="s">
        <v>2038</v>
      </c>
      <c r="E410" t="s">
        <v>2143</v>
      </c>
      <c r="F410" t="s">
        <v>2353</v>
      </c>
      <c r="G410" t="s">
        <v>3261</v>
      </c>
      <c r="H410" t="s">
        <v>634</v>
      </c>
      <c r="I410" t="s">
        <v>3271</v>
      </c>
      <c r="J410" t="s">
        <v>3271</v>
      </c>
    </row>
    <row r="411" spans="1:10" x14ac:dyDescent="0.3">
      <c r="A411">
        <v>2</v>
      </c>
      <c r="B411" t="s">
        <v>1316</v>
      </c>
      <c r="C411" t="s">
        <v>1976</v>
      </c>
      <c r="D411" t="s">
        <v>2038</v>
      </c>
      <c r="E411" t="s">
        <v>2167</v>
      </c>
      <c r="F411" t="s">
        <v>2357</v>
      </c>
      <c r="G411" t="s">
        <v>2718</v>
      </c>
      <c r="H411" t="s">
        <v>174</v>
      </c>
      <c r="I411" t="s">
        <v>3271</v>
      </c>
      <c r="J411" t="s">
        <v>3271</v>
      </c>
    </row>
    <row r="412" spans="1:10" x14ac:dyDescent="0.3">
      <c r="A412">
        <v>2</v>
      </c>
      <c r="B412" t="s">
        <v>1324</v>
      </c>
      <c r="C412" t="s">
        <v>1976</v>
      </c>
      <c r="D412" t="s">
        <v>2038</v>
      </c>
      <c r="E412" t="s">
        <v>2143</v>
      </c>
      <c r="F412" t="s">
        <v>2360</v>
      </c>
      <c r="G412" t="s">
        <v>2983</v>
      </c>
      <c r="H412" t="s">
        <v>352</v>
      </c>
      <c r="I412" t="s">
        <v>3271</v>
      </c>
      <c r="J412" t="s">
        <v>3271</v>
      </c>
    </row>
    <row r="413" spans="1:10" x14ac:dyDescent="0.3">
      <c r="A413">
        <v>2</v>
      </c>
      <c r="B413" t="s">
        <v>1372</v>
      </c>
      <c r="C413" t="s">
        <v>1976</v>
      </c>
      <c r="D413" t="s">
        <v>2038</v>
      </c>
      <c r="E413" t="s">
        <v>2144</v>
      </c>
      <c r="F413" t="s">
        <v>2327</v>
      </c>
      <c r="G413" t="s">
        <v>3269</v>
      </c>
      <c r="H413" t="s">
        <v>464</v>
      </c>
      <c r="I413" t="s">
        <v>3271</v>
      </c>
      <c r="J413" t="s">
        <v>3271</v>
      </c>
    </row>
    <row r="414" spans="1:10" x14ac:dyDescent="0.3">
      <c r="A414">
        <v>2</v>
      </c>
      <c r="B414" t="s">
        <v>1373</v>
      </c>
      <c r="C414" t="s">
        <v>1976</v>
      </c>
      <c r="D414" t="s">
        <v>2038</v>
      </c>
      <c r="E414" t="s">
        <v>2143</v>
      </c>
      <c r="F414" t="s">
        <v>2353</v>
      </c>
      <c r="G414" t="s">
        <v>3010</v>
      </c>
      <c r="H414" t="s">
        <v>490</v>
      </c>
      <c r="I414" t="s">
        <v>3271</v>
      </c>
      <c r="J414" t="s">
        <v>3271</v>
      </c>
    </row>
    <row r="415" spans="1:10" x14ac:dyDescent="0.3">
      <c r="A415">
        <v>2</v>
      </c>
      <c r="B415" t="s">
        <v>1376</v>
      </c>
      <c r="C415" t="s">
        <v>1976</v>
      </c>
      <c r="D415" t="s">
        <v>2038</v>
      </c>
      <c r="E415" t="s">
        <v>2193</v>
      </c>
      <c r="F415" t="s">
        <v>2460</v>
      </c>
      <c r="G415" t="s">
        <v>3118</v>
      </c>
      <c r="H415" t="s">
        <v>261</v>
      </c>
      <c r="I415" t="s">
        <v>3271</v>
      </c>
      <c r="J415" t="s">
        <v>3271</v>
      </c>
    </row>
    <row r="416" spans="1:10" x14ac:dyDescent="0.3">
      <c r="A416">
        <v>2</v>
      </c>
      <c r="B416" t="s">
        <v>1383</v>
      </c>
      <c r="C416" t="s">
        <v>1976</v>
      </c>
      <c r="D416" t="s">
        <v>2038</v>
      </c>
      <c r="E416" t="s">
        <v>2167</v>
      </c>
      <c r="F416" t="s">
        <v>2357</v>
      </c>
      <c r="G416" t="s">
        <v>2699</v>
      </c>
      <c r="H416" t="s">
        <v>209</v>
      </c>
      <c r="I416" t="s">
        <v>3271</v>
      </c>
      <c r="J416" t="s">
        <v>3271</v>
      </c>
    </row>
    <row r="417" spans="1:10" x14ac:dyDescent="0.3">
      <c r="A417">
        <v>2</v>
      </c>
      <c r="B417" t="s">
        <v>1388</v>
      </c>
      <c r="C417" t="s">
        <v>1976</v>
      </c>
      <c r="D417" t="s">
        <v>2038</v>
      </c>
      <c r="E417" t="s">
        <v>2261</v>
      </c>
      <c r="F417" t="s">
        <v>2542</v>
      </c>
      <c r="G417" t="s">
        <v>3051</v>
      </c>
      <c r="H417" t="s">
        <v>163</v>
      </c>
      <c r="I417" t="s">
        <v>3271</v>
      </c>
      <c r="J417" t="s">
        <v>3271</v>
      </c>
    </row>
    <row r="418" spans="1:10" x14ac:dyDescent="0.3">
      <c r="A418">
        <v>2</v>
      </c>
      <c r="B418" t="s">
        <v>1389</v>
      </c>
      <c r="C418" t="s">
        <v>1976</v>
      </c>
      <c r="D418" t="s">
        <v>2038</v>
      </c>
      <c r="E418" t="s">
        <v>2143</v>
      </c>
      <c r="F418" t="s">
        <v>2353</v>
      </c>
      <c r="G418" t="s">
        <v>2695</v>
      </c>
      <c r="H418" t="s">
        <v>419</v>
      </c>
      <c r="I418" t="s">
        <v>3271</v>
      </c>
      <c r="J418" t="s">
        <v>3271</v>
      </c>
    </row>
    <row r="419" spans="1:10" x14ac:dyDescent="0.3">
      <c r="A419">
        <v>2</v>
      </c>
      <c r="B419" t="s">
        <v>1390</v>
      </c>
      <c r="C419" t="s">
        <v>1976</v>
      </c>
      <c r="D419" t="s">
        <v>2038</v>
      </c>
      <c r="E419" t="s">
        <v>2209</v>
      </c>
      <c r="F419" t="s">
        <v>2429</v>
      </c>
      <c r="G419" t="s">
        <v>2805</v>
      </c>
      <c r="H419" t="s">
        <v>116</v>
      </c>
      <c r="I419" t="s">
        <v>3271</v>
      </c>
      <c r="J419" t="s">
        <v>3271</v>
      </c>
    </row>
    <row r="420" spans="1:10" x14ac:dyDescent="0.3">
      <c r="A420">
        <v>2</v>
      </c>
      <c r="B420" t="s">
        <v>1393</v>
      </c>
      <c r="C420" t="s">
        <v>1976</v>
      </c>
      <c r="D420" t="s">
        <v>2038</v>
      </c>
      <c r="E420" t="s">
        <v>2143</v>
      </c>
      <c r="F420" t="s">
        <v>2360</v>
      </c>
      <c r="G420" t="s">
        <v>2703</v>
      </c>
      <c r="H420" t="s">
        <v>9</v>
      </c>
      <c r="I420" t="s">
        <v>3271</v>
      </c>
      <c r="J420" t="s">
        <v>3271</v>
      </c>
    </row>
    <row r="421" spans="1:10" x14ac:dyDescent="0.3">
      <c r="A421">
        <v>2</v>
      </c>
      <c r="B421" t="s">
        <v>1436</v>
      </c>
      <c r="C421" t="s">
        <v>1976</v>
      </c>
      <c r="D421" t="s">
        <v>2038</v>
      </c>
      <c r="E421" t="s">
        <v>2143</v>
      </c>
      <c r="F421" t="s">
        <v>2353</v>
      </c>
      <c r="G421" t="s">
        <v>3175</v>
      </c>
      <c r="H421" t="s">
        <v>429</v>
      </c>
      <c r="I421" t="s">
        <v>3271</v>
      </c>
      <c r="J421" t="s">
        <v>3271</v>
      </c>
    </row>
    <row r="422" spans="1:10" x14ac:dyDescent="0.3">
      <c r="A422">
        <v>2</v>
      </c>
      <c r="B422" t="s">
        <v>1449</v>
      </c>
      <c r="C422" t="s">
        <v>1976</v>
      </c>
      <c r="D422" t="s">
        <v>2038</v>
      </c>
      <c r="E422" t="s">
        <v>2143</v>
      </c>
      <c r="F422" t="s">
        <v>2561</v>
      </c>
      <c r="G422" t="s">
        <v>3116</v>
      </c>
      <c r="H422" t="s">
        <v>221</v>
      </c>
      <c r="I422" t="s">
        <v>3271</v>
      </c>
      <c r="J422" t="s">
        <v>3271</v>
      </c>
    </row>
    <row r="423" spans="1:10" x14ac:dyDescent="0.3">
      <c r="A423">
        <v>2</v>
      </c>
      <c r="B423" t="s">
        <v>1466</v>
      </c>
      <c r="C423" t="s">
        <v>1976</v>
      </c>
      <c r="D423" t="s">
        <v>2038</v>
      </c>
      <c r="E423" t="s">
        <v>2143</v>
      </c>
      <c r="F423" t="s">
        <v>2551</v>
      </c>
      <c r="G423" t="s">
        <v>3078</v>
      </c>
      <c r="H423" t="s">
        <v>270</v>
      </c>
      <c r="I423" t="s">
        <v>3271</v>
      </c>
      <c r="J423" t="s">
        <v>3271</v>
      </c>
    </row>
    <row r="424" spans="1:10" x14ac:dyDescent="0.3">
      <c r="A424">
        <v>2</v>
      </c>
      <c r="B424" t="s">
        <v>1482</v>
      </c>
      <c r="C424" t="s">
        <v>1976</v>
      </c>
      <c r="D424" t="s">
        <v>2038</v>
      </c>
      <c r="E424" t="s">
        <v>2143</v>
      </c>
      <c r="F424" t="s">
        <v>2539</v>
      </c>
      <c r="G424" t="s">
        <v>3056</v>
      </c>
      <c r="H424" t="s">
        <v>173</v>
      </c>
      <c r="I424" t="s">
        <v>3271</v>
      </c>
      <c r="J424" t="s">
        <v>3271</v>
      </c>
    </row>
    <row r="425" spans="1:10" x14ac:dyDescent="0.3">
      <c r="A425">
        <v>2</v>
      </c>
      <c r="B425" t="s">
        <v>1495</v>
      </c>
      <c r="C425" t="s">
        <v>1976</v>
      </c>
      <c r="D425" t="s">
        <v>2038</v>
      </c>
      <c r="E425" t="s">
        <v>2143</v>
      </c>
      <c r="F425" t="s">
        <v>2353</v>
      </c>
      <c r="G425" t="s">
        <v>2716</v>
      </c>
      <c r="H425" t="s">
        <v>472</v>
      </c>
      <c r="I425" t="s">
        <v>3271</v>
      </c>
      <c r="J425" t="s">
        <v>3271</v>
      </c>
    </row>
    <row r="426" spans="1:10" x14ac:dyDescent="0.3">
      <c r="A426">
        <v>2</v>
      </c>
      <c r="B426" t="s">
        <v>1513</v>
      </c>
      <c r="C426" t="s">
        <v>1976</v>
      </c>
      <c r="D426" t="s">
        <v>2038</v>
      </c>
      <c r="E426" t="s">
        <v>2167</v>
      </c>
      <c r="F426" t="s">
        <v>2357</v>
      </c>
      <c r="G426" t="s">
        <v>2941</v>
      </c>
      <c r="H426" t="s">
        <v>225</v>
      </c>
      <c r="I426" t="s">
        <v>3271</v>
      </c>
      <c r="J426" t="s">
        <v>3271</v>
      </c>
    </row>
    <row r="427" spans="1:10" x14ac:dyDescent="0.3">
      <c r="A427">
        <v>2</v>
      </c>
      <c r="B427" t="s">
        <v>1542</v>
      </c>
      <c r="C427" t="s">
        <v>1976</v>
      </c>
      <c r="D427" t="s">
        <v>2038</v>
      </c>
      <c r="E427" t="s">
        <v>2144</v>
      </c>
      <c r="F427" t="s">
        <v>2327</v>
      </c>
      <c r="G427" t="s">
        <v>2720</v>
      </c>
      <c r="H427" t="s">
        <v>433</v>
      </c>
      <c r="I427" t="s">
        <v>3271</v>
      </c>
      <c r="J427" t="s">
        <v>3271</v>
      </c>
    </row>
    <row r="428" spans="1:10" x14ac:dyDescent="0.3">
      <c r="A428">
        <v>2</v>
      </c>
      <c r="B428" t="s">
        <v>1548</v>
      </c>
      <c r="C428" t="s">
        <v>1976</v>
      </c>
      <c r="D428" t="s">
        <v>2038</v>
      </c>
      <c r="E428" t="s">
        <v>2193</v>
      </c>
      <c r="F428" t="s">
        <v>2507</v>
      </c>
      <c r="G428" t="s">
        <v>2959</v>
      </c>
      <c r="H428" t="s">
        <v>364</v>
      </c>
      <c r="I428" t="s">
        <v>3271</v>
      </c>
      <c r="J428" t="s">
        <v>3271</v>
      </c>
    </row>
    <row r="429" spans="1:10" x14ac:dyDescent="0.3">
      <c r="A429">
        <v>2</v>
      </c>
      <c r="B429" t="s">
        <v>1549</v>
      </c>
      <c r="C429" t="s">
        <v>1976</v>
      </c>
      <c r="D429" t="s">
        <v>2038</v>
      </c>
      <c r="E429" t="s">
        <v>2209</v>
      </c>
      <c r="F429" t="s">
        <v>2429</v>
      </c>
      <c r="G429" t="s">
        <v>2937</v>
      </c>
      <c r="H429" t="s">
        <v>21</v>
      </c>
      <c r="I429" t="s">
        <v>3271</v>
      </c>
      <c r="J429" t="s">
        <v>3271</v>
      </c>
    </row>
    <row r="430" spans="1:10" x14ac:dyDescent="0.3">
      <c r="A430">
        <v>2</v>
      </c>
      <c r="B430" t="s">
        <v>1554</v>
      </c>
      <c r="C430" t="s">
        <v>1976</v>
      </c>
      <c r="D430" t="s">
        <v>2038</v>
      </c>
      <c r="E430" t="s">
        <v>2120</v>
      </c>
      <c r="F430" t="s">
        <v>2298</v>
      </c>
      <c r="G430" t="s">
        <v>2860</v>
      </c>
      <c r="H430" t="s">
        <v>208</v>
      </c>
      <c r="I430" t="s">
        <v>3271</v>
      </c>
      <c r="J430" t="s">
        <v>3271</v>
      </c>
    </row>
    <row r="431" spans="1:10" x14ac:dyDescent="0.3">
      <c r="A431">
        <v>2</v>
      </c>
      <c r="B431" t="s">
        <v>1558</v>
      </c>
      <c r="C431" t="s">
        <v>1976</v>
      </c>
      <c r="D431" t="s">
        <v>2038</v>
      </c>
      <c r="E431" t="s">
        <v>2143</v>
      </c>
      <c r="F431" t="s">
        <v>2326</v>
      </c>
      <c r="G431" t="s">
        <v>2969</v>
      </c>
      <c r="H431" t="s">
        <v>476</v>
      </c>
      <c r="I431" t="s">
        <v>3271</v>
      </c>
      <c r="J431" t="s">
        <v>3271</v>
      </c>
    </row>
    <row r="432" spans="1:10" x14ac:dyDescent="0.3">
      <c r="A432">
        <v>2</v>
      </c>
      <c r="B432" t="s">
        <v>1562</v>
      </c>
      <c r="C432" t="s">
        <v>1976</v>
      </c>
      <c r="D432" t="s">
        <v>2038</v>
      </c>
      <c r="E432" t="s">
        <v>2261</v>
      </c>
      <c r="F432" t="s">
        <v>2560</v>
      </c>
      <c r="G432" t="s">
        <v>3107</v>
      </c>
      <c r="H432" t="s">
        <v>378</v>
      </c>
      <c r="I432" t="s">
        <v>3271</v>
      </c>
      <c r="J432" t="s">
        <v>3271</v>
      </c>
    </row>
    <row r="433" spans="1:10" x14ac:dyDescent="0.3">
      <c r="A433">
        <v>2</v>
      </c>
      <c r="B433" t="s">
        <v>1567</v>
      </c>
      <c r="C433" t="s">
        <v>1976</v>
      </c>
      <c r="D433" t="s">
        <v>2038</v>
      </c>
      <c r="E433" t="s">
        <v>2143</v>
      </c>
      <c r="F433" t="s">
        <v>2539</v>
      </c>
      <c r="G433" t="s">
        <v>3040</v>
      </c>
      <c r="H433" t="s">
        <v>454</v>
      </c>
      <c r="I433" t="s">
        <v>3271</v>
      </c>
      <c r="J433" t="s">
        <v>3271</v>
      </c>
    </row>
    <row r="434" spans="1:10" x14ac:dyDescent="0.3">
      <c r="A434">
        <v>2</v>
      </c>
      <c r="B434" t="s">
        <v>1571</v>
      </c>
      <c r="C434" t="s">
        <v>1976</v>
      </c>
      <c r="D434" t="s">
        <v>2038</v>
      </c>
      <c r="E434" t="s">
        <v>2144</v>
      </c>
      <c r="F434" t="s">
        <v>2327</v>
      </c>
      <c r="G434" t="s">
        <v>3169</v>
      </c>
      <c r="H434" t="s">
        <v>554</v>
      </c>
      <c r="I434" t="s">
        <v>3271</v>
      </c>
      <c r="J434" t="s">
        <v>3271</v>
      </c>
    </row>
    <row r="435" spans="1:10" x14ac:dyDescent="0.3">
      <c r="A435">
        <v>2</v>
      </c>
      <c r="B435" t="s">
        <v>1582</v>
      </c>
      <c r="C435" t="s">
        <v>1976</v>
      </c>
      <c r="D435" t="s">
        <v>2038</v>
      </c>
      <c r="E435" t="s">
        <v>2209</v>
      </c>
      <c r="F435" t="s">
        <v>2429</v>
      </c>
      <c r="G435" t="s">
        <v>3063</v>
      </c>
      <c r="H435" t="s">
        <v>501</v>
      </c>
      <c r="I435" t="s">
        <v>3271</v>
      </c>
      <c r="J435" t="s">
        <v>3271</v>
      </c>
    </row>
    <row r="436" spans="1:10" x14ac:dyDescent="0.3">
      <c r="A436">
        <v>2</v>
      </c>
      <c r="B436" t="s">
        <v>1587</v>
      </c>
      <c r="C436" t="s">
        <v>1976</v>
      </c>
      <c r="D436" t="s">
        <v>2038</v>
      </c>
      <c r="E436" t="s">
        <v>2161</v>
      </c>
      <c r="F436" t="s">
        <v>2474</v>
      </c>
      <c r="G436" t="s">
        <v>2887</v>
      </c>
      <c r="H436" t="s">
        <v>304</v>
      </c>
      <c r="I436" t="s">
        <v>3271</v>
      </c>
      <c r="J436" t="s">
        <v>3271</v>
      </c>
    </row>
    <row r="437" spans="1:10" x14ac:dyDescent="0.3">
      <c r="A437">
        <v>2</v>
      </c>
      <c r="B437" t="s">
        <v>1600</v>
      </c>
      <c r="C437" t="s">
        <v>1976</v>
      </c>
      <c r="D437" t="s">
        <v>2104</v>
      </c>
      <c r="E437" t="s">
        <v>2246</v>
      </c>
      <c r="F437" t="s">
        <v>2506</v>
      </c>
      <c r="G437" t="s">
        <v>2958</v>
      </c>
      <c r="H437" t="s">
        <v>301</v>
      </c>
      <c r="I437" t="s">
        <v>3271</v>
      </c>
      <c r="J437" t="s">
        <v>3271</v>
      </c>
    </row>
    <row r="438" spans="1:10" x14ac:dyDescent="0.3">
      <c r="A438">
        <v>2</v>
      </c>
      <c r="B438" t="s">
        <v>1608</v>
      </c>
      <c r="C438" t="s">
        <v>1976</v>
      </c>
      <c r="D438" t="s">
        <v>2038</v>
      </c>
      <c r="E438" t="s">
        <v>2209</v>
      </c>
      <c r="F438" t="s">
        <v>2429</v>
      </c>
      <c r="G438" t="s">
        <v>3120</v>
      </c>
      <c r="H438" t="s">
        <v>30</v>
      </c>
      <c r="I438" t="s">
        <v>3271</v>
      </c>
      <c r="J438" t="s">
        <v>3271</v>
      </c>
    </row>
    <row r="439" spans="1:10" x14ac:dyDescent="0.3">
      <c r="A439">
        <v>2</v>
      </c>
      <c r="B439" t="s">
        <v>1611</v>
      </c>
      <c r="C439" t="s">
        <v>1976</v>
      </c>
      <c r="D439" t="s">
        <v>2038</v>
      </c>
      <c r="E439" t="s">
        <v>2209</v>
      </c>
      <c r="F439" t="s">
        <v>2429</v>
      </c>
      <c r="G439" t="s">
        <v>3020</v>
      </c>
      <c r="H439" t="s">
        <v>220</v>
      </c>
      <c r="I439" t="s">
        <v>3271</v>
      </c>
      <c r="J439" t="s">
        <v>3271</v>
      </c>
    </row>
    <row r="440" spans="1:10" x14ac:dyDescent="0.3">
      <c r="A440">
        <v>2</v>
      </c>
      <c r="B440" t="s">
        <v>1612</v>
      </c>
      <c r="C440" t="s">
        <v>1976</v>
      </c>
      <c r="D440" t="s">
        <v>2038</v>
      </c>
      <c r="E440" t="s">
        <v>2209</v>
      </c>
      <c r="F440" t="s">
        <v>2429</v>
      </c>
      <c r="G440" t="s">
        <v>3072</v>
      </c>
      <c r="H440" t="s">
        <v>23</v>
      </c>
      <c r="I440" t="s">
        <v>3271</v>
      </c>
      <c r="J440" t="s">
        <v>3271</v>
      </c>
    </row>
    <row r="441" spans="1:10" x14ac:dyDescent="0.3">
      <c r="A441">
        <v>2</v>
      </c>
      <c r="B441" t="s">
        <v>1617</v>
      </c>
      <c r="C441" t="s">
        <v>1976</v>
      </c>
      <c r="D441" t="s">
        <v>2038</v>
      </c>
      <c r="E441" t="s">
        <v>2143</v>
      </c>
      <c r="F441" t="s">
        <v>2516</v>
      </c>
      <c r="G441" t="s">
        <v>2981</v>
      </c>
      <c r="H441" t="s">
        <v>503</v>
      </c>
      <c r="I441" t="s">
        <v>3271</v>
      </c>
      <c r="J441" t="s">
        <v>3271</v>
      </c>
    </row>
    <row r="442" spans="1:10" x14ac:dyDescent="0.3">
      <c r="A442">
        <v>2</v>
      </c>
      <c r="B442" t="s">
        <v>1619</v>
      </c>
      <c r="C442" t="s">
        <v>1976</v>
      </c>
      <c r="D442" t="s">
        <v>2038</v>
      </c>
      <c r="E442" t="s">
        <v>2144</v>
      </c>
      <c r="F442" t="s">
        <v>2327</v>
      </c>
      <c r="G442" t="s">
        <v>2660</v>
      </c>
      <c r="H442" t="s">
        <v>136</v>
      </c>
      <c r="I442" t="s">
        <v>3271</v>
      </c>
      <c r="J442" t="s">
        <v>3271</v>
      </c>
    </row>
    <row r="443" spans="1:10" x14ac:dyDescent="0.3">
      <c r="A443">
        <v>2</v>
      </c>
      <c r="B443" t="s">
        <v>1621</v>
      </c>
      <c r="C443" t="s">
        <v>1976</v>
      </c>
      <c r="D443" t="s">
        <v>2038</v>
      </c>
      <c r="E443" t="s">
        <v>2143</v>
      </c>
      <c r="F443" t="s">
        <v>2539</v>
      </c>
      <c r="G443" t="s">
        <v>3265</v>
      </c>
      <c r="H443" t="s">
        <v>49</v>
      </c>
      <c r="I443" t="s">
        <v>3271</v>
      </c>
      <c r="J443" t="s">
        <v>3271</v>
      </c>
    </row>
    <row r="444" spans="1:10" x14ac:dyDescent="0.3">
      <c r="A444">
        <v>2</v>
      </c>
      <c r="B444" t="s">
        <v>1633</v>
      </c>
      <c r="C444" t="s">
        <v>1976</v>
      </c>
      <c r="D444" t="s">
        <v>2038</v>
      </c>
      <c r="E444" t="s">
        <v>2143</v>
      </c>
      <c r="F444" t="s">
        <v>2353</v>
      </c>
      <c r="G444" t="s">
        <v>2711</v>
      </c>
      <c r="H444" t="s">
        <v>231</v>
      </c>
      <c r="I444" t="s">
        <v>3271</v>
      </c>
      <c r="J444" t="s">
        <v>3271</v>
      </c>
    </row>
    <row r="445" spans="1:10" x14ac:dyDescent="0.3">
      <c r="A445">
        <v>2</v>
      </c>
      <c r="B445" t="s">
        <v>1642</v>
      </c>
      <c r="C445" t="s">
        <v>1976</v>
      </c>
      <c r="D445" t="s">
        <v>2038</v>
      </c>
      <c r="E445" t="s">
        <v>2193</v>
      </c>
      <c r="F445" t="s">
        <v>2460</v>
      </c>
      <c r="G445" t="s">
        <v>2864</v>
      </c>
      <c r="H445" t="s">
        <v>369</v>
      </c>
      <c r="I445" t="s">
        <v>3271</v>
      </c>
      <c r="J445" t="s">
        <v>3271</v>
      </c>
    </row>
    <row r="446" spans="1:10" x14ac:dyDescent="0.3">
      <c r="A446">
        <v>2</v>
      </c>
      <c r="B446" t="s">
        <v>1644</v>
      </c>
      <c r="C446" t="s">
        <v>1976</v>
      </c>
      <c r="D446" t="s">
        <v>2038</v>
      </c>
      <c r="E446" t="s">
        <v>2144</v>
      </c>
      <c r="F446" t="s">
        <v>2327</v>
      </c>
      <c r="G446" t="s">
        <v>2767</v>
      </c>
      <c r="H446" t="s">
        <v>592</v>
      </c>
      <c r="I446" t="s">
        <v>3271</v>
      </c>
      <c r="J446" t="s">
        <v>3271</v>
      </c>
    </row>
    <row r="447" spans="1:10" x14ac:dyDescent="0.3">
      <c r="A447">
        <v>2</v>
      </c>
      <c r="B447" t="s">
        <v>1646</v>
      </c>
      <c r="C447" t="s">
        <v>1976</v>
      </c>
      <c r="D447" t="s">
        <v>2038</v>
      </c>
      <c r="E447" t="s">
        <v>2209</v>
      </c>
      <c r="F447" t="s">
        <v>2429</v>
      </c>
      <c r="G447" t="s">
        <v>2968</v>
      </c>
      <c r="H447" t="s">
        <v>397</v>
      </c>
      <c r="I447" t="s">
        <v>3271</v>
      </c>
      <c r="J447" t="s">
        <v>3271</v>
      </c>
    </row>
    <row r="448" spans="1:10" x14ac:dyDescent="0.3">
      <c r="A448">
        <v>2</v>
      </c>
      <c r="B448" t="s">
        <v>1648</v>
      </c>
      <c r="C448" t="s">
        <v>1976</v>
      </c>
      <c r="D448" t="s">
        <v>2038</v>
      </c>
      <c r="E448" t="s">
        <v>2144</v>
      </c>
      <c r="F448" t="s">
        <v>2327</v>
      </c>
      <c r="G448" t="s">
        <v>3244</v>
      </c>
      <c r="H448" t="s">
        <v>507</v>
      </c>
      <c r="I448" t="s">
        <v>3271</v>
      </c>
      <c r="J448" t="s">
        <v>3271</v>
      </c>
    </row>
    <row r="449" spans="1:10" x14ac:dyDescent="0.3">
      <c r="A449">
        <v>2</v>
      </c>
      <c r="B449" t="s">
        <v>1649</v>
      </c>
      <c r="C449" t="s">
        <v>1976</v>
      </c>
      <c r="D449" t="s">
        <v>2038</v>
      </c>
      <c r="E449" t="s">
        <v>2144</v>
      </c>
      <c r="F449" t="s">
        <v>2327</v>
      </c>
      <c r="G449" t="s">
        <v>3047</v>
      </c>
      <c r="H449" t="s">
        <v>185</v>
      </c>
      <c r="I449" t="s">
        <v>3271</v>
      </c>
      <c r="J449" t="s">
        <v>3271</v>
      </c>
    </row>
    <row r="450" spans="1:10" x14ac:dyDescent="0.3">
      <c r="A450">
        <v>2</v>
      </c>
      <c r="B450" t="s">
        <v>1660</v>
      </c>
      <c r="C450" t="s">
        <v>1976</v>
      </c>
      <c r="D450" t="s">
        <v>2038</v>
      </c>
      <c r="E450" t="s">
        <v>2144</v>
      </c>
      <c r="F450" t="s">
        <v>2327</v>
      </c>
      <c r="G450" t="s">
        <v>3202</v>
      </c>
      <c r="H450" t="s">
        <v>144</v>
      </c>
      <c r="I450" t="s">
        <v>3271</v>
      </c>
      <c r="J450" t="s">
        <v>3271</v>
      </c>
    </row>
    <row r="451" spans="1:10" x14ac:dyDescent="0.3">
      <c r="A451">
        <v>2</v>
      </c>
      <c r="B451" t="s">
        <v>1674</v>
      </c>
      <c r="C451" t="s">
        <v>1976</v>
      </c>
      <c r="D451" t="s">
        <v>2038</v>
      </c>
      <c r="E451" t="s">
        <v>2143</v>
      </c>
      <c r="F451" t="s">
        <v>2353</v>
      </c>
      <c r="G451" t="s">
        <v>3101</v>
      </c>
      <c r="H451" t="s">
        <v>94</v>
      </c>
      <c r="I451" t="s">
        <v>3271</v>
      </c>
      <c r="J451" t="s">
        <v>3271</v>
      </c>
    </row>
    <row r="452" spans="1:10" x14ac:dyDescent="0.3">
      <c r="A452">
        <v>2</v>
      </c>
      <c r="B452" t="s">
        <v>1681</v>
      </c>
      <c r="C452" t="s">
        <v>1976</v>
      </c>
      <c r="D452" t="s">
        <v>2038</v>
      </c>
      <c r="E452" t="s">
        <v>2209</v>
      </c>
      <c r="F452" t="s">
        <v>2429</v>
      </c>
      <c r="G452" t="s">
        <v>3125</v>
      </c>
      <c r="H452" t="s">
        <v>382</v>
      </c>
      <c r="I452" t="s">
        <v>3271</v>
      </c>
      <c r="J452" t="s">
        <v>3271</v>
      </c>
    </row>
    <row r="453" spans="1:10" x14ac:dyDescent="0.3">
      <c r="A453">
        <v>2</v>
      </c>
      <c r="B453" t="s">
        <v>1687</v>
      </c>
      <c r="C453" t="s">
        <v>1976</v>
      </c>
      <c r="D453" t="s">
        <v>2038</v>
      </c>
      <c r="E453" t="s">
        <v>2143</v>
      </c>
      <c r="F453" t="s">
        <v>2353</v>
      </c>
      <c r="G453" t="s">
        <v>3252</v>
      </c>
      <c r="H453" t="s">
        <v>241</v>
      </c>
      <c r="I453" t="s">
        <v>3271</v>
      </c>
      <c r="J453" t="s">
        <v>3271</v>
      </c>
    </row>
    <row r="454" spans="1:10" x14ac:dyDescent="0.3">
      <c r="A454">
        <v>2</v>
      </c>
      <c r="B454" t="s">
        <v>1692</v>
      </c>
      <c r="C454" t="s">
        <v>1976</v>
      </c>
      <c r="D454" t="s">
        <v>2038</v>
      </c>
      <c r="E454" t="s">
        <v>2144</v>
      </c>
      <c r="F454" t="s">
        <v>2505</v>
      </c>
      <c r="G454" t="s">
        <v>3048</v>
      </c>
      <c r="H454" t="s">
        <v>328</v>
      </c>
      <c r="I454" t="s">
        <v>3271</v>
      </c>
      <c r="J454" t="s">
        <v>3271</v>
      </c>
    </row>
    <row r="455" spans="1:10" x14ac:dyDescent="0.3">
      <c r="A455">
        <v>2</v>
      </c>
      <c r="B455" t="s">
        <v>1693</v>
      </c>
      <c r="C455" t="s">
        <v>1976</v>
      </c>
      <c r="D455" t="s">
        <v>2038</v>
      </c>
      <c r="E455" t="s">
        <v>2143</v>
      </c>
      <c r="F455" t="s">
        <v>2470</v>
      </c>
      <c r="G455" t="s">
        <v>2881</v>
      </c>
      <c r="H455" t="s">
        <v>489</v>
      </c>
      <c r="I455" t="s">
        <v>3271</v>
      </c>
      <c r="J455" t="s">
        <v>3271</v>
      </c>
    </row>
    <row r="456" spans="1:10" x14ac:dyDescent="0.3">
      <c r="A456">
        <v>2</v>
      </c>
      <c r="B456" t="s">
        <v>1703</v>
      </c>
      <c r="C456" t="s">
        <v>1976</v>
      </c>
      <c r="D456" t="s">
        <v>2038</v>
      </c>
      <c r="E456" t="s">
        <v>2209</v>
      </c>
      <c r="F456" t="s">
        <v>2429</v>
      </c>
      <c r="G456" t="s">
        <v>3105</v>
      </c>
      <c r="H456" t="s">
        <v>656</v>
      </c>
      <c r="I456" t="s">
        <v>3271</v>
      </c>
      <c r="J456" t="s">
        <v>3271</v>
      </c>
    </row>
    <row r="457" spans="1:10" x14ac:dyDescent="0.3">
      <c r="A457">
        <v>2</v>
      </c>
      <c r="B457" t="s">
        <v>1721</v>
      </c>
      <c r="C457" t="s">
        <v>1976</v>
      </c>
      <c r="D457" t="s">
        <v>2038</v>
      </c>
      <c r="E457" t="s">
        <v>2120</v>
      </c>
      <c r="F457" t="s">
        <v>2298</v>
      </c>
      <c r="G457" t="s">
        <v>2631</v>
      </c>
      <c r="H457" t="s">
        <v>331</v>
      </c>
      <c r="I457" t="s">
        <v>3271</v>
      </c>
      <c r="J457" t="s">
        <v>3271</v>
      </c>
    </row>
    <row r="458" spans="1:10" x14ac:dyDescent="0.3">
      <c r="A458">
        <v>2</v>
      </c>
      <c r="B458" t="s">
        <v>1723</v>
      </c>
      <c r="C458" t="s">
        <v>1976</v>
      </c>
      <c r="D458" t="s">
        <v>2038</v>
      </c>
      <c r="E458" t="s">
        <v>2143</v>
      </c>
      <c r="F458" t="s">
        <v>2360</v>
      </c>
      <c r="G458" t="s">
        <v>2986</v>
      </c>
      <c r="H458" t="s">
        <v>239</v>
      </c>
      <c r="I458" t="s">
        <v>3271</v>
      </c>
      <c r="J458" t="s">
        <v>3271</v>
      </c>
    </row>
    <row r="459" spans="1:10" x14ac:dyDescent="0.3">
      <c r="A459">
        <v>2</v>
      </c>
      <c r="B459" t="s">
        <v>1725</v>
      </c>
      <c r="C459" t="s">
        <v>1976</v>
      </c>
      <c r="D459" t="s">
        <v>2038</v>
      </c>
      <c r="E459" t="s">
        <v>2209</v>
      </c>
      <c r="F459" t="s">
        <v>2429</v>
      </c>
      <c r="G459" t="s">
        <v>3088</v>
      </c>
      <c r="H459" t="s">
        <v>559</v>
      </c>
      <c r="I459" t="s">
        <v>3271</v>
      </c>
      <c r="J459" t="s">
        <v>3271</v>
      </c>
    </row>
    <row r="460" spans="1:10" x14ac:dyDescent="0.3">
      <c r="A460">
        <v>2</v>
      </c>
      <c r="B460" t="s">
        <v>1728</v>
      </c>
      <c r="C460" t="s">
        <v>1976</v>
      </c>
      <c r="D460" t="s">
        <v>2038</v>
      </c>
      <c r="E460" t="s">
        <v>2235</v>
      </c>
      <c r="F460" t="s">
        <v>2482</v>
      </c>
      <c r="G460" t="s">
        <v>2899</v>
      </c>
      <c r="H460" t="s">
        <v>93</v>
      </c>
      <c r="I460" t="s">
        <v>3271</v>
      </c>
      <c r="J460" t="s">
        <v>3271</v>
      </c>
    </row>
    <row r="461" spans="1:10" x14ac:dyDescent="0.3">
      <c r="A461">
        <v>2</v>
      </c>
      <c r="B461" t="s">
        <v>1732</v>
      </c>
      <c r="C461" t="s">
        <v>1976</v>
      </c>
      <c r="D461" t="s">
        <v>2038</v>
      </c>
      <c r="E461" t="s">
        <v>2274</v>
      </c>
      <c r="F461" t="s">
        <v>2578</v>
      </c>
      <c r="G461" t="s">
        <v>3176</v>
      </c>
      <c r="H461" t="s">
        <v>372</v>
      </c>
      <c r="I461" t="s">
        <v>3271</v>
      </c>
      <c r="J461" t="s">
        <v>3271</v>
      </c>
    </row>
    <row r="462" spans="1:10" x14ac:dyDescent="0.3">
      <c r="A462">
        <v>2</v>
      </c>
      <c r="B462" t="s">
        <v>1736</v>
      </c>
      <c r="C462" t="s">
        <v>1976</v>
      </c>
      <c r="D462" t="s">
        <v>2038</v>
      </c>
      <c r="E462" t="s">
        <v>2143</v>
      </c>
      <c r="F462" t="s">
        <v>2326</v>
      </c>
      <c r="G462" t="s">
        <v>2852</v>
      </c>
      <c r="H462" t="s">
        <v>38</v>
      </c>
      <c r="I462" t="s">
        <v>3271</v>
      </c>
      <c r="J462" t="s">
        <v>3271</v>
      </c>
    </row>
    <row r="463" spans="1:10" x14ac:dyDescent="0.3">
      <c r="A463">
        <v>2</v>
      </c>
      <c r="B463" t="s">
        <v>1741</v>
      </c>
      <c r="C463" t="s">
        <v>1976</v>
      </c>
      <c r="D463" t="s">
        <v>2038</v>
      </c>
      <c r="E463" t="s">
        <v>2209</v>
      </c>
      <c r="F463" t="s">
        <v>2429</v>
      </c>
      <c r="G463" t="s">
        <v>3045</v>
      </c>
      <c r="H463" t="s">
        <v>150</v>
      </c>
      <c r="I463" t="s">
        <v>3271</v>
      </c>
      <c r="J463" t="s">
        <v>3271</v>
      </c>
    </row>
    <row r="464" spans="1:10" x14ac:dyDescent="0.3">
      <c r="A464">
        <v>2</v>
      </c>
      <c r="B464" t="s">
        <v>1749</v>
      </c>
      <c r="C464" t="s">
        <v>1976</v>
      </c>
      <c r="D464" t="s">
        <v>2038</v>
      </c>
      <c r="E464" t="s">
        <v>2143</v>
      </c>
      <c r="F464" t="s">
        <v>2360</v>
      </c>
      <c r="G464" t="s">
        <v>2943</v>
      </c>
      <c r="H464" t="s">
        <v>242</v>
      </c>
      <c r="I464" t="s">
        <v>3271</v>
      </c>
      <c r="J464" t="s">
        <v>3271</v>
      </c>
    </row>
    <row r="465" spans="1:10" x14ac:dyDescent="0.3">
      <c r="A465">
        <v>2</v>
      </c>
      <c r="B465" t="s">
        <v>1751</v>
      </c>
      <c r="C465" t="s">
        <v>1976</v>
      </c>
      <c r="D465" t="s">
        <v>2038</v>
      </c>
      <c r="E465" t="s">
        <v>2143</v>
      </c>
      <c r="F465" t="s">
        <v>2326</v>
      </c>
      <c r="G465" t="s">
        <v>3128</v>
      </c>
      <c r="H465" t="s">
        <v>374</v>
      </c>
      <c r="I465" t="s">
        <v>3271</v>
      </c>
      <c r="J465" t="s">
        <v>3271</v>
      </c>
    </row>
    <row r="466" spans="1:10" x14ac:dyDescent="0.3">
      <c r="A466">
        <v>2</v>
      </c>
      <c r="B466" t="s">
        <v>1755</v>
      </c>
      <c r="C466" t="s">
        <v>1976</v>
      </c>
      <c r="D466" t="s">
        <v>2038</v>
      </c>
      <c r="E466" t="s">
        <v>2144</v>
      </c>
      <c r="F466" t="s">
        <v>2327</v>
      </c>
      <c r="G466" t="s">
        <v>3109</v>
      </c>
      <c r="H466" t="s">
        <v>288</v>
      </c>
      <c r="I466" t="s">
        <v>3271</v>
      </c>
      <c r="J466" t="s">
        <v>3271</v>
      </c>
    </row>
    <row r="467" spans="1:10" x14ac:dyDescent="0.3">
      <c r="A467">
        <v>2</v>
      </c>
      <c r="B467" t="s">
        <v>1762</v>
      </c>
      <c r="C467" t="s">
        <v>1976</v>
      </c>
      <c r="D467" t="s">
        <v>2038</v>
      </c>
      <c r="E467" t="s">
        <v>2143</v>
      </c>
      <c r="F467" t="s">
        <v>2326</v>
      </c>
      <c r="G467" t="s">
        <v>2659</v>
      </c>
      <c r="H467" t="s">
        <v>517</v>
      </c>
      <c r="I467" t="s">
        <v>3271</v>
      </c>
      <c r="J467" t="s">
        <v>3271</v>
      </c>
    </row>
    <row r="468" spans="1:10" x14ac:dyDescent="0.3">
      <c r="A468">
        <v>2</v>
      </c>
      <c r="B468" t="s">
        <v>1763</v>
      </c>
      <c r="C468" t="s">
        <v>1976</v>
      </c>
      <c r="D468" t="s">
        <v>2038</v>
      </c>
      <c r="E468" t="s">
        <v>2144</v>
      </c>
      <c r="F468" t="s">
        <v>2505</v>
      </c>
      <c r="G468" t="s">
        <v>2957</v>
      </c>
      <c r="H468" t="s">
        <v>98</v>
      </c>
      <c r="I468" t="s">
        <v>3271</v>
      </c>
      <c r="J468" t="s">
        <v>3271</v>
      </c>
    </row>
    <row r="469" spans="1:10" x14ac:dyDescent="0.3">
      <c r="A469">
        <v>2</v>
      </c>
      <c r="B469" t="s">
        <v>1766</v>
      </c>
      <c r="C469" t="s">
        <v>1976</v>
      </c>
      <c r="D469" t="s">
        <v>2038</v>
      </c>
      <c r="E469" t="s">
        <v>2209</v>
      </c>
      <c r="F469" t="s">
        <v>2429</v>
      </c>
      <c r="G469" t="s">
        <v>3017</v>
      </c>
      <c r="H469" t="s">
        <v>194</v>
      </c>
      <c r="I469" t="s">
        <v>3271</v>
      </c>
      <c r="J469" t="s">
        <v>3271</v>
      </c>
    </row>
    <row r="470" spans="1:10" x14ac:dyDescent="0.3">
      <c r="A470">
        <v>2</v>
      </c>
      <c r="B470" t="s">
        <v>1783</v>
      </c>
      <c r="C470" t="s">
        <v>1976</v>
      </c>
      <c r="D470" t="s">
        <v>2038</v>
      </c>
      <c r="E470" t="s">
        <v>2209</v>
      </c>
      <c r="F470" t="s">
        <v>2429</v>
      </c>
      <c r="G470" t="s">
        <v>3108</v>
      </c>
      <c r="H470" t="s">
        <v>402</v>
      </c>
      <c r="I470" t="s">
        <v>3271</v>
      </c>
      <c r="J470" t="s">
        <v>3271</v>
      </c>
    </row>
    <row r="471" spans="1:10" x14ac:dyDescent="0.3">
      <c r="A471">
        <v>2</v>
      </c>
      <c r="B471" t="s">
        <v>1790</v>
      </c>
      <c r="C471" t="s">
        <v>1976</v>
      </c>
      <c r="D471" t="s">
        <v>2038</v>
      </c>
      <c r="E471" t="s">
        <v>2143</v>
      </c>
      <c r="F471" t="s">
        <v>2326</v>
      </c>
      <c r="G471" t="s">
        <v>3006</v>
      </c>
      <c r="H471" t="s">
        <v>588</v>
      </c>
      <c r="I471" t="s">
        <v>3271</v>
      </c>
      <c r="J471" t="s">
        <v>3271</v>
      </c>
    </row>
    <row r="472" spans="1:10" x14ac:dyDescent="0.3">
      <c r="A472">
        <v>2</v>
      </c>
      <c r="B472" t="s">
        <v>1791</v>
      </c>
      <c r="C472" t="s">
        <v>1976</v>
      </c>
      <c r="D472" t="s">
        <v>2038</v>
      </c>
      <c r="E472" t="s">
        <v>2232</v>
      </c>
      <c r="F472" t="s">
        <v>2478</v>
      </c>
      <c r="G472" t="s">
        <v>2894</v>
      </c>
      <c r="H472" t="s">
        <v>563</v>
      </c>
      <c r="I472" t="s">
        <v>3271</v>
      </c>
      <c r="J472" t="s">
        <v>3271</v>
      </c>
    </row>
    <row r="473" spans="1:10" x14ac:dyDescent="0.3">
      <c r="A473">
        <v>2</v>
      </c>
      <c r="B473" t="s">
        <v>1796</v>
      </c>
      <c r="C473" t="s">
        <v>1976</v>
      </c>
      <c r="D473" t="s">
        <v>2038</v>
      </c>
      <c r="E473" t="s">
        <v>2143</v>
      </c>
      <c r="F473" t="s">
        <v>2326</v>
      </c>
      <c r="G473" t="s">
        <v>3138</v>
      </c>
      <c r="H473" t="s">
        <v>654</v>
      </c>
      <c r="I473" t="s">
        <v>3271</v>
      </c>
      <c r="J473" t="s">
        <v>3271</v>
      </c>
    </row>
    <row r="474" spans="1:10" x14ac:dyDescent="0.3">
      <c r="A474">
        <v>2</v>
      </c>
      <c r="B474" t="s">
        <v>1808</v>
      </c>
      <c r="C474" t="s">
        <v>1976</v>
      </c>
      <c r="D474" t="s">
        <v>2038</v>
      </c>
      <c r="E474" t="s">
        <v>2209</v>
      </c>
      <c r="F474" t="s">
        <v>2429</v>
      </c>
      <c r="G474" t="s">
        <v>3049</v>
      </c>
      <c r="H474" t="s">
        <v>484</v>
      </c>
      <c r="I474" t="s">
        <v>3271</v>
      </c>
      <c r="J474" t="s">
        <v>3271</v>
      </c>
    </row>
    <row r="475" spans="1:10" x14ac:dyDescent="0.3">
      <c r="A475">
        <v>2</v>
      </c>
      <c r="B475" t="s">
        <v>1810</v>
      </c>
      <c r="C475" t="s">
        <v>1976</v>
      </c>
      <c r="D475" t="s">
        <v>2038</v>
      </c>
      <c r="E475" t="s">
        <v>2120</v>
      </c>
      <c r="F475" t="s">
        <v>2298</v>
      </c>
      <c r="G475" t="s">
        <v>2942</v>
      </c>
      <c r="H475" t="s">
        <v>407</v>
      </c>
      <c r="I475" t="s">
        <v>3271</v>
      </c>
      <c r="J475" t="s">
        <v>3271</v>
      </c>
    </row>
    <row r="476" spans="1:10" x14ac:dyDescent="0.3">
      <c r="A476">
        <v>2</v>
      </c>
      <c r="B476" t="s">
        <v>1820</v>
      </c>
      <c r="C476" t="s">
        <v>1976</v>
      </c>
      <c r="D476" t="s">
        <v>2038</v>
      </c>
      <c r="E476" t="s">
        <v>2193</v>
      </c>
      <c r="F476" t="s">
        <v>2404</v>
      </c>
      <c r="G476" t="s">
        <v>2775</v>
      </c>
      <c r="H476" t="s">
        <v>567</v>
      </c>
      <c r="I476" t="s">
        <v>3271</v>
      </c>
      <c r="J476" t="s">
        <v>3271</v>
      </c>
    </row>
    <row r="477" spans="1:10" x14ac:dyDescent="0.3">
      <c r="A477">
        <v>2</v>
      </c>
      <c r="B477" t="s">
        <v>1833</v>
      </c>
      <c r="C477" t="s">
        <v>1976</v>
      </c>
      <c r="D477" t="s">
        <v>2038</v>
      </c>
      <c r="E477" t="s">
        <v>2120</v>
      </c>
      <c r="F477" t="s">
        <v>2298</v>
      </c>
      <c r="G477" t="s">
        <v>2820</v>
      </c>
      <c r="H477" t="s">
        <v>108</v>
      </c>
      <c r="I477" t="s">
        <v>3271</v>
      </c>
      <c r="J477" t="s">
        <v>3271</v>
      </c>
    </row>
    <row r="478" spans="1:10" x14ac:dyDescent="0.3">
      <c r="A478">
        <v>2</v>
      </c>
      <c r="B478" t="s">
        <v>1839</v>
      </c>
      <c r="C478" t="s">
        <v>1976</v>
      </c>
      <c r="D478" t="s">
        <v>2038</v>
      </c>
      <c r="E478" t="s">
        <v>2209</v>
      </c>
      <c r="F478" t="s">
        <v>2429</v>
      </c>
      <c r="G478" t="s">
        <v>3068</v>
      </c>
      <c r="H478" t="s">
        <v>247</v>
      </c>
      <c r="I478" t="s">
        <v>3271</v>
      </c>
      <c r="J478" t="s">
        <v>3271</v>
      </c>
    </row>
    <row r="479" spans="1:10" x14ac:dyDescent="0.3">
      <c r="A479">
        <v>2</v>
      </c>
      <c r="B479" t="s">
        <v>1844</v>
      </c>
      <c r="C479" t="s">
        <v>1976</v>
      </c>
      <c r="D479" t="s">
        <v>2038</v>
      </c>
      <c r="E479" t="s">
        <v>2143</v>
      </c>
      <c r="F479" t="s">
        <v>2484</v>
      </c>
      <c r="G479" t="s">
        <v>2909</v>
      </c>
      <c r="H479" t="s">
        <v>601</v>
      </c>
      <c r="I479" t="s">
        <v>3271</v>
      </c>
      <c r="J479" t="s">
        <v>3271</v>
      </c>
    </row>
    <row r="480" spans="1:10" x14ac:dyDescent="0.3">
      <c r="A480">
        <v>5</v>
      </c>
      <c r="B480" t="s">
        <v>1334</v>
      </c>
      <c r="C480" t="s">
        <v>1945</v>
      </c>
      <c r="D480" t="s">
        <v>2095</v>
      </c>
      <c r="E480" t="s">
        <v>2222</v>
      </c>
      <c r="F480" t="s">
        <v>2453</v>
      </c>
      <c r="G480" t="s">
        <v>2850</v>
      </c>
      <c r="H480" t="s">
        <v>58</v>
      </c>
      <c r="I480" t="s">
        <v>3271</v>
      </c>
      <c r="J480" t="s">
        <v>3271</v>
      </c>
    </row>
    <row r="481" spans="1:10" x14ac:dyDescent="0.3">
      <c r="A481">
        <v>5</v>
      </c>
      <c r="B481" t="s">
        <v>1370</v>
      </c>
      <c r="C481" t="s">
        <v>1945</v>
      </c>
      <c r="D481" t="s">
        <v>2082</v>
      </c>
      <c r="E481" t="s">
        <v>2201</v>
      </c>
      <c r="F481" t="s">
        <v>2424</v>
      </c>
      <c r="G481" t="s">
        <v>2799</v>
      </c>
      <c r="H481" t="s">
        <v>392</v>
      </c>
      <c r="I481" t="s">
        <v>3271</v>
      </c>
      <c r="J481" t="s">
        <v>3271</v>
      </c>
    </row>
    <row r="482" spans="1:10" x14ac:dyDescent="0.3">
      <c r="A482">
        <v>5</v>
      </c>
      <c r="B482" t="s">
        <v>1374</v>
      </c>
      <c r="C482" t="s">
        <v>1945</v>
      </c>
      <c r="D482" t="s">
        <v>2095</v>
      </c>
      <c r="E482" t="s">
        <v>2281</v>
      </c>
      <c r="F482" t="s">
        <v>2591</v>
      </c>
      <c r="G482" t="s">
        <v>3200</v>
      </c>
      <c r="H482" t="s">
        <v>115</v>
      </c>
      <c r="I482" t="s">
        <v>3271</v>
      </c>
      <c r="J482" t="s">
        <v>3271</v>
      </c>
    </row>
    <row r="483" spans="1:10" x14ac:dyDescent="0.3">
      <c r="A483">
        <v>5</v>
      </c>
      <c r="B483" t="s">
        <v>1423</v>
      </c>
      <c r="C483" t="s">
        <v>1942</v>
      </c>
      <c r="D483" t="s">
        <v>2065</v>
      </c>
      <c r="E483" t="s">
        <v>2175</v>
      </c>
      <c r="F483" t="s">
        <v>2409</v>
      </c>
      <c r="G483" t="s">
        <v>2782</v>
      </c>
      <c r="H483" t="s">
        <v>13</v>
      </c>
      <c r="I483" t="s">
        <v>3271</v>
      </c>
      <c r="J483" t="s">
        <v>3271</v>
      </c>
    </row>
    <row r="484" spans="1:10" x14ac:dyDescent="0.3">
      <c r="A484">
        <v>5</v>
      </c>
      <c r="B484" t="s">
        <v>1435</v>
      </c>
      <c r="C484" t="s">
        <v>1945</v>
      </c>
      <c r="D484" t="s">
        <v>2082</v>
      </c>
      <c r="E484" t="s">
        <v>2201</v>
      </c>
      <c r="F484" t="s">
        <v>2426</v>
      </c>
      <c r="G484" t="s">
        <v>2801</v>
      </c>
      <c r="H484" t="s">
        <v>123</v>
      </c>
      <c r="I484" t="s">
        <v>3271</v>
      </c>
      <c r="J484" t="s">
        <v>3271</v>
      </c>
    </row>
    <row r="485" spans="1:10" x14ac:dyDescent="0.3">
      <c r="A485">
        <v>5</v>
      </c>
      <c r="B485" t="s">
        <v>1452</v>
      </c>
      <c r="C485" t="s">
        <v>1942</v>
      </c>
      <c r="D485" t="s">
        <v>2065</v>
      </c>
      <c r="E485" t="s">
        <v>2175</v>
      </c>
      <c r="F485" t="s">
        <v>2373</v>
      </c>
      <c r="G485" t="s">
        <v>2725</v>
      </c>
      <c r="H485" t="s">
        <v>465</v>
      </c>
      <c r="I485" t="s">
        <v>3271</v>
      </c>
      <c r="J485" t="s">
        <v>3271</v>
      </c>
    </row>
    <row r="486" spans="1:10" x14ac:dyDescent="0.3">
      <c r="A486">
        <v>5</v>
      </c>
      <c r="B486" t="s">
        <v>1474</v>
      </c>
      <c r="C486" t="s">
        <v>1942</v>
      </c>
      <c r="D486" t="s">
        <v>2065</v>
      </c>
      <c r="E486" t="s">
        <v>2175</v>
      </c>
      <c r="F486" t="s">
        <v>2446</v>
      </c>
      <c r="G486" t="s">
        <v>2837</v>
      </c>
      <c r="H486" t="s">
        <v>316</v>
      </c>
      <c r="I486" t="s">
        <v>3271</v>
      </c>
      <c r="J486" t="s">
        <v>3271</v>
      </c>
    </row>
    <row r="487" spans="1:10" x14ac:dyDescent="0.3">
      <c r="A487">
        <v>5</v>
      </c>
      <c r="B487" t="s">
        <v>1487</v>
      </c>
      <c r="C487" t="s">
        <v>1934</v>
      </c>
      <c r="D487" t="s">
        <v>2059</v>
      </c>
      <c r="E487" t="s">
        <v>2165</v>
      </c>
      <c r="F487" t="s">
        <v>2355</v>
      </c>
      <c r="G487" t="s">
        <v>2874</v>
      </c>
      <c r="H487" t="s">
        <v>272</v>
      </c>
      <c r="I487" t="s">
        <v>3271</v>
      </c>
      <c r="J487" t="s">
        <v>3271</v>
      </c>
    </row>
    <row r="488" spans="1:10" x14ac:dyDescent="0.3">
      <c r="A488">
        <v>5</v>
      </c>
      <c r="B488" t="s">
        <v>1499</v>
      </c>
      <c r="C488" t="s">
        <v>1929</v>
      </c>
      <c r="D488" t="s">
        <v>2044</v>
      </c>
      <c r="E488" t="s">
        <v>2127</v>
      </c>
      <c r="F488" t="s">
        <v>2305</v>
      </c>
      <c r="G488" t="s">
        <v>3211</v>
      </c>
      <c r="H488" t="s">
        <v>276</v>
      </c>
      <c r="I488" t="s">
        <v>3271</v>
      </c>
      <c r="J488" t="s">
        <v>3271</v>
      </c>
    </row>
    <row r="489" spans="1:10" x14ac:dyDescent="0.3">
      <c r="A489">
        <v>5</v>
      </c>
      <c r="B489" t="s">
        <v>1502</v>
      </c>
      <c r="C489" t="s">
        <v>1945</v>
      </c>
      <c r="D489" t="s">
        <v>2085</v>
      </c>
      <c r="E489" t="s">
        <v>2205</v>
      </c>
      <c r="F489" t="s">
        <v>2423</v>
      </c>
      <c r="G489" t="s">
        <v>2796</v>
      </c>
      <c r="H489" t="s">
        <v>585</v>
      </c>
      <c r="I489" t="s">
        <v>3271</v>
      </c>
      <c r="J489" t="s">
        <v>3271</v>
      </c>
    </row>
    <row r="490" spans="1:10" x14ac:dyDescent="0.3">
      <c r="A490">
        <v>5</v>
      </c>
      <c r="B490" t="s">
        <v>1503</v>
      </c>
      <c r="C490" t="s">
        <v>1933</v>
      </c>
      <c r="D490" t="s">
        <v>2098</v>
      </c>
      <c r="E490" t="s">
        <v>2233</v>
      </c>
      <c r="F490" t="s">
        <v>2513</v>
      </c>
      <c r="G490" t="s">
        <v>2974</v>
      </c>
      <c r="H490" t="s">
        <v>359</v>
      </c>
      <c r="I490" t="s">
        <v>3271</v>
      </c>
      <c r="J490" t="s">
        <v>3271</v>
      </c>
    </row>
    <row r="491" spans="1:10" x14ac:dyDescent="0.3">
      <c r="A491">
        <v>5</v>
      </c>
      <c r="B491" t="s">
        <v>1506</v>
      </c>
      <c r="C491" t="s">
        <v>1945</v>
      </c>
      <c r="D491" t="s">
        <v>2081</v>
      </c>
      <c r="E491" t="s">
        <v>2200</v>
      </c>
      <c r="F491" t="s">
        <v>2414</v>
      </c>
      <c r="G491" t="s">
        <v>2787</v>
      </c>
      <c r="H491" t="s">
        <v>587</v>
      </c>
      <c r="I491" t="s">
        <v>3271</v>
      </c>
      <c r="J491" t="s">
        <v>3271</v>
      </c>
    </row>
    <row r="492" spans="1:10" x14ac:dyDescent="0.3">
      <c r="A492">
        <v>5</v>
      </c>
      <c r="B492" t="s">
        <v>1518</v>
      </c>
      <c r="C492" t="s">
        <v>1945</v>
      </c>
      <c r="D492" t="s">
        <v>2082</v>
      </c>
      <c r="E492" t="s">
        <v>2201</v>
      </c>
      <c r="F492" t="s">
        <v>2415</v>
      </c>
      <c r="G492" t="s">
        <v>2788</v>
      </c>
      <c r="H492" t="s">
        <v>466</v>
      </c>
      <c r="I492" t="s">
        <v>3271</v>
      </c>
      <c r="J492" t="s">
        <v>3271</v>
      </c>
    </row>
    <row r="493" spans="1:10" x14ac:dyDescent="0.3">
      <c r="A493">
        <v>5</v>
      </c>
      <c r="B493" t="s">
        <v>1520</v>
      </c>
      <c r="C493" t="s">
        <v>1945</v>
      </c>
      <c r="D493" t="s">
        <v>2084</v>
      </c>
      <c r="E493" t="s">
        <v>2204</v>
      </c>
      <c r="F493" t="s">
        <v>2420</v>
      </c>
      <c r="G493" t="s">
        <v>2793</v>
      </c>
      <c r="H493" t="s">
        <v>11</v>
      </c>
      <c r="I493" t="s">
        <v>3271</v>
      </c>
      <c r="J493" t="s">
        <v>3271</v>
      </c>
    </row>
    <row r="494" spans="1:10" x14ac:dyDescent="0.3">
      <c r="A494">
        <v>5</v>
      </c>
      <c r="B494" t="s">
        <v>1523</v>
      </c>
      <c r="C494" t="s">
        <v>1945</v>
      </c>
      <c r="D494" t="s">
        <v>2084</v>
      </c>
      <c r="E494" t="s">
        <v>2204</v>
      </c>
      <c r="F494" t="s">
        <v>2422</v>
      </c>
      <c r="G494" t="s">
        <v>2795</v>
      </c>
      <c r="H494" t="s">
        <v>461</v>
      </c>
      <c r="I494" t="s">
        <v>3271</v>
      </c>
      <c r="J494" t="s">
        <v>3271</v>
      </c>
    </row>
    <row r="495" spans="1:10" x14ac:dyDescent="0.3">
      <c r="A495">
        <v>5</v>
      </c>
      <c r="B495" t="s">
        <v>1533</v>
      </c>
      <c r="C495" t="s">
        <v>1945</v>
      </c>
      <c r="D495" t="s">
        <v>2084</v>
      </c>
      <c r="E495" t="s">
        <v>2204</v>
      </c>
      <c r="F495" t="s">
        <v>2421</v>
      </c>
      <c r="G495" t="s">
        <v>2962</v>
      </c>
      <c r="H495" t="s">
        <v>389</v>
      </c>
      <c r="I495" t="s">
        <v>3271</v>
      </c>
      <c r="J495" t="s">
        <v>3271</v>
      </c>
    </row>
    <row r="496" spans="1:10" x14ac:dyDescent="0.3">
      <c r="A496">
        <v>5</v>
      </c>
      <c r="B496" t="s">
        <v>1535</v>
      </c>
      <c r="C496" t="s">
        <v>1929</v>
      </c>
      <c r="D496" t="s">
        <v>2044</v>
      </c>
      <c r="E496" t="s">
        <v>2127</v>
      </c>
      <c r="F496" t="s">
        <v>2305</v>
      </c>
      <c r="G496" t="s">
        <v>2635</v>
      </c>
      <c r="H496" t="s">
        <v>211</v>
      </c>
      <c r="I496" t="s">
        <v>3271</v>
      </c>
      <c r="J496" t="s">
        <v>3271</v>
      </c>
    </row>
    <row r="497" spans="1:10" x14ac:dyDescent="0.3">
      <c r="A497">
        <v>5</v>
      </c>
      <c r="B497" t="s">
        <v>1541</v>
      </c>
      <c r="C497" t="s">
        <v>1945</v>
      </c>
      <c r="D497" t="s">
        <v>2081</v>
      </c>
      <c r="E497" t="s">
        <v>2200</v>
      </c>
      <c r="F497" t="s">
        <v>2416</v>
      </c>
      <c r="G497" t="s">
        <v>2789</v>
      </c>
      <c r="H497" t="s">
        <v>186</v>
      </c>
      <c r="I497" t="s">
        <v>3271</v>
      </c>
      <c r="J497" t="s">
        <v>3271</v>
      </c>
    </row>
    <row r="498" spans="1:10" x14ac:dyDescent="0.3">
      <c r="A498">
        <v>5</v>
      </c>
      <c r="B498" t="s">
        <v>1563</v>
      </c>
      <c r="C498" t="s">
        <v>1971</v>
      </c>
      <c r="D498" t="s">
        <v>2115</v>
      </c>
      <c r="E498" t="s">
        <v>2289</v>
      </c>
      <c r="F498" t="s">
        <v>2605</v>
      </c>
      <c r="G498" t="s">
        <v>3225</v>
      </c>
      <c r="H498" t="s">
        <v>491</v>
      </c>
      <c r="I498" t="s">
        <v>3271</v>
      </c>
      <c r="J498" t="s">
        <v>3271</v>
      </c>
    </row>
    <row r="499" spans="1:10" x14ac:dyDescent="0.3">
      <c r="A499">
        <v>5</v>
      </c>
      <c r="B499" t="s">
        <v>1572</v>
      </c>
      <c r="C499" t="s">
        <v>1945</v>
      </c>
      <c r="D499" t="s">
        <v>2113</v>
      </c>
      <c r="E499" t="s">
        <v>2287</v>
      </c>
      <c r="F499" t="s">
        <v>2603</v>
      </c>
      <c r="G499" t="s">
        <v>3223</v>
      </c>
      <c r="H499" t="s">
        <v>24</v>
      </c>
      <c r="I499" t="s">
        <v>3271</v>
      </c>
      <c r="J499" t="s">
        <v>3271</v>
      </c>
    </row>
    <row r="500" spans="1:10" x14ac:dyDescent="0.3">
      <c r="A500">
        <v>5</v>
      </c>
      <c r="B500" t="s">
        <v>1574</v>
      </c>
      <c r="C500" t="s">
        <v>1934</v>
      </c>
      <c r="D500" t="s">
        <v>2060</v>
      </c>
      <c r="E500" t="s">
        <v>2168</v>
      </c>
      <c r="F500" t="s">
        <v>2359</v>
      </c>
      <c r="G500" t="s">
        <v>2702</v>
      </c>
      <c r="H500" t="s">
        <v>648</v>
      </c>
      <c r="I500" t="s">
        <v>3271</v>
      </c>
      <c r="J500" t="s">
        <v>3271</v>
      </c>
    </row>
    <row r="501" spans="1:10" x14ac:dyDescent="0.3">
      <c r="A501">
        <v>5</v>
      </c>
      <c r="B501" t="s">
        <v>1585</v>
      </c>
      <c r="C501" t="s">
        <v>1945</v>
      </c>
      <c r="D501" t="s">
        <v>2080</v>
      </c>
      <c r="E501" t="s">
        <v>2199</v>
      </c>
      <c r="F501" t="s">
        <v>2413</v>
      </c>
      <c r="G501" t="s">
        <v>2786</v>
      </c>
      <c r="H501" t="s">
        <v>468</v>
      </c>
      <c r="I501" t="s">
        <v>3271</v>
      </c>
      <c r="J501" t="s">
        <v>3271</v>
      </c>
    </row>
    <row r="502" spans="1:10" x14ac:dyDescent="0.3">
      <c r="A502">
        <v>5</v>
      </c>
      <c r="B502" t="s">
        <v>1586</v>
      </c>
      <c r="C502" t="s">
        <v>1933</v>
      </c>
      <c r="D502" t="s">
        <v>2098</v>
      </c>
      <c r="E502" t="s">
        <v>2233</v>
      </c>
      <c r="F502" t="s">
        <v>2480</v>
      </c>
      <c r="G502" t="s">
        <v>2896</v>
      </c>
      <c r="H502" t="s">
        <v>275</v>
      </c>
      <c r="I502" t="s">
        <v>3271</v>
      </c>
      <c r="J502" t="s">
        <v>3271</v>
      </c>
    </row>
    <row r="503" spans="1:10" x14ac:dyDescent="0.3">
      <c r="A503">
        <v>5</v>
      </c>
      <c r="B503" t="s">
        <v>1597</v>
      </c>
      <c r="C503" t="s">
        <v>1929</v>
      </c>
      <c r="D503" t="s">
        <v>2070</v>
      </c>
      <c r="E503" t="s">
        <v>2185</v>
      </c>
      <c r="F503" t="s">
        <v>2387</v>
      </c>
      <c r="G503" t="s">
        <v>2742</v>
      </c>
      <c r="H503" t="s">
        <v>69</v>
      </c>
      <c r="I503" t="s">
        <v>3271</v>
      </c>
      <c r="J503" t="s">
        <v>3271</v>
      </c>
    </row>
    <row r="504" spans="1:10" x14ac:dyDescent="0.3">
      <c r="A504">
        <v>5</v>
      </c>
      <c r="B504" t="s">
        <v>1610</v>
      </c>
      <c r="C504" t="s">
        <v>1945</v>
      </c>
      <c r="D504" t="s">
        <v>2079</v>
      </c>
      <c r="E504" t="s">
        <v>2198</v>
      </c>
      <c r="F504" t="s">
        <v>2411</v>
      </c>
      <c r="G504" t="s">
        <v>2784</v>
      </c>
      <c r="H504" t="s">
        <v>580</v>
      </c>
      <c r="I504" t="s">
        <v>3271</v>
      </c>
      <c r="J504" t="s">
        <v>3271</v>
      </c>
    </row>
    <row r="505" spans="1:10" x14ac:dyDescent="0.3">
      <c r="A505">
        <v>5</v>
      </c>
      <c r="B505" t="s">
        <v>1613</v>
      </c>
      <c r="C505" t="s">
        <v>1986</v>
      </c>
      <c r="D505" t="s">
        <v>2066</v>
      </c>
      <c r="E505" t="s">
        <v>2176</v>
      </c>
      <c r="F505" t="s">
        <v>2374</v>
      </c>
      <c r="G505" t="s">
        <v>2726</v>
      </c>
      <c r="H505" t="s">
        <v>274</v>
      </c>
      <c r="I505" t="s">
        <v>3271</v>
      </c>
      <c r="J505" t="s">
        <v>3271</v>
      </c>
    </row>
    <row r="506" spans="1:10" x14ac:dyDescent="0.3">
      <c r="A506">
        <v>5</v>
      </c>
      <c r="B506" t="s">
        <v>1625</v>
      </c>
      <c r="C506" t="s">
        <v>1968</v>
      </c>
      <c r="D506" t="s">
        <v>2073</v>
      </c>
      <c r="E506" t="s">
        <v>2188</v>
      </c>
      <c r="F506" t="s">
        <v>2391</v>
      </c>
      <c r="G506" t="s">
        <v>2747</v>
      </c>
      <c r="H506" t="s">
        <v>77</v>
      </c>
      <c r="I506" t="s">
        <v>3271</v>
      </c>
      <c r="J506" t="s">
        <v>3271</v>
      </c>
    </row>
    <row r="507" spans="1:10" x14ac:dyDescent="0.3">
      <c r="A507">
        <v>5</v>
      </c>
      <c r="B507" t="s">
        <v>1652</v>
      </c>
      <c r="C507" t="s">
        <v>1992</v>
      </c>
      <c r="D507" t="s">
        <v>2116</v>
      </c>
      <c r="E507" t="s">
        <v>2291</v>
      </c>
      <c r="F507" t="s">
        <v>2608</v>
      </c>
      <c r="G507" t="s">
        <v>3230</v>
      </c>
      <c r="H507" t="s">
        <v>230</v>
      </c>
      <c r="I507" t="s">
        <v>3271</v>
      </c>
      <c r="J507" t="s">
        <v>3271</v>
      </c>
    </row>
    <row r="508" spans="1:10" x14ac:dyDescent="0.3">
      <c r="A508">
        <v>5</v>
      </c>
      <c r="B508" t="s">
        <v>1696</v>
      </c>
      <c r="C508" t="s">
        <v>1934</v>
      </c>
      <c r="D508" t="s">
        <v>2059</v>
      </c>
      <c r="E508" t="s">
        <v>2165</v>
      </c>
      <c r="F508" t="s">
        <v>2355</v>
      </c>
      <c r="G508" t="s">
        <v>2697</v>
      </c>
      <c r="H508" t="s">
        <v>284</v>
      </c>
      <c r="I508" t="s">
        <v>3271</v>
      </c>
      <c r="J508" t="s">
        <v>3271</v>
      </c>
    </row>
    <row r="509" spans="1:10" x14ac:dyDescent="0.3">
      <c r="A509">
        <v>5</v>
      </c>
      <c r="B509" t="s">
        <v>1711</v>
      </c>
      <c r="C509" t="s">
        <v>1929</v>
      </c>
      <c r="D509" t="s">
        <v>2103</v>
      </c>
      <c r="E509" t="s">
        <v>2245</v>
      </c>
      <c r="F509" t="s">
        <v>2504</v>
      </c>
      <c r="G509" t="s">
        <v>2956</v>
      </c>
      <c r="H509" t="s">
        <v>506</v>
      </c>
      <c r="I509" t="s">
        <v>3271</v>
      </c>
      <c r="J509" t="s">
        <v>3271</v>
      </c>
    </row>
    <row r="510" spans="1:10" x14ac:dyDescent="0.3">
      <c r="A510">
        <v>5</v>
      </c>
      <c r="B510" t="s">
        <v>1715</v>
      </c>
      <c r="C510" t="s">
        <v>1929</v>
      </c>
      <c r="D510" t="s">
        <v>2044</v>
      </c>
      <c r="E510" t="s">
        <v>2127</v>
      </c>
      <c r="F510" t="s">
        <v>2305</v>
      </c>
      <c r="G510" t="s">
        <v>2633</v>
      </c>
      <c r="H510" t="s">
        <v>286</v>
      </c>
      <c r="I510" t="s">
        <v>3271</v>
      </c>
      <c r="J510" t="s">
        <v>3271</v>
      </c>
    </row>
    <row r="511" spans="1:10" x14ac:dyDescent="0.3">
      <c r="A511">
        <v>5</v>
      </c>
      <c r="B511" t="s">
        <v>1759</v>
      </c>
      <c r="C511" t="s">
        <v>1945</v>
      </c>
      <c r="D511" t="s">
        <v>2083</v>
      </c>
      <c r="E511" t="s">
        <v>2203</v>
      </c>
      <c r="F511" t="s">
        <v>2419</v>
      </c>
      <c r="G511" t="s">
        <v>2792</v>
      </c>
      <c r="H511" t="s">
        <v>516</v>
      </c>
      <c r="I511" t="s">
        <v>3271</v>
      </c>
      <c r="J511" t="s">
        <v>3271</v>
      </c>
    </row>
    <row r="512" spans="1:10" x14ac:dyDescent="0.3">
      <c r="A512">
        <v>5</v>
      </c>
      <c r="B512" t="s">
        <v>1805</v>
      </c>
      <c r="C512" t="s">
        <v>1945</v>
      </c>
      <c r="D512" t="s">
        <v>2113</v>
      </c>
      <c r="E512" t="s">
        <v>2287</v>
      </c>
      <c r="F512" t="s">
        <v>2609</v>
      </c>
      <c r="G512" t="s">
        <v>3231</v>
      </c>
      <c r="H512" t="s">
        <v>156</v>
      </c>
      <c r="I512" t="s">
        <v>3271</v>
      </c>
      <c r="J512" t="s">
        <v>3271</v>
      </c>
    </row>
    <row r="513" spans="1:10" x14ac:dyDescent="0.3">
      <c r="A513">
        <v>5</v>
      </c>
      <c r="B513" t="s">
        <v>1816</v>
      </c>
      <c r="C513" t="s">
        <v>1945</v>
      </c>
      <c r="D513" t="s">
        <v>2084</v>
      </c>
      <c r="E513" t="s">
        <v>2204</v>
      </c>
      <c r="F513" t="s">
        <v>2421</v>
      </c>
      <c r="G513" t="s">
        <v>2794</v>
      </c>
      <c r="H513" t="s">
        <v>379</v>
      </c>
      <c r="I513" t="s">
        <v>3271</v>
      </c>
      <c r="J513" t="s">
        <v>3271</v>
      </c>
    </row>
    <row r="514" spans="1:10" x14ac:dyDescent="0.3">
      <c r="A514">
        <v>5</v>
      </c>
      <c r="B514" t="s">
        <v>1827</v>
      </c>
      <c r="C514" t="s">
        <v>1929</v>
      </c>
      <c r="D514" t="s">
        <v>2117</v>
      </c>
      <c r="E514" t="s">
        <v>2292</v>
      </c>
      <c r="F514" t="s">
        <v>2611</v>
      </c>
      <c r="G514" t="s">
        <v>3233</v>
      </c>
      <c r="H514" t="s">
        <v>338</v>
      </c>
      <c r="I514" t="s">
        <v>3271</v>
      </c>
      <c r="J514" t="s">
        <v>3271</v>
      </c>
    </row>
    <row r="515" spans="1:10" x14ac:dyDescent="0.3">
      <c r="A515">
        <v>5</v>
      </c>
      <c r="B515" t="s">
        <v>1836</v>
      </c>
      <c r="C515" t="s">
        <v>1945</v>
      </c>
      <c r="D515" t="s">
        <v>2081</v>
      </c>
      <c r="E515" t="s">
        <v>2200</v>
      </c>
      <c r="F515" t="s">
        <v>2416</v>
      </c>
      <c r="G515" t="s">
        <v>2797</v>
      </c>
      <c r="H515" t="s">
        <v>251</v>
      </c>
      <c r="I515" t="s">
        <v>3271</v>
      </c>
      <c r="J515" t="s">
        <v>3271</v>
      </c>
    </row>
    <row r="516" spans="1:10" x14ac:dyDescent="0.3">
      <c r="A516">
        <v>5</v>
      </c>
      <c r="B516" t="s">
        <v>1878</v>
      </c>
      <c r="C516" t="s">
        <v>1929</v>
      </c>
      <c r="D516" t="s">
        <v>2103</v>
      </c>
      <c r="E516" t="s">
        <v>2245</v>
      </c>
      <c r="F516" t="s">
        <v>2504</v>
      </c>
      <c r="G516" t="s">
        <v>2956</v>
      </c>
      <c r="H516" t="s">
        <v>506</v>
      </c>
      <c r="I516" t="s">
        <v>3271</v>
      </c>
      <c r="J516" t="s">
        <v>3271</v>
      </c>
    </row>
    <row r="517" spans="1:10" x14ac:dyDescent="0.3">
      <c r="A517">
        <v>5</v>
      </c>
      <c r="B517" t="s">
        <v>1895</v>
      </c>
      <c r="C517" t="s">
        <v>1968</v>
      </c>
      <c r="D517" t="s">
        <v>2062</v>
      </c>
      <c r="E517" t="s">
        <v>2170</v>
      </c>
      <c r="F517" t="s">
        <v>2368</v>
      </c>
      <c r="G517" t="s">
        <v>2715</v>
      </c>
      <c r="H517" t="s">
        <v>483</v>
      </c>
      <c r="I517" t="s">
        <v>3271</v>
      </c>
      <c r="J517" t="s">
        <v>3271</v>
      </c>
    </row>
    <row r="518" spans="1:10" x14ac:dyDescent="0.3">
      <c r="A518">
        <v>6</v>
      </c>
      <c r="B518" t="s">
        <v>1360</v>
      </c>
      <c r="C518" t="s">
        <v>1974</v>
      </c>
      <c r="D518" t="s">
        <v>2047</v>
      </c>
      <c r="E518" t="s">
        <v>2220</v>
      </c>
      <c r="F518" t="s">
        <v>2451</v>
      </c>
      <c r="G518" t="s">
        <v>2848</v>
      </c>
      <c r="H518" t="s">
        <v>334</v>
      </c>
      <c r="I518" t="s">
        <v>3271</v>
      </c>
      <c r="J518" t="s">
        <v>3271</v>
      </c>
    </row>
    <row r="519" spans="1:10" x14ac:dyDescent="0.3">
      <c r="A519">
        <v>6</v>
      </c>
      <c r="B519" t="s">
        <v>1822</v>
      </c>
      <c r="C519" t="s">
        <v>1974</v>
      </c>
      <c r="D519" t="s">
        <v>2047</v>
      </c>
      <c r="E519" t="s">
        <v>2133</v>
      </c>
      <c r="F519" t="s">
        <v>2312</v>
      </c>
      <c r="G519" t="s">
        <v>3070</v>
      </c>
      <c r="H519" t="s">
        <v>99</v>
      </c>
      <c r="I519" t="s">
        <v>3271</v>
      </c>
      <c r="J519" t="s">
        <v>3271</v>
      </c>
    </row>
    <row r="520" spans="1:10" x14ac:dyDescent="0.3">
      <c r="A520">
        <v>6</v>
      </c>
      <c r="B520" t="s">
        <v>1824</v>
      </c>
      <c r="C520" t="s">
        <v>1974</v>
      </c>
      <c r="D520" t="s">
        <v>2047</v>
      </c>
      <c r="E520" t="s">
        <v>2133</v>
      </c>
      <c r="F520" t="s">
        <v>2312</v>
      </c>
      <c r="G520" t="s">
        <v>2927</v>
      </c>
      <c r="H520" t="s">
        <v>404</v>
      </c>
      <c r="I520" t="s">
        <v>3271</v>
      </c>
      <c r="J520" t="s">
        <v>3271</v>
      </c>
    </row>
    <row r="521" spans="1:10" x14ac:dyDescent="0.3">
      <c r="A521">
        <v>6</v>
      </c>
      <c r="B521" t="s">
        <v>1834</v>
      </c>
      <c r="C521" t="s">
        <v>1974</v>
      </c>
      <c r="D521" t="s">
        <v>2053</v>
      </c>
      <c r="E521" t="s">
        <v>2152</v>
      </c>
      <c r="F521" t="s">
        <v>2337</v>
      </c>
      <c r="G521" t="s">
        <v>2671</v>
      </c>
      <c r="H521" t="s">
        <v>593</v>
      </c>
      <c r="I521" t="s">
        <v>3271</v>
      </c>
      <c r="J521" t="s">
        <v>3271</v>
      </c>
    </row>
    <row r="522" spans="1:10" x14ac:dyDescent="0.3">
      <c r="A522">
        <v>6</v>
      </c>
      <c r="B522" t="s">
        <v>1852</v>
      </c>
      <c r="C522" t="s">
        <v>1974</v>
      </c>
      <c r="D522" t="s">
        <v>2053</v>
      </c>
      <c r="E522" t="s">
        <v>2152</v>
      </c>
      <c r="F522" t="s">
        <v>2499</v>
      </c>
      <c r="G522" t="s">
        <v>3151</v>
      </c>
      <c r="H522" t="s">
        <v>327</v>
      </c>
      <c r="I522" t="s">
        <v>3271</v>
      </c>
      <c r="J522" t="s">
        <v>3271</v>
      </c>
    </row>
    <row r="523" spans="1:10" x14ac:dyDescent="0.3">
      <c r="A523">
        <v>6</v>
      </c>
      <c r="B523" t="s">
        <v>1855</v>
      </c>
      <c r="C523" t="s">
        <v>1974</v>
      </c>
      <c r="D523" t="s">
        <v>2047</v>
      </c>
      <c r="E523" t="s">
        <v>2218</v>
      </c>
      <c r="F523" t="s">
        <v>2449</v>
      </c>
      <c r="G523" t="s">
        <v>2845</v>
      </c>
      <c r="H523" t="s">
        <v>439</v>
      </c>
      <c r="I523" t="s">
        <v>3271</v>
      </c>
      <c r="J523" t="s">
        <v>3271</v>
      </c>
    </row>
    <row r="524" spans="1:10" x14ac:dyDescent="0.3">
      <c r="A524">
        <v>6</v>
      </c>
      <c r="B524" t="s">
        <v>1856</v>
      </c>
      <c r="C524" t="s">
        <v>1974</v>
      </c>
      <c r="D524" t="s">
        <v>2047</v>
      </c>
      <c r="E524" t="s">
        <v>2218</v>
      </c>
      <c r="F524" t="s">
        <v>2449</v>
      </c>
      <c r="G524" t="s">
        <v>2856</v>
      </c>
      <c r="H524" t="s">
        <v>447</v>
      </c>
      <c r="I524" t="s">
        <v>3271</v>
      </c>
      <c r="J524" t="s">
        <v>3271</v>
      </c>
    </row>
    <row r="525" spans="1:10" x14ac:dyDescent="0.3">
      <c r="A525">
        <v>6</v>
      </c>
      <c r="B525" t="s">
        <v>1857</v>
      </c>
      <c r="C525" t="s">
        <v>1974</v>
      </c>
      <c r="D525" t="s">
        <v>2047</v>
      </c>
      <c r="E525" t="s">
        <v>2218</v>
      </c>
      <c r="F525" t="s">
        <v>2449</v>
      </c>
      <c r="G525" t="s">
        <v>3071</v>
      </c>
      <c r="H525" t="s">
        <v>268</v>
      </c>
      <c r="I525" t="s">
        <v>3271</v>
      </c>
      <c r="J525" t="s">
        <v>3271</v>
      </c>
    </row>
    <row r="526" spans="1:10" x14ac:dyDescent="0.3">
      <c r="A526">
        <v>6</v>
      </c>
      <c r="B526" t="s">
        <v>1858</v>
      </c>
      <c r="C526" t="s">
        <v>1974</v>
      </c>
      <c r="D526" t="s">
        <v>2047</v>
      </c>
      <c r="E526" t="s">
        <v>2133</v>
      </c>
      <c r="F526" t="s">
        <v>2340</v>
      </c>
      <c r="G526" t="s">
        <v>2694</v>
      </c>
      <c r="H526" t="s">
        <v>244</v>
      </c>
      <c r="I526" t="s">
        <v>3271</v>
      </c>
      <c r="J526" t="s">
        <v>3271</v>
      </c>
    </row>
    <row r="527" spans="1:10" x14ac:dyDescent="0.3">
      <c r="A527">
        <v>6</v>
      </c>
      <c r="B527" t="s">
        <v>1859</v>
      </c>
      <c r="C527" t="s">
        <v>1974</v>
      </c>
      <c r="D527" t="s">
        <v>2047</v>
      </c>
      <c r="E527" t="s">
        <v>2218</v>
      </c>
      <c r="F527" t="s">
        <v>2449</v>
      </c>
      <c r="G527" t="s">
        <v>3079</v>
      </c>
      <c r="H527" t="s">
        <v>519</v>
      </c>
      <c r="I527" t="s">
        <v>3271</v>
      </c>
      <c r="J527" t="s">
        <v>3271</v>
      </c>
    </row>
    <row r="528" spans="1:10" x14ac:dyDescent="0.3">
      <c r="A528">
        <v>6</v>
      </c>
      <c r="B528" t="s">
        <v>1860</v>
      </c>
      <c r="C528" t="s">
        <v>1974</v>
      </c>
      <c r="D528" t="s">
        <v>2047</v>
      </c>
      <c r="E528" t="s">
        <v>2133</v>
      </c>
      <c r="F528" t="s">
        <v>2340</v>
      </c>
      <c r="G528" t="s">
        <v>3130</v>
      </c>
      <c r="H528" t="s">
        <v>195</v>
      </c>
      <c r="I528" t="s">
        <v>3271</v>
      </c>
      <c r="J528" t="s">
        <v>3271</v>
      </c>
    </row>
    <row r="529" spans="1:10" x14ac:dyDescent="0.3">
      <c r="A529">
        <v>6</v>
      </c>
      <c r="B529" t="s">
        <v>1862</v>
      </c>
      <c r="C529" t="s">
        <v>1974</v>
      </c>
      <c r="D529" t="s">
        <v>2047</v>
      </c>
      <c r="E529" t="s">
        <v>2133</v>
      </c>
      <c r="F529" t="s">
        <v>2340</v>
      </c>
      <c r="G529" t="s">
        <v>2944</v>
      </c>
      <c r="H529" t="s">
        <v>562</v>
      </c>
      <c r="I529" t="s">
        <v>3271</v>
      </c>
      <c r="J529" t="s">
        <v>3271</v>
      </c>
    </row>
    <row r="530" spans="1:10" x14ac:dyDescent="0.3">
      <c r="A530">
        <v>6</v>
      </c>
      <c r="B530" t="s">
        <v>1863</v>
      </c>
      <c r="C530" t="s">
        <v>1974</v>
      </c>
      <c r="D530" t="s">
        <v>2047</v>
      </c>
      <c r="E530" t="s">
        <v>2133</v>
      </c>
      <c r="F530" t="s">
        <v>2340</v>
      </c>
      <c r="G530" t="s">
        <v>3117</v>
      </c>
      <c r="H530" t="s">
        <v>497</v>
      </c>
      <c r="I530" t="s">
        <v>3271</v>
      </c>
      <c r="J530" t="s">
        <v>3271</v>
      </c>
    </row>
    <row r="531" spans="1:10" x14ac:dyDescent="0.3">
      <c r="A531">
        <v>6</v>
      </c>
      <c r="B531" t="s">
        <v>1867</v>
      </c>
      <c r="C531" t="s">
        <v>1974</v>
      </c>
      <c r="D531" t="s">
        <v>2047</v>
      </c>
      <c r="E531" t="s">
        <v>2133</v>
      </c>
      <c r="F531" t="s">
        <v>2312</v>
      </c>
      <c r="G531" t="s">
        <v>2642</v>
      </c>
      <c r="H531" t="s">
        <v>597</v>
      </c>
      <c r="I531" t="s">
        <v>3271</v>
      </c>
      <c r="J531" t="s">
        <v>3271</v>
      </c>
    </row>
    <row r="532" spans="1:10" x14ac:dyDescent="0.3">
      <c r="A532">
        <v>6</v>
      </c>
      <c r="B532" t="s">
        <v>1869</v>
      </c>
      <c r="C532" t="s">
        <v>1974</v>
      </c>
      <c r="D532" t="s">
        <v>2047</v>
      </c>
      <c r="E532" t="s">
        <v>2220</v>
      </c>
      <c r="F532" t="s">
        <v>2451</v>
      </c>
      <c r="G532" t="s">
        <v>3247</v>
      </c>
      <c r="H532" t="s">
        <v>160</v>
      </c>
      <c r="I532" t="s">
        <v>3271</v>
      </c>
      <c r="J532" t="s">
        <v>3271</v>
      </c>
    </row>
    <row r="533" spans="1:10" x14ac:dyDescent="0.3">
      <c r="A533">
        <v>6</v>
      </c>
      <c r="B533" t="s">
        <v>1881</v>
      </c>
      <c r="C533" t="s">
        <v>1974</v>
      </c>
      <c r="D533" t="s">
        <v>2047</v>
      </c>
      <c r="E533" t="s">
        <v>2133</v>
      </c>
      <c r="F533" t="s">
        <v>2340</v>
      </c>
      <c r="G533" t="s">
        <v>3069</v>
      </c>
      <c r="H533" t="s">
        <v>63</v>
      </c>
      <c r="I533" t="s">
        <v>3271</v>
      </c>
      <c r="J533" t="s">
        <v>3271</v>
      </c>
    </row>
    <row r="534" spans="1:10" x14ac:dyDescent="0.3">
      <c r="A534">
        <v>6</v>
      </c>
      <c r="B534" t="s">
        <v>1884</v>
      </c>
      <c r="C534" t="s">
        <v>1974</v>
      </c>
      <c r="D534" t="s">
        <v>2053</v>
      </c>
      <c r="E534" t="s">
        <v>2152</v>
      </c>
      <c r="F534" t="s">
        <v>2499</v>
      </c>
      <c r="G534" t="s">
        <v>2945</v>
      </c>
      <c r="H534" t="s">
        <v>509</v>
      </c>
      <c r="I534" t="s">
        <v>3271</v>
      </c>
      <c r="J534" t="s">
        <v>3271</v>
      </c>
    </row>
    <row r="535" spans="1:10" x14ac:dyDescent="0.3">
      <c r="A535">
        <v>6</v>
      </c>
      <c r="B535" t="s">
        <v>1885</v>
      </c>
      <c r="C535" t="s">
        <v>1974</v>
      </c>
      <c r="D535" t="s">
        <v>2047</v>
      </c>
      <c r="E535" t="s">
        <v>2158</v>
      </c>
      <c r="F535" t="s">
        <v>2344</v>
      </c>
      <c r="G535" t="s">
        <v>3036</v>
      </c>
      <c r="H535" t="s">
        <v>508</v>
      </c>
      <c r="I535" t="s">
        <v>3271</v>
      </c>
      <c r="J535" t="s">
        <v>3271</v>
      </c>
    </row>
    <row r="536" spans="1:10" x14ac:dyDescent="0.3">
      <c r="A536">
        <v>6</v>
      </c>
      <c r="B536" t="s">
        <v>1888</v>
      </c>
      <c r="C536" t="s">
        <v>1974</v>
      </c>
      <c r="D536" t="s">
        <v>2047</v>
      </c>
      <c r="E536" t="s">
        <v>2158</v>
      </c>
      <c r="F536" t="s">
        <v>2344</v>
      </c>
      <c r="G536" t="s">
        <v>3162</v>
      </c>
      <c r="H536" t="s">
        <v>357</v>
      </c>
      <c r="I536" t="s">
        <v>3271</v>
      </c>
      <c r="J536" t="s">
        <v>3271</v>
      </c>
    </row>
    <row r="537" spans="1:10" x14ac:dyDescent="0.3">
      <c r="A537">
        <v>6</v>
      </c>
      <c r="B537" t="s">
        <v>1891</v>
      </c>
      <c r="C537" t="s">
        <v>1974</v>
      </c>
      <c r="D537" t="s">
        <v>2047</v>
      </c>
      <c r="E537" t="s">
        <v>2220</v>
      </c>
      <c r="F537" t="s">
        <v>2451</v>
      </c>
      <c r="G537" t="s">
        <v>3248</v>
      </c>
      <c r="H537" t="s">
        <v>485</v>
      </c>
      <c r="I537" t="s">
        <v>3271</v>
      </c>
      <c r="J537" t="s">
        <v>3271</v>
      </c>
    </row>
    <row r="538" spans="1:10" x14ac:dyDescent="0.3">
      <c r="A538">
        <v>6</v>
      </c>
      <c r="B538" t="s">
        <v>1892</v>
      </c>
      <c r="C538" t="s">
        <v>1974</v>
      </c>
      <c r="D538" t="s">
        <v>2047</v>
      </c>
      <c r="E538" t="s">
        <v>2133</v>
      </c>
      <c r="F538" t="s">
        <v>2340</v>
      </c>
      <c r="G538" t="s">
        <v>2675</v>
      </c>
      <c r="H538" t="s">
        <v>152</v>
      </c>
      <c r="I538" t="s">
        <v>3271</v>
      </c>
      <c r="J538" t="s">
        <v>3271</v>
      </c>
    </row>
    <row r="539" spans="1:10" x14ac:dyDescent="0.3">
      <c r="A539">
        <v>6</v>
      </c>
      <c r="B539" t="s">
        <v>1897</v>
      </c>
      <c r="C539" t="s">
        <v>1974</v>
      </c>
      <c r="D539" t="s">
        <v>2053</v>
      </c>
      <c r="E539" t="s">
        <v>2229</v>
      </c>
      <c r="F539" t="s">
        <v>2475</v>
      </c>
      <c r="G539" t="s">
        <v>2888</v>
      </c>
      <c r="H539" t="s">
        <v>629</v>
      </c>
      <c r="I539" t="s">
        <v>3271</v>
      </c>
      <c r="J539" t="s">
        <v>3271</v>
      </c>
    </row>
    <row r="540" spans="1:10" x14ac:dyDescent="0.3">
      <c r="A540">
        <v>6</v>
      </c>
      <c r="B540" t="s">
        <v>1903</v>
      </c>
      <c r="C540" t="s">
        <v>1974</v>
      </c>
      <c r="D540" t="s">
        <v>2047</v>
      </c>
      <c r="E540" t="s">
        <v>2158</v>
      </c>
      <c r="F540" t="s">
        <v>2344</v>
      </c>
      <c r="G540" t="s">
        <v>2904</v>
      </c>
      <c r="H540" t="s">
        <v>67</v>
      </c>
      <c r="I540" t="s">
        <v>3271</v>
      </c>
      <c r="J540" t="s">
        <v>3271</v>
      </c>
    </row>
    <row r="541" spans="1:10" x14ac:dyDescent="0.3">
      <c r="A541">
        <v>6</v>
      </c>
      <c r="B541" t="s">
        <v>1910</v>
      </c>
      <c r="C541" t="s">
        <v>1974</v>
      </c>
      <c r="D541" t="s">
        <v>2047</v>
      </c>
      <c r="E541" t="s">
        <v>2218</v>
      </c>
      <c r="F541" t="s">
        <v>2449</v>
      </c>
      <c r="G541" t="s">
        <v>3132</v>
      </c>
      <c r="H541" t="s">
        <v>494</v>
      </c>
      <c r="I541" t="s">
        <v>3271</v>
      </c>
      <c r="J541" t="s">
        <v>3271</v>
      </c>
    </row>
    <row r="542" spans="1:10" x14ac:dyDescent="0.3">
      <c r="A542">
        <v>6</v>
      </c>
      <c r="B542" t="s">
        <v>1918</v>
      </c>
      <c r="C542" t="s">
        <v>1974</v>
      </c>
      <c r="D542" t="s">
        <v>2047</v>
      </c>
      <c r="E542" t="s">
        <v>2158</v>
      </c>
      <c r="F542" t="s">
        <v>2344</v>
      </c>
      <c r="G542" t="s">
        <v>2681</v>
      </c>
      <c r="H542" t="s">
        <v>102</v>
      </c>
      <c r="I542" t="s">
        <v>3271</v>
      </c>
      <c r="J542" t="s">
        <v>3271</v>
      </c>
    </row>
    <row r="543" spans="1:10" x14ac:dyDescent="0.3">
      <c r="A543">
        <v>7</v>
      </c>
      <c r="B543" t="s">
        <v>1302</v>
      </c>
      <c r="C543" t="s">
        <v>1952</v>
      </c>
      <c r="D543" t="s">
        <v>2037</v>
      </c>
      <c r="E543" t="s">
        <v>2270</v>
      </c>
      <c r="F543" t="s">
        <v>2571</v>
      </c>
      <c r="G543" t="s">
        <v>3164</v>
      </c>
      <c r="H543" t="s">
        <v>572</v>
      </c>
      <c r="I543" t="s">
        <v>3271</v>
      </c>
      <c r="J543" t="s">
        <v>3271</v>
      </c>
    </row>
    <row r="544" spans="1:10" x14ac:dyDescent="0.3">
      <c r="A544">
        <v>7</v>
      </c>
      <c r="B544" t="s">
        <v>1307</v>
      </c>
      <c r="C544" t="s">
        <v>1952</v>
      </c>
      <c r="D544" t="s">
        <v>2037</v>
      </c>
      <c r="E544" t="s">
        <v>2164</v>
      </c>
      <c r="F544" t="s">
        <v>2354</v>
      </c>
      <c r="G544" t="s">
        <v>2696</v>
      </c>
      <c r="H544" t="s">
        <v>33</v>
      </c>
      <c r="I544" t="s">
        <v>3271</v>
      </c>
      <c r="J544" t="s">
        <v>3271</v>
      </c>
    </row>
    <row r="545" spans="1:10" x14ac:dyDescent="0.3">
      <c r="A545">
        <v>7</v>
      </c>
      <c r="B545" t="s">
        <v>1320</v>
      </c>
      <c r="C545" t="s">
        <v>1952</v>
      </c>
      <c r="D545" t="s">
        <v>2037</v>
      </c>
      <c r="E545" t="s">
        <v>2164</v>
      </c>
      <c r="F545" t="s">
        <v>2540</v>
      </c>
      <c r="G545" t="s">
        <v>3042</v>
      </c>
      <c r="H545" t="s">
        <v>78</v>
      </c>
      <c r="I545" t="s">
        <v>3271</v>
      </c>
      <c r="J545" t="s">
        <v>3271</v>
      </c>
    </row>
    <row r="546" spans="1:10" x14ac:dyDescent="0.3">
      <c r="A546">
        <v>7</v>
      </c>
      <c r="B546" t="s">
        <v>1326</v>
      </c>
      <c r="C546" t="s">
        <v>1952</v>
      </c>
      <c r="D546" t="s">
        <v>2037</v>
      </c>
      <c r="E546" t="s">
        <v>2119</v>
      </c>
      <c r="F546" t="s">
        <v>2502</v>
      </c>
      <c r="G546" t="s">
        <v>2950</v>
      </c>
      <c r="H546" t="s">
        <v>568</v>
      </c>
      <c r="I546" t="s">
        <v>3271</v>
      </c>
      <c r="J546" t="s">
        <v>3271</v>
      </c>
    </row>
    <row r="547" spans="1:10" x14ac:dyDescent="0.3">
      <c r="A547">
        <v>7</v>
      </c>
      <c r="B547" t="s">
        <v>1356</v>
      </c>
      <c r="C547" t="s">
        <v>1952</v>
      </c>
      <c r="D547" t="s">
        <v>2037</v>
      </c>
      <c r="E547" t="s">
        <v>2239</v>
      </c>
      <c r="F547" t="s">
        <v>2493</v>
      </c>
      <c r="G547" t="s">
        <v>2920</v>
      </c>
      <c r="H547" t="s">
        <v>252</v>
      </c>
      <c r="I547" t="s">
        <v>3271</v>
      </c>
      <c r="J547" t="s">
        <v>3271</v>
      </c>
    </row>
    <row r="548" spans="1:10" x14ac:dyDescent="0.3">
      <c r="A548">
        <v>7</v>
      </c>
      <c r="B548" t="s">
        <v>1367</v>
      </c>
      <c r="C548" t="s">
        <v>1952</v>
      </c>
      <c r="D548" t="s">
        <v>2037</v>
      </c>
      <c r="E548" t="s">
        <v>2149</v>
      </c>
      <c r="F548" t="s">
        <v>2334</v>
      </c>
      <c r="G548" t="s">
        <v>3019</v>
      </c>
      <c r="H548" t="s">
        <v>5</v>
      </c>
      <c r="I548" t="s">
        <v>3271</v>
      </c>
      <c r="J548" t="s">
        <v>3271</v>
      </c>
    </row>
    <row r="549" spans="1:10" x14ac:dyDescent="0.3">
      <c r="A549">
        <v>7</v>
      </c>
      <c r="B549" t="s">
        <v>1425</v>
      </c>
      <c r="C549" t="s">
        <v>1952</v>
      </c>
      <c r="D549" t="s">
        <v>2037</v>
      </c>
      <c r="E549" t="s">
        <v>2164</v>
      </c>
      <c r="F549" t="s">
        <v>2555</v>
      </c>
      <c r="G549" t="s">
        <v>3086</v>
      </c>
      <c r="H549" t="s">
        <v>75</v>
      </c>
      <c r="I549" t="s">
        <v>3271</v>
      </c>
      <c r="J549" t="s">
        <v>3271</v>
      </c>
    </row>
    <row r="550" spans="1:10" x14ac:dyDescent="0.3">
      <c r="A550">
        <v>7</v>
      </c>
      <c r="B550" t="s">
        <v>1428</v>
      </c>
      <c r="C550" t="s">
        <v>1952</v>
      </c>
      <c r="D550" t="s">
        <v>2037</v>
      </c>
      <c r="E550" t="s">
        <v>2241</v>
      </c>
      <c r="F550" t="s">
        <v>2495</v>
      </c>
      <c r="G550" t="s">
        <v>2922</v>
      </c>
      <c r="H550" t="s">
        <v>540</v>
      </c>
      <c r="I550" t="s">
        <v>3271</v>
      </c>
      <c r="J550" t="s">
        <v>3271</v>
      </c>
    </row>
    <row r="551" spans="1:10" x14ac:dyDescent="0.3">
      <c r="A551">
        <v>7</v>
      </c>
      <c r="B551" t="s">
        <v>1497</v>
      </c>
      <c r="C551" t="s">
        <v>1952</v>
      </c>
      <c r="D551" t="s">
        <v>2037</v>
      </c>
      <c r="E551" t="s">
        <v>2149</v>
      </c>
      <c r="F551" t="s">
        <v>2465</v>
      </c>
      <c r="G551" t="s">
        <v>2873</v>
      </c>
      <c r="H551" t="s">
        <v>394</v>
      </c>
      <c r="I551" t="s">
        <v>3271</v>
      </c>
      <c r="J551" t="s">
        <v>3271</v>
      </c>
    </row>
    <row r="552" spans="1:10" x14ac:dyDescent="0.3">
      <c r="A552">
        <v>7</v>
      </c>
      <c r="B552" t="s">
        <v>1508</v>
      </c>
      <c r="C552" t="s">
        <v>1952</v>
      </c>
      <c r="D552" t="s">
        <v>2037</v>
      </c>
      <c r="E552" t="s">
        <v>2149</v>
      </c>
      <c r="F552" t="s">
        <v>2334</v>
      </c>
      <c r="G552" t="s">
        <v>2667</v>
      </c>
      <c r="H552" t="s">
        <v>131</v>
      </c>
      <c r="I552" t="s">
        <v>3271</v>
      </c>
      <c r="J552" t="s">
        <v>3271</v>
      </c>
    </row>
    <row r="553" spans="1:10" x14ac:dyDescent="0.3">
      <c r="A553">
        <v>7</v>
      </c>
      <c r="B553" t="s">
        <v>1624</v>
      </c>
      <c r="C553" t="s">
        <v>1952</v>
      </c>
      <c r="D553" t="s">
        <v>2037</v>
      </c>
      <c r="E553" t="s">
        <v>2149</v>
      </c>
      <c r="F553" t="s">
        <v>2334</v>
      </c>
      <c r="G553" t="s">
        <v>3254</v>
      </c>
      <c r="H553" t="s">
        <v>109</v>
      </c>
      <c r="I553" t="s">
        <v>3271</v>
      </c>
      <c r="J553" t="s">
        <v>3271</v>
      </c>
    </row>
    <row r="554" spans="1:10" x14ac:dyDescent="0.3">
      <c r="A554">
        <v>7</v>
      </c>
      <c r="B554" t="s">
        <v>1641</v>
      </c>
      <c r="C554" t="s">
        <v>1952</v>
      </c>
      <c r="D554" t="s">
        <v>2037</v>
      </c>
      <c r="E554" t="s">
        <v>2262</v>
      </c>
      <c r="F554" t="s">
        <v>2545</v>
      </c>
      <c r="G554" t="s">
        <v>3059</v>
      </c>
      <c r="H554" t="s">
        <v>289</v>
      </c>
      <c r="I554" t="s">
        <v>3271</v>
      </c>
      <c r="J554" t="s">
        <v>3271</v>
      </c>
    </row>
    <row r="555" spans="1:10" x14ac:dyDescent="0.3">
      <c r="A555">
        <v>7</v>
      </c>
      <c r="B555" t="s">
        <v>1716</v>
      </c>
      <c r="C555" t="s">
        <v>1952</v>
      </c>
      <c r="D555" t="s">
        <v>2037</v>
      </c>
      <c r="E555" t="s">
        <v>2268</v>
      </c>
      <c r="F555" t="s">
        <v>2565</v>
      </c>
      <c r="G555" t="s">
        <v>3139</v>
      </c>
      <c r="H555" t="s">
        <v>622</v>
      </c>
      <c r="I555" t="s">
        <v>3271</v>
      </c>
      <c r="J555" t="s">
        <v>3271</v>
      </c>
    </row>
    <row r="556" spans="1:10" x14ac:dyDescent="0.3">
      <c r="A556">
        <v>7</v>
      </c>
      <c r="B556" t="s">
        <v>1770</v>
      </c>
      <c r="C556" t="s">
        <v>1952</v>
      </c>
      <c r="D556" t="s">
        <v>2037</v>
      </c>
      <c r="E556" t="s">
        <v>2149</v>
      </c>
      <c r="F556" t="s">
        <v>2334</v>
      </c>
      <c r="G556" t="s">
        <v>3110</v>
      </c>
      <c r="H556" t="s">
        <v>518</v>
      </c>
      <c r="I556" t="s">
        <v>3271</v>
      </c>
      <c r="J556" t="s">
        <v>3271</v>
      </c>
    </row>
    <row r="557" spans="1:10" x14ac:dyDescent="0.3">
      <c r="A557">
        <v>7</v>
      </c>
      <c r="B557" t="s">
        <v>1841</v>
      </c>
      <c r="C557" t="s">
        <v>1952</v>
      </c>
      <c r="D557" t="s">
        <v>2037</v>
      </c>
      <c r="E557" t="s">
        <v>2239</v>
      </c>
      <c r="F557" t="s">
        <v>2550</v>
      </c>
      <c r="G557" t="s">
        <v>3076</v>
      </c>
      <c r="H557" t="s">
        <v>339</v>
      </c>
      <c r="I557" t="s">
        <v>3271</v>
      </c>
      <c r="J557" t="s">
        <v>3271</v>
      </c>
    </row>
    <row r="558" spans="1:10" x14ac:dyDescent="0.3">
      <c r="A558">
        <v>9</v>
      </c>
      <c r="B558" t="s">
        <v>1292</v>
      </c>
      <c r="C558" t="s">
        <v>1952</v>
      </c>
      <c r="D558" t="s">
        <v>2067</v>
      </c>
      <c r="E558" t="s">
        <v>2179</v>
      </c>
      <c r="F558" t="s">
        <v>2378</v>
      </c>
      <c r="G558" t="s">
        <v>2730</v>
      </c>
      <c r="H558" t="s">
        <v>418</v>
      </c>
      <c r="I558" t="s">
        <v>3271</v>
      </c>
      <c r="J558" t="s">
        <v>3271</v>
      </c>
    </row>
    <row r="559" spans="1:10" x14ac:dyDescent="0.3">
      <c r="A559">
        <v>9</v>
      </c>
      <c r="B559" t="s">
        <v>1375</v>
      </c>
      <c r="C559" t="s">
        <v>1952</v>
      </c>
      <c r="D559" t="s">
        <v>2068</v>
      </c>
      <c r="E559" t="s">
        <v>2180</v>
      </c>
      <c r="F559" t="s">
        <v>2379</v>
      </c>
      <c r="G559" t="s">
        <v>2731</v>
      </c>
      <c r="H559" t="s">
        <v>607</v>
      </c>
      <c r="I559" t="s">
        <v>3271</v>
      </c>
      <c r="J559" t="s">
        <v>3271</v>
      </c>
    </row>
    <row r="560" spans="1:10" x14ac:dyDescent="0.3">
      <c r="A560">
        <v>9</v>
      </c>
      <c r="B560" t="s">
        <v>1381</v>
      </c>
      <c r="C560" t="s">
        <v>1952</v>
      </c>
      <c r="D560" t="s">
        <v>2110</v>
      </c>
      <c r="E560" t="s">
        <v>2280</v>
      </c>
      <c r="F560" t="s">
        <v>2590</v>
      </c>
      <c r="G560" t="s">
        <v>3199</v>
      </c>
      <c r="H560" t="s">
        <v>528</v>
      </c>
      <c r="I560" t="s">
        <v>3271</v>
      </c>
      <c r="J560" t="s">
        <v>3271</v>
      </c>
    </row>
    <row r="561" spans="1:10" x14ac:dyDescent="0.3">
      <c r="A561">
        <v>9</v>
      </c>
      <c r="B561" t="s">
        <v>1437</v>
      </c>
      <c r="C561" t="s">
        <v>1952</v>
      </c>
      <c r="D561" t="s">
        <v>2110</v>
      </c>
      <c r="E561" t="s">
        <v>2280</v>
      </c>
      <c r="F561" t="s">
        <v>2592</v>
      </c>
      <c r="G561" t="s">
        <v>3201</v>
      </c>
      <c r="H561" t="s">
        <v>216</v>
      </c>
      <c r="I561" t="s">
        <v>3271</v>
      </c>
      <c r="J561" t="s">
        <v>3271</v>
      </c>
    </row>
    <row r="562" spans="1:10" x14ac:dyDescent="0.3">
      <c r="A562">
        <v>9</v>
      </c>
      <c r="B562" t="s">
        <v>1511</v>
      </c>
      <c r="C562" t="s">
        <v>1952</v>
      </c>
      <c r="D562" t="s">
        <v>2106</v>
      </c>
      <c r="E562" t="s">
        <v>2283</v>
      </c>
      <c r="F562" t="s">
        <v>2597</v>
      </c>
      <c r="G562" t="s">
        <v>3213</v>
      </c>
      <c r="H562" t="s">
        <v>70</v>
      </c>
      <c r="I562" t="s">
        <v>3271</v>
      </c>
      <c r="J562" t="s">
        <v>3271</v>
      </c>
    </row>
    <row r="563" spans="1:10" x14ac:dyDescent="0.3">
      <c r="A563">
        <v>9</v>
      </c>
      <c r="B563" t="s">
        <v>1680</v>
      </c>
      <c r="C563" t="s">
        <v>1952</v>
      </c>
      <c r="D563" t="s">
        <v>2076</v>
      </c>
      <c r="E563" t="s">
        <v>2195</v>
      </c>
      <c r="F563" t="s">
        <v>2406</v>
      </c>
      <c r="G563" t="s">
        <v>2777</v>
      </c>
      <c r="H563" t="s">
        <v>555</v>
      </c>
      <c r="I563" t="s">
        <v>3271</v>
      </c>
      <c r="J563" t="s">
        <v>3271</v>
      </c>
    </row>
    <row r="564" spans="1:10" x14ac:dyDescent="0.3">
      <c r="A564">
        <v>10</v>
      </c>
      <c r="B564" t="s">
        <v>1297</v>
      </c>
      <c r="C564" t="s">
        <v>1939</v>
      </c>
      <c r="D564" t="s">
        <v>2072</v>
      </c>
      <c r="E564" t="s">
        <v>2187</v>
      </c>
      <c r="F564" t="s">
        <v>2472</v>
      </c>
      <c r="G564" t="s">
        <v>2885</v>
      </c>
      <c r="H564" t="s">
        <v>300</v>
      </c>
      <c r="I564" t="s">
        <v>3271</v>
      </c>
      <c r="J564" t="s">
        <v>3271</v>
      </c>
    </row>
    <row r="565" spans="1:10" x14ac:dyDescent="0.3">
      <c r="A565">
        <v>10</v>
      </c>
      <c r="B565" t="s">
        <v>1418</v>
      </c>
      <c r="C565" t="s">
        <v>1939</v>
      </c>
      <c r="D565" t="s">
        <v>2072</v>
      </c>
      <c r="E565" t="s">
        <v>2271</v>
      </c>
      <c r="F565" t="s">
        <v>2573</v>
      </c>
      <c r="G565" t="s">
        <v>3167</v>
      </c>
      <c r="H565" t="s">
        <v>167</v>
      </c>
      <c r="I565" t="s">
        <v>3271</v>
      </c>
      <c r="J565" t="s">
        <v>3271</v>
      </c>
    </row>
    <row r="566" spans="1:10" x14ac:dyDescent="0.3">
      <c r="A566">
        <v>10</v>
      </c>
      <c r="B566" t="s">
        <v>1591</v>
      </c>
      <c r="C566" t="s">
        <v>1939</v>
      </c>
      <c r="D566" t="s">
        <v>2072</v>
      </c>
      <c r="E566" t="s">
        <v>2187</v>
      </c>
      <c r="F566" t="s">
        <v>2564</v>
      </c>
      <c r="G566" t="s">
        <v>3126</v>
      </c>
      <c r="H566" t="s">
        <v>530</v>
      </c>
      <c r="I566" t="s">
        <v>3271</v>
      </c>
      <c r="J566" t="s">
        <v>3271</v>
      </c>
    </row>
    <row r="567" spans="1:10" x14ac:dyDescent="0.3">
      <c r="A567">
        <v>10</v>
      </c>
      <c r="B567" t="s">
        <v>1593</v>
      </c>
      <c r="C567" t="s">
        <v>1939</v>
      </c>
      <c r="D567" t="s">
        <v>2072</v>
      </c>
      <c r="E567" t="s">
        <v>2286</v>
      </c>
      <c r="F567" t="s">
        <v>2600</v>
      </c>
      <c r="G567" t="s">
        <v>3217</v>
      </c>
      <c r="H567" t="s">
        <v>463</v>
      </c>
      <c r="I567" t="s">
        <v>3271</v>
      </c>
      <c r="J567" t="s">
        <v>3271</v>
      </c>
    </row>
    <row r="568" spans="1:10" x14ac:dyDescent="0.3">
      <c r="A568">
        <v>13</v>
      </c>
      <c r="B568" t="s">
        <v>1365</v>
      </c>
      <c r="C568" t="s">
        <v>1943</v>
      </c>
      <c r="D568" t="s">
        <v>2078</v>
      </c>
      <c r="E568" t="s">
        <v>2197</v>
      </c>
      <c r="F568" t="s">
        <v>2408</v>
      </c>
      <c r="G568" t="s">
        <v>2779</v>
      </c>
      <c r="H568" t="s">
        <v>324</v>
      </c>
      <c r="I568" t="s">
        <v>3271</v>
      </c>
      <c r="J568" t="s">
        <v>3271</v>
      </c>
    </row>
    <row r="569" spans="1:10" x14ac:dyDescent="0.3">
      <c r="A569">
        <v>13</v>
      </c>
      <c r="B569" t="s">
        <v>1454</v>
      </c>
      <c r="C569" t="s">
        <v>1943</v>
      </c>
      <c r="D569" t="s">
        <v>2078</v>
      </c>
      <c r="E569" t="s">
        <v>2197</v>
      </c>
      <c r="F569" t="s">
        <v>2509</v>
      </c>
      <c r="G569" t="s">
        <v>3018</v>
      </c>
      <c r="H569" t="s">
        <v>125</v>
      </c>
      <c r="I569" t="s">
        <v>3271</v>
      </c>
      <c r="J569" t="s">
        <v>3271</v>
      </c>
    </row>
    <row r="570" spans="1:10" x14ac:dyDescent="0.3">
      <c r="A570">
        <v>13</v>
      </c>
      <c r="B570" t="s">
        <v>1469</v>
      </c>
      <c r="C570" t="s">
        <v>1943</v>
      </c>
      <c r="D570" t="s">
        <v>2078</v>
      </c>
      <c r="E570" t="s">
        <v>2197</v>
      </c>
      <c r="F570" t="s">
        <v>2509</v>
      </c>
      <c r="G570" t="s">
        <v>2964</v>
      </c>
      <c r="H570" t="s">
        <v>647</v>
      </c>
      <c r="I570" t="s">
        <v>3271</v>
      </c>
      <c r="J570" t="s">
        <v>3271</v>
      </c>
    </row>
    <row r="571" spans="1:10" x14ac:dyDescent="0.3">
      <c r="A571">
        <v>13</v>
      </c>
      <c r="B571" t="s">
        <v>1547</v>
      </c>
      <c r="C571" t="s">
        <v>1943</v>
      </c>
      <c r="D571" t="s">
        <v>2078</v>
      </c>
      <c r="E571" t="s">
        <v>2197</v>
      </c>
      <c r="F571" t="s">
        <v>2512</v>
      </c>
      <c r="G571" t="s">
        <v>2973</v>
      </c>
      <c r="H571" t="s">
        <v>264</v>
      </c>
      <c r="I571" t="s">
        <v>3271</v>
      </c>
      <c r="J571" t="s">
        <v>3271</v>
      </c>
    </row>
    <row r="572" spans="1:10" x14ac:dyDescent="0.3">
      <c r="A572">
        <v>13</v>
      </c>
      <c r="B572" t="s">
        <v>1606</v>
      </c>
      <c r="C572" t="s">
        <v>1943</v>
      </c>
      <c r="D572" t="s">
        <v>2078</v>
      </c>
      <c r="E572" t="s">
        <v>2197</v>
      </c>
      <c r="F572" t="s">
        <v>2615</v>
      </c>
      <c r="G572" t="s">
        <v>3242</v>
      </c>
      <c r="H572" t="s">
        <v>351</v>
      </c>
      <c r="I572" t="s">
        <v>3271</v>
      </c>
      <c r="J572" t="s">
        <v>3271</v>
      </c>
    </row>
    <row r="573" spans="1:10" x14ac:dyDescent="0.3">
      <c r="A573">
        <v>15</v>
      </c>
      <c r="B573" t="s">
        <v>1329</v>
      </c>
      <c r="C573" t="s">
        <v>1980</v>
      </c>
      <c r="D573" t="s">
        <v>2057</v>
      </c>
      <c r="E573" t="s">
        <v>2215</v>
      </c>
      <c r="F573" t="s">
        <v>2610</v>
      </c>
      <c r="G573" t="s">
        <v>3232</v>
      </c>
      <c r="H573" t="s">
        <v>226</v>
      </c>
      <c r="I573" t="s">
        <v>3271</v>
      </c>
      <c r="J573" t="s">
        <v>3271</v>
      </c>
    </row>
    <row r="574" spans="1:10" x14ac:dyDescent="0.3">
      <c r="A574">
        <v>15</v>
      </c>
      <c r="B574" t="s">
        <v>1476</v>
      </c>
      <c r="C574" t="s">
        <v>1980</v>
      </c>
      <c r="D574" t="s">
        <v>2057</v>
      </c>
      <c r="E574" t="s">
        <v>2215</v>
      </c>
      <c r="F574" t="s">
        <v>2559</v>
      </c>
      <c r="G574" t="s">
        <v>3102</v>
      </c>
      <c r="H574" t="s">
        <v>128</v>
      </c>
      <c r="I574" t="s">
        <v>3271</v>
      </c>
      <c r="J574" t="s">
        <v>3271</v>
      </c>
    </row>
    <row r="575" spans="1:10" x14ac:dyDescent="0.3">
      <c r="A575">
        <v>15</v>
      </c>
      <c r="B575" t="s">
        <v>1785</v>
      </c>
      <c r="C575" t="s">
        <v>1980</v>
      </c>
      <c r="D575" t="s">
        <v>2057</v>
      </c>
      <c r="E575" t="s">
        <v>2215</v>
      </c>
      <c r="F575" t="s">
        <v>2443</v>
      </c>
      <c r="G575" t="s">
        <v>2833</v>
      </c>
      <c r="H575" t="s">
        <v>640</v>
      </c>
      <c r="I575" t="s">
        <v>3271</v>
      </c>
      <c r="J575" t="s">
        <v>3271</v>
      </c>
    </row>
    <row r="576" spans="1:10" x14ac:dyDescent="0.3">
      <c r="A576">
        <v>15</v>
      </c>
      <c r="B576" t="s">
        <v>1828</v>
      </c>
      <c r="C576" t="s">
        <v>1980</v>
      </c>
      <c r="D576" t="s">
        <v>2057</v>
      </c>
      <c r="E576" t="s">
        <v>2238</v>
      </c>
      <c r="F576" t="s">
        <v>2491</v>
      </c>
      <c r="G576" t="s">
        <v>2977</v>
      </c>
      <c r="H576" t="s">
        <v>310</v>
      </c>
      <c r="I576" t="s">
        <v>3271</v>
      </c>
      <c r="J576" t="s">
        <v>3271</v>
      </c>
    </row>
    <row r="577" spans="1:10" x14ac:dyDescent="0.3">
      <c r="A577">
        <v>15</v>
      </c>
      <c r="B577" t="s">
        <v>1886</v>
      </c>
      <c r="C577" t="s">
        <v>1980</v>
      </c>
      <c r="D577" t="s">
        <v>2057</v>
      </c>
      <c r="E577" t="s">
        <v>2238</v>
      </c>
      <c r="F577" t="s">
        <v>2491</v>
      </c>
      <c r="G577" t="s">
        <v>2917</v>
      </c>
      <c r="H577" t="s">
        <v>534</v>
      </c>
      <c r="I577" t="s">
        <v>3271</v>
      </c>
      <c r="J577" t="s">
        <v>3271</v>
      </c>
    </row>
    <row r="578" spans="1:10" x14ac:dyDescent="0.3">
      <c r="A578">
        <v>17</v>
      </c>
      <c r="B578" t="s">
        <v>1442</v>
      </c>
      <c r="C578" t="s">
        <v>1952</v>
      </c>
      <c r="D578" t="s">
        <v>2040</v>
      </c>
      <c r="E578" t="s">
        <v>2122</v>
      </c>
      <c r="F578" t="s">
        <v>2300</v>
      </c>
      <c r="G578" t="s">
        <v>2627</v>
      </c>
      <c r="H578" t="s">
        <v>541</v>
      </c>
      <c r="I578" t="s">
        <v>3271</v>
      </c>
      <c r="J578" t="s">
        <v>3271</v>
      </c>
    </row>
    <row r="579" spans="1:10" x14ac:dyDescent="0.3">
      <c r="A579">
        <v>17</v>
      </c>
      <c r="B579" t="s">
        <v>1515</v>
      </c>
      <c r="C579" t="s">
        <v>1952</v>
      </c>
      <c r="D579" t="s">
        <v>2040</v>
      </c>
      <c r="E579" t="s">
        <v>2122</v>
      </c>
      <c r="F579" t="s">
        <v>2466</v>
      </c>
      <c r="G579" t="s">
        <v>2875</v>
      </c>
      <c r="H579" t="s">
        <v>552</v>
      </c>
      <c r="I579" t="s">
        <v>3271</v>
      </c>
      <c r="J579" t="s">
        <v>3271</v>
      </c>
    </row>
    <row r="580" spans="1:10" x14ac:dyDescent="0.3">
      <c r="A580">
        <v>17</v>
      </c>
      <c r="B580" t="s">
        <v>1536</v>
      </c>
      <c r="C580" t="s">
        <v>1952</v>
      </c>
      <c r="D580" t="s">
        <v>2040</v>
      </c>
      <c r="E580" t="s">
        <v>2225</v>
      </c>
      <c r="F580" t="s">
        <v>2468</v>
      </c>
      <c r="G580" t="s">
        <v>2878</v>
      </c>
      <c r="H580" t="s">
        <v>531</v>
      </c>
      <c r="I580" t="s">
        <v>3271</v>
      </c>
      <c r="J580" t="s">
        <v>3271</v>
      </c>
    </row>
    <row r="581" spans="1:10" x14ac:dyDescent="0.3">
      <c r="A581">
        <v>17</v>
      </c>
      <c r="B581" t="s">
        <v>1883</v>
      </c>
      <c r="C581" t="s">
        <v>1952</v>
      </c>
      <c r="D581" t="s">
        <v>2040</v>
      </c>
      <c r="E581" t="s">
        <v>2155</v>
      </c>
      <c r="F581" t="s">
        <v>2155</v>
      </c>
      <c r="G581" t="s">
        <v>2676</v>
      </c>
      <c r="H581" t="s">
        <v>515</v>
      </c>
      <c r="I581" t="s">
        <v>3271</v>
      </c>
      <c r="J581" t="s">
        <v>3271</v>
      </c>
    </row>
    <row r="582" spans="1:10" x14ac:dyDescent="0.3">
      <c r="A582">
        <v>17</v>
      </c>
      <c r="B582" t="s">
        <v>1908</v>
      </c>
      <c r="C582" t="s">
        <v>1952</v>
      </c>
      <c r="D582" t="s">
        <v>2040</v>
      </c>
      <c r="E582" t="s">
        <v>2225</v>
      </c>
      <c r="F582" t="s">
        <v>2462</v>
      </c>
      <c r="G582" t="s">
        <v>2868</v>
      </c>
      <c r="H582" t="s">
        <v>614</v>
      </c>
      <c r="I582" t="s">
        <v>3271</v>
      </c>
      <c r="J582" t="s">
        <v>3271</v>
      </c>
    </row>
    <row r="583" spans="1:10" x14ac:dyDescent="0.3">
      <c r="A583">
        <v>19</v>
      </c>
      <c r="B583" t="s">
        <v>1848</v>
      </c>
      <c r="C583" t="s">
        <v>1933</v>
      </c>
      <c r="D583" t="s">
        <v>2071</v>
      </c>
      <c r="E583" t="s">
        <v>2186</v>
      </c>
      <c r="F583" t="s">
        <v>2388</v>
      </c>
      <c r="G583" t="s">
        <v>2744</v>
      </c>
      <c r="H583" t="s">
        <v>460</v>
      </c>
      <c r="I583" t="s">
        <v>3271</v>
      </c>
      <c r="J583" t="s">
        <v>3271</v>
      </c>
    </row>
    <row r="584" spans="1:10" x14ac:dyDescent="0.3">
      <c r="A584">
        <v>19</v>
      </c>
      <c r="B584" t="s">
        <v>1851</v>
      </c>
      <c r="C584" t="s">
        <v>1933</v>
      </c>
      <c r="D584" t="s">
        <v>2071</v>
      </c>
      <c r="E584" t="s">
        <v>2186</v>
      </c>
      <c r="F584" t="s">
        <v>2388</v>
      </c>
      <c r="G584" t="s">
        <v>2743</v>
      </c>
      <c r="H584" t="s">
        <v>456</v>
      </c>
      <c r="I584" t="s">
        <v>3271</v>
      </c>
      <c r="J584" t="s">
        <v>3271</v>
      </c>
    </row>
    <row r="585" spans="1:10" x14ac:dyDescent="0.3">
      <c r="A585">
        <v>19</v>
      </c>
      <c r="B585" t="s">
        <v>1902</v>
      </c>
      <c r="C585" t="s">
        <v>1933</v>
      </c>
      <c r="D585" t="s">
        <v>2071</v>
      </c>
      <c r="E585" t="s">
        <v>2186</v>
      </c>
      <c r="F585" t="s">
        <v>2388</v>
      </c>
      <c r="G585" t="s">
        <v>3090</v>
      </c>
      <c r="H585" t="s">
        <v>532</v>
      </c>
      <c r="I585" t="s">
        <v>3271</v>
      </c>
      <c r="J585" t="s">
        <v>3271</v>
      </c>
    </row>
    <row r="586" spans="1:10" x14ac:dyDescent="0.3">
      <c r="A586">
        <v>19</v>
      </c>
      <c r="B586" t="s">
        <v>1906</v>
      </c>
      <c r="C586" t="s">
        <v>1933</v>
      </c>
      <c r="D586" t="s">
        <v>2071</v>
      </c>
      <c r="E586" t="s">
        <v>2186</v>
      </c>
      <c r="F586" t="s">
        <v>2390</v>
      </c>
      <c r="G586" t="s">
        <v>2746</v>
      </c>
      <c r="H586" t="s">
        <v>59</v>
      </c>
      <c r="I586" t="s">
        <v>3271</v>
      </c>
      <c r="J586" t="s">
        <v>3271</v>
      </c>
    </row>
    <row r="587" spans="1:10" x14ac:dyDescent="0.3">
      <c r="A587">
        <v>21</v>
      </c>
      <c r="B587" t="s">
        <v>1319</v>
      </c>
      <c r="C587" t="s">
        <v>1952</v>
      </c>
      <c r="D587" t="s">
        <v>2037</v>
      </c>
      <c r="E587" t="s">
        <v>2119</v>
      </c>
      <c r="F587" t="s">
        <v>2314</v>
      </c>
      <c r="G587" t="s">
        <v>2644</v>
      </c>
      <c r="H587" t="s">
        <v>437</v>
      </c>
      <c r="I587" t="s">
        <v>3271</v>
      </c>
      <c r="J587" t="s">
        <v>3271</v>
      </c>
    </row>
    <row r="588" spans="1:10" x14ac:dyDescent="0.3">
      <c r="A588">
        <v>21</v>
      </c>
      <c r="B588" t="s">
        <v>1325</v>
      </c>
      <c r="C588" t="s">
        <v>1952</v>
      </c>
      <c r="D588" t="s">
        <v>2037</v>
      </c>
      <c r="E588" t="s">
        <v>2119</v>
      </c>
      <c r="F588" t="s">
        <v>2297</v>
      </c>
      <c r="G588" t="s">
        <v>2929</v>
      </c>
      <c r="H588" t="s">
        <v>106</v>
      </c>
      <c r="I588" t="s">
        <v>3271</v>
      </c>
      <c r="J588" t="s">
        <v>3271</v>
      </c>
    </row>
    <row r="589" spans="1:10" x14ac:dyDescent="0.3">
      <c r="A589">
        <v>21</v>
      </c>
      <c r="B589" t="s">
        <v>1358</v>
      </c>
      <c r="C589" t="s">
        <v>1952</v>
      </c>
      <c r="D589" t="s">
        <v>2037</v>
      </c>
      <c r="E589" t="s">
        <v>2119</v>
      </c>
      <c r="F589" t="s">
        <v>2297</v>
      </c>
      <c r="G589" t="s">
        <v>2953</v>
      </c>
      <c r="H589" t="s">
        <v>280</v>
      </c>
      <c r="I589" t="s">
        <v>3271</v>
      </c>
      <c r="J589" t="s">
        <v>3271</v>
      </c>
    </row>
    <row r="590" spans="1:10" x14ac:dyDescent="0.3">
      <c r="A590">
        <v>21</v>
      </c>
      <c r="B590" t="s">
        <v>1638</v>
      </c>
      <c r="C590" t="s">
        <v>1952</v>
      </c>
      <c r="D590" t="s">
        <v>2037</v>
      </c>
      <c r="E590" t="s">
        <v>2119</v>
      </c>
      <c r="F590" t="s">
        <v>2314</v>
      </c>
      <c r="G590" t="s">
        <v>2906</v>
      </c>
      <c r="H590" t="s">
        <v>326</v>
      </c>
      <c r="I590" t="s">
        <v>3271</v>
      </c>
      <c r="J590" t="s">
        <v>3271</v>
      </c>
    </row>
    <row r="591" spans="1:10" x14ac:dyDescent="0.3">
      <c r="A591">
        <v>23</v>
      </c>
      <c r="B591" t="s">
        <v>1865</v>
      </c>
      <c r="C591" t="s">
        <v>1987</v>
      </c>
      <c r="D591" t="s">
        <v>2069</v>
      </c>
      <c r="E591" t="s">
        <v>2184</v>
      </c>
      <c r="F591" t="s">
        <v>2570</v>
      </c>
      <c r="G591" t="s">
        <v>3160</v>
      </c>
      <c r="H591" t="s">
        <v>615</v>
      </c>
      <c r="I591" t="s">
        <v>3271</v>
      </c>
      <c r="J591" t="s">
        <v>3271</v>
      </c>
    </row>
    <row r="592" spans="1:10" x14ac:dyDescent="0.3">
      <c r="A592">
        <v>24</v>
      </c>
      <c r="B592" t="s">
        <v>1832</v>
      </c>
      <c r="C592" t="s">
        <v>1931</v>
      </c>
      <c r="D592" t="s">
        <v>2097</v>
      </c>
      <c r="E592" t="s">
        <v>2263</v>
      </c>
      <c r="F592" t="s">
        <v>2547</v>
      </c>
      <c r="G592" t="s">
        <v>3061</v>
      </c>
      <c r="H592" t="s">
        <v>533</v>
      </c>
      <c r="I592" t="s">
        <v>3271</v>
      </c>
      <c r="J592" t="s">
        <v>3271</v>
      </c>
    </row>
    <row r="593" spans="1:10" x14ac:dyDescent="0.3">
      <c r="A593">
        <v>24</v>
      </c>
      <c r="B593" t="s">
        <v>1873</v>
      </c>
      <c r="C593" t="s">
        <v>1931</v>
      </c>
      <c r="D593" t="s">
        <v>2097</v>
      </c>
      <c r="E593" t="s">
        <v>2230</v>
      </c>
      <c r="F593" t="s">
        <v>2476</v>
      </c>
      <c r="G593" t="s">
        <v>2890</v>
      </c>
      <c r="H593" t="s">
        <v>169</v>
      </c>
      <c r="I593" t="s">
        <v>3271</v>
      </c>
      <c r="J593" t="s">
        <v>3271</v>
      </c>
    </row>
    <row r="594" spans="1:10" x14ac:dyDescent="0.3">
      <c r="A594">
        <v>24</v>
      </c>
      <c r="B594" t="s">
        <v>1913</v>
      </c>
      <c r="C594" t="s">
        <v>1931</v>
      </c>
      <c r="D594" t="s">
        <v>2097</v>
      </c>
      <c r="E594" t="s">
        <v>2230</v>
      </c>
      <c r="F594" t="s">
        <v>2476</v>
      </c>
      <c r="G594" t="s">
        <v>3221</v>
      </c>
      <c r="H594" t="s">
        <v>181</v>
      </c>
      <c r="I594" t="s">
        <v>3271</v>
      </c>
      <c r="J594" t="s">
        <v>3271</v>
      </c>
    </row>
    <row r="595" spans="1:10" x14ac:dyDescent="0.3">
      <c r="A595">
        <v>27</v>
      </c>
      <c r="B595" t="s">
        <v>1507</v>
      </c>
      <c r="C595" t="s">
        <v>1952</v>
      </c>
      <c r="D595" t="s">
        <v>2039</v>
      </c>
      <c r="E595" t="s">
        <v>2150</v>
      </c>
      <c r="F595" t="s">
        <v>2456</v>
      </c>
      <c r="G595" t="s">
        <v>2859</v>
      </c>
      <c r="H595" t="s">
        <v>617</v>
      </c>
      <c r="I595" t="s">
        <v>3271</v>
      </c>
      <c r="J595" t="s">
        <v>3271</v>
      </c>
    </row>
    <row r="596" spans="1:10" x14ac:dyDescent="0.3">
      <c r="A596">
        <v>29</v>
      </c>
      <c r="B596" t="s">
        <v>1743</v>
      </c>
      <c r="C596" t="s">
        <v>1939</v>
      </c>
      <c r="D596" t="s">
        <v>2101</v>
      </c>
      <c r="E596" t="s">
        <v>2240</v>
      </c>
      <c r="F596" t="s">
        <v>2494</v>
      </c>
      <c r="G596" t="s">
        <v>2921</v>
      </c>
      <c r="H596" t="s">
        <v>443</v>
      </c>
      <c r="I596" t="s">
        <v>3271</v>
      </c>
      <c r="J596" t="s">
        <v>3271</v>
      </c>
    </row>
    <row r="597" spans="1:10" x14ac:dyDescent="0.3">
      <c r="A597">
        <v>29</v>
      </c>
      <c r="B597" t="s">
        <v>1745</v>
      </c>
      <c r="C597" t="s">
        <v>1939</v>
      </c>
      <c r="D597" t="s">
        <v>2101</v>
      </c>
      <c r="E597" t="s">
        <v>2240</v>
      </c>
      <c r="F597" t="s">
        <v>2494</v>
      </c>
      <c r="G597" t="s">
        <v>2921</v>
      </c>
      <c r="H597" t="s">
        <v>443</v>
      </c>
      <c r="I597" t="s">
        <v>3271</v>
      </c>
      <c r="J597" t="s">
        <v>3271</v>
      </c>
    </row>
    <row r="598" spans="1:10" x14ac:dyDescent="0.3">
      <c r="A598">
        <v>35</v>
      </c>
      <c r="B598" t="s">
        <v>1299</v>
      </c>
      <c r="C598" t="s">
        <v>1938</v>
      </c>
      <c r="D598" t="s">
        <v>2086</v>
      </c>
      <c r="E598" t="s">
        <v>2206</v>
      </c>
      <c r="F598" t="s">
        <v>2425</v>
      </c>
      <c r="G598" t="s">
        <v>2800</v>
      </c>
      <c r="H598" t="s">
        <v>53</v>
      </c>
      <c r="I598" t="s">
        <v>3271</v>
      </c>
      <c r="J598" t="s">
        <v>3271</v>
      </c>
    </row>
    <row r="599" spans="1:10" x14ac:dyDescent="0.3">
      <c r="A599">
        <v>38</v>
      </c>
      <c r="B599" t="s">
        <v>1460</v>
      </c>
      <c r="C599" t="s">
        <v>1939</v>
      </c>
      <c r="D599" t="s">
        <v>2054</v>
      </c>
      <c r="E599" t="s">
        <v>2153</v>
      </c>
      <c r="F599" t="s">
        <v>2338</v>
      </c>
      <c r="G599" t="s">
        <v>2672</v>
      </c>
      <c r="H599" t="s">
        <v>127</v>
      </c>
      <c r="I599" t="s">
        <v>3271</v>
      </c>
      <c r="J599" t="s">
        <v>3271</v>
      </c>
    </row>
    <row r="600" spans="1:10" x14ac:dyDescent="0.3">
      <c r="A600">
        <v>43</v>
      </c>
      <c r="B600" t="s">
        <v>1835</v>
      </c>
      <c r="C600" t="s">
        <v>1952</v>
      </c>
      <c r="D600" t="s">
        <v>2100</v>
      </c>
      <c r="E600" t="s">
        <v>2237</v>
      </c>
      <c r="F600" t="s">
        <v>2490</v>
      </c>
      <c r="G600" t="s">
        <v>2915</v>
      </c>
      <c r="H600" t="s">
        <v>410</v>
      </c>
      <c r="I600" t="s">
        <v>3271</v>
      </c>
      <c r="J600" t="s">
        <v>3271</v>
      </c>
    </row>
    <row r="601" spans="1:10" x14ac:dyDescent="0.3">
      <c r="A601">
        <v>43</v>
      </c>
      <c r="B601" t="s">
        <v>1905</v>
      </c>
      <c r="C601" t="s">
        <v>1952</v>
      </c>
      <c r="D601" t="s">
        <v>2100</v>
      </c>
      <c r="E601" t="s">
        <v>2290</v>
      </c>
      <c r="F601" t="s">
        <v>2607</v>
      </c>
      <c r="G601" t="s">
        <v>3229</v>
      </c>
      <c r="H601" t="s">
        <v>124</v>
      </c>
      <c r="I601" t="s">
        <v>3271</v>
      </c>
      <c r="J601" t="s">
        <v>3271</v>
      </c>
    </row>
    <row r="602" spans="1:10" x14ac:dyDescent="0.3">
      <c r="A602" t="s">
        <v>3270</v>
      </c>
      <c r="B602" t="s">
        <v>1305</v>
      </c>
      <c r="C602" t="s">
        <v>1960</v>
      </c>
      <c r="D602" t="s">
        <v>2093</v>
      </c>
      <c r="E602" t="s">
        <v>2219</v>
      </c>
      <c r="F602" t="s">
        <v>2450</v>
      </c>
      <c r="G602" t="s">
        <v>2846</v>
      </c>
      <c r="H602" t="s">
        <v>385</v>
      </c>
      <c r="I602" t="s">
        <v>3271</v>
      </c>
      <c r="J602" t="s">
        <v>3271</v>
      </c>
    </row>
    <row r="603" spans="1:10" x14ac:dyDescent="0.3">
      <c r="A603" t="s">
        <v>3270</v>
      </c>
      <c r="B603" t="s">
        <v>1310</v>
      </c>
      <c r="C603" t="s">
        <v>1952</v>
      </c>
      <c r="D603" t="s">
        <v>2037</v>
      </c>
      <c r="E603" t="s">
        <v>2273</v>
      </c>
      <c r="F603" t="s">
        <v>2576</v>
      </c>
      <c r="G603" t="s">
        <v>3173</v>
      </c>
      <c r="H603" t="s">
        <v>26</v>
      </c>
      <c r="I603" t="s">
        <v>3271</v>
      </c>
      <c r="J603" t="s">
        <v>3271</v>
      </c>
    </row>
    <row r="604" spans="1:10" x14ac:dyDescent="0.3">
      <c r="A604" t="s">
        <v>3270</v>
      </c>
      <c r="B604" t="s">
        <v>1346</v>
      </c>
      <c r="C604" t="s">
        <v>1986</v>
      </c>
      <c r="D604" t="s">
        <v>2066</v>
      </c>
      <c r="E604" t="s">
        <v>2176</v>
      </c>
      <c r="F604" t="s">
        <v>2374</v>
      </c>
      <c r="G604" t="s">
        <v>2726</v>
      </c>
      <c r="H604" t="s">
        <v>274</v>
      </c>
      <c r="I604" t="s">
        <v>3271</v>
      </c>
      <c r="J604" t="s">
        <v>3271</v>
      </c>
    </row>
    <row r="605" spans="1:10" x14ac:dyDescent="0.3">
      <c r="A605" t="s">
        <v>3270</v>
      </c>
      <c r="B605" t="s">
        <v>1378</v>
      </c>
      <c r="C605" t="s">
        <v>1933</v>
      </c>
      <c r="D605" t="s">
        <v>2108</v>
      </c>
      <c r="E605" t="s">
        <v>2267</v>
      </c>
      <c r="F605" t="s">
        <v>2566</v>
      </c>
      <c r="G605" t="s">
        <v>3140</v>
      </c>
      <c r="H605" t="s">
        <v>457</v>
      </c>
      <c r="I605" t="s">
        <v>3271</v>
      </c>
      <c r="J605" t="s">
        <v>3271</v>
      </c>
    </row>
    <row r="606" spans="1:10" x14ac:dyDescent="0.3">
      <c r="A606" t="s">
        <v>3270</v>
      </c>
      <c r="B606" t="s">
        <v>1396</v>
      </c>
      <c r="C606" t="s">
        <v>1952</v>
      </c>
      <c r="D606" t="s">
        <v>2107</v>
      </c>
      <c r="E606" t="s">
        <v>2256</v>
      </c>
      <c r="F606" t="s">
        <v>2524</v>
      </c>
      <c r="G606" t="s">
        <v>3001</v>
      </c>
      <c r="H606" t="s">
        <v>210</v>
      </c>
      <c r="I606" t="s">
        <v>3271</v>
      </c>
      <c r="J606" t="s">
        <v>3271</v>
      </c>
    </row>
    <row r="607" spans="1:10" x14ac:dyDescent="0.3">
      <c r="A607" t="s">
        <v>3270</v>
      </c>
      <c r="B607" t="s">
        <v>1400</v>
      </c>
      <c r="C607" t="s">
        <v>1961</v>
      </c>
      <c r="D607" t="s">
        <v>2094</v>
      </c>
      <c r="E607" t="s">
        <v>2221</v>
      </c>
      <c r="F607" t="s">
        <v>2452</v>
      </c>
      <c r="G607" t="s">
        <v>2849</v>
      </c>
      <c r="H607" t="s">
        <v>638</v>
      </c>
      <c r="I607" t="s">
        <v>3271</v>
      </c>
      <c r="J607" t="s">
        <v>3271</v>
      </c>
    </row>
    <row r="608" spans="1:10" x14ac:dyDescent="0.3">
      <c r="A608" t="s">
        <v>3270</v>
      </c>
      <c r="B608" t="s">
        <v>1411</v>
      </c>
      <c r="C608" t="s">
        <v>1933</v>
      </c>
      <c r="D608" t="s">
        <v>2108</v>
      </c>
      <c r="E608" t="s">
        <v>2267</v>
      </c>
      <c r="F608" t="s">
        <v>2562</v>
      </c>
      <c r="G608" t="s">
        <v>3119</v>
      </c>
      <c r="H608" t="s">
        <v>537</v>
      </c>
      <c r="I608" t="s">
        <v>3271</v>
      </c>
      <c r="J608" t="s">
        <v>3271</v>
      </c>
    </row>
    <row r="609" spans="1:10" x14ac:dyDescent="0.3">
      <c r="A609" t="s">
        <v>3270</v>
      </c>
      <c r="B609" t="s">
        <v>1414</v>
      </c>
      <c r="C609" t="s">
        <v>1960</v>
      </c>
      <c r="D609" t="s">
        <v>2093</v>
      </c>
      <c r="E609" t="s">
        <v>2219</v>
      </c>
      <c r="F609" t="s">
        <v>2498</v>
      </c>
      <c r="G609" t="s">
        <v>3179</v>
      </c>
      <c r="H609" t="s">
        <v>265</v>
      </c>
      <c r="I609" t="s">
        <v>3271</v>
      </c>
      <c r="J609" t="s">
        <v>3271</v>
      </c>
    </row>
    <row r="610" spans="1:10" x14ac:dyDescent="0.3">
      <c r="A610" t="s">
        <v>3270</v>
      </c>
      <c r="B610" t="s">
        <v>1415</v>
      </c>
      <c r="C610" t="s">
        <v>1960</v>
      </c>
      <c r="D610" t="s">
        <v>2093</v>
      </c>
      <c r="E610" t="s">
        <v>2219</v>
      </c>
      <c r="F610" t="s">
        <v>2498</v>
      </c>
      <c r="G610" t="s">
        <v>3150</v>
      </c>
      <c r="H610" t="s">
        <v>305</v>
      </c>
      <c r="I610" t="s">
        <v>3271</v>
      </c>
      <c r="J610" t="s">
        <v>3271</v>
      </c>
    </row>
    <row r="611" spans="1:10" x14ac:dyDescent="0.3">
      <c r="A611" t="s">
        <v>3270</v>
      </c>
      <c r="B611" t="s">
        <v>1447</v>
      </c>
      <c r="C611" t="s">
        <v>1960</v>
      </c>
      <c r="D611" t="s">
        <v>2093</v>
      </c>
      <c r="E611" t="s">
        <v>2219</v>
      </c>
      <c r="F611" t="s">
        <v>2450</v>
      </c>
      <c r="G611" t="s">
        <v>2897</v>
      </c>
      <c r="H611" t="s">
        <v>393</v>
      </c>
      <c r="I611" t="s">
        <v>3271</v>
      </c>
      <c r="J611" t="s">
        <v>3271</v>
      </c>
    </row>
    <row r="612" spans="1:10" x14ac:dyDescent="0.3">
      <c r="A612" t="s">
        <v>3270</v>
      </c>
      <c r="B612" t="s">
        <v>1493</v>
      </c>
      <c r="C612" t="s">
        <v>1939</v>
      </c>
      <c r="D612" t="s">
        <v>2054</v>
      </c>
      <c r="E612" t="s">
        <v>2173</v>
      </c>
      <c r="F612" t="s">
        <v>2371</v>
      </c>
      <c r="G612" t="s">
        <v>2723</v>
      </c>
      <c r="H612" t="s">
        <v>18</v>
      </c>
      <c r="I612" t="s">
        <v>3271</v>
      </c>
      <c r="J612" t="s">
        <v>3271</v>
      </c>
    </row>
    <row r="613" spans="1:10" x14ac:dyDescent="0.3">
      <c r="A613" t="s">
        <v>3270</v>
      </c>
      <c r="B613" t="s">
        <v>1496</v>
      </c>
      <c r="C613" t="s">
        <v>1951</v>
      </c>
      <c r="D613" t="s">
        <v>2091</v>
      </c>
      <c r="E613" t="s">
        <v>2216</v>
      </c>
      <c r="F613" t="s">
        <v>2444</v>
      </c>
      <c r="G613" t="s">
        <v>2834</v>
      </c>
      <c r="H613" t="s">
        <v>581</v>
      </c>
      <c r="I613" t="s">
        <v>3271</v>
      </c>
      <c r="J613" t="s">
        <v>3271</v>
      </c>
    </row>
    <row r="614" spans="1:10" x14ac:dyDescent="0.3">
      <c r="A614" t="s">
        <v>3270</v>
      </c>
      <c r="B614" t="s">
        <v>1505</v>
      </c>
      <c r="C614" t="s">
        <v>1945</v>
      </c>
      <c r="D614" t="s">
        <v>2081</v>
      </c>
      <c r="E614" t="s">
        <v>2200</v>
      </c>
      <c r="F614" t="s">
        <v>2414</v>
      </c>
      <c r="G614" t="s">
        <v>2787</v>
      </c>
      <c r="H614" t="s">
        <v>587</v>
      </c>
      <c r="I614" t="s">
        <v>3271</v>
      </c>
      <c r="J614" t="s">
        <v>3271</v>
      </c>
    </row>
    <row r="615" spans="1:10" x14ac:dyDescent="0.3">
      <c r="A615" t="s">
        <v>3270</v>
      </c>
      <c r="B615" t="s">
        <v>1512</v>
      </c>
      <c r="C615" t="s">
        <v>1974</v>
      </c>
      <c r="D615" t="s">
        <v>2047</v>
      </c>
      <c r="E615" t="s">
        <v>2158</v>
      </c>
      <c r="F615" t="s">
        <v>2344</v>
      </c>
      <c r="G615" t="s">
        <v>3162</v>
      </c>
      <c r="H615" t="s">
        <v>357</v>
      </c>
      <c r="I615" t="s">
        <v>3271</v>
      </c>
      <c r="J615" t="s">
        <v>3271</v>
      </c>
    </row>
    <row r="616" spans="1:10" x14ac:dyDescent="0.3">
      <c r="A616" t="s">
        <v>3270</v>
      </c>
      <c r="B616" t="s">
        <v>1525</v>
      </c>
      <c r="C616" t="s">
        <v>1952</v>
      </c>
      <c r="D616" t="s">
        <v>2039</v>
      </c>
      <c r="E616" t="s">
        <v>2150</v>
      </c>
      <c r="F616" t="s">
        <v>2335</v>
      </c>
      <c r="G616" t="s">
        <v>2669</v>
      </c>
      <c r="H616" t="s">
        <v>642</v>
      </c>
      <c r="I616" t="s">
        <v>3271</v>
      </c>
      <c r="J616" t="s">
        <v>3271</v>
      </c>
    </row>
    <row r="617" spans="1:10" x14ac:dyDescent="0.3">
      <c r="A617" t="s">
        <v>3270</v>
      </c>
      <c r="B617" t="s">
        <v>1575</v>
      </c>
      <c r="C617" t="s">
        <v>1932</v>
      </c>
      <c r="D617" t="s">
        <v>2092</v>
      </c>
      <c r="E617" t="s">
        <v>2217</v>
      </c>
      <c r="F617" t="s">
        <v>2445</v>
      </c>
      <c r="G617" t="s">
        <v>2836</v>
      </c>
      <c r="H617" t="s">
        <v>502</v>
      </c>
      <c r="I617" t="s">
        <v>3271</v>
      </c>
      <c r="J617" t="s">
        <v>3271</v>
      </c>
    </row>
    <row r="618" spans="1:10" x14ac:dyDescent="0.3">
      <c r="A618" t="s">
        <v>3270</v>
      </c>
      <c r="B618" t="s">
        <v>1603</v>
      </c>
      <c r="C618" t="s">
        <v>1949</v>
      </c>
      <c r="D618" t="s">
        <v>2089</v>
      </c>
      <c r="E618" t="s">
        <v>2212</v>
      </c>
      <c r="F618" t="s">
        <v>2434</v>
      </c>
      <c r="G618" t="s">
        <v>2816</v>
      </c>
      <c r="H618" t="s">
        <v>303</v>
      </c>
      <c r="I618" t="s">
        <v>3271</v>
      </c>
      <c r="J618" t="s">
        <v>3271</v>
      </c>
    </row>
    <row r="619" spans="1:10" x14ac:dyDescent="0.3">
      <c r="A619" t="s">
        <v>3270</v>
      </c>
      <c r="B619" t="s">
        <v>1604</v>
      </c>
      <c r="C619" t="s">
        <v>1981</v>
      </c>
      <c r="D619" t="s">
        <v>2048</v>
      </c>
      <c r="E619" t="s">
        <v>2192</v>
      </c>
      <c r="F619" t="s">
        <v>2400</v>
      </c>
      <c r="G619" t="s">
        <v>2761</v>
      </c>
      <c r="H619" t="s">
        <v>14</v>
      </c>
      <c r="I619" t="s">
        <v>3271</v>
      </c>
      <c r="J619" t="s">
        <v>3271</v>
      </c>
    </row>
    <row r="620" spans="1:10" x14ac:dyDescent="0.3">
      <c r="A620" t="s">
        <v>3270</v>
      </c>
      <c r="B620" t="s">
        <v>1609</v>
      </c>
      <c r="C620" t="s">
        <v>1952</v>
      </c>
      <c r="D620" t="s">
        <v>2111</v>
      </c>
      <c r="E620" t="s">
        <v>2284</v>
      </c>
      <c r="F620" t="s">
        <v>2598</v>
      </c>
      <c r="G620" t="s">
        <v>3214</v>
      </c>
      <c r="H620" t="s">
        <v>353</v>
      </c>
      <c r="I620" t="s">
        <v>3271</v>
      </c>
      <c r="J620" t="s">
        <v>3271</v>
      </c>
    </row>
    <row r="621" spans="1:10" x14ac:dyDescent="0.3">
      <c r="A621" t="s">
        <v>3270</v>
      </c>
      <c r="B621" t="s">
        <v>1627</v>
      </c>
      <c r="C621" t="s">
        <v>1949</v>
      </c>
      <c r="D621" t="s">
        <v>2090</v>
      </c>
      <c r="E621" t="s">
        <v>2213</v>
      </c>
      <c r="F621" t="s">
        <v>2435</v>
      </c>
      <c r="G621" t="s">
        <v>2818</v>
      </c>
      <c r="H621" t="s">
        <v>474</v>
      </c>
      <c r="I621" t="s">
        <v>3271</v>
      </c>
      <c r="J621" t="s">
        <v>3271</v>
      </c>
    </row>
    <row r="622" spans="1:10" x14ac:dyDescent="0.3">
      <c r="A622" t="s">
        <v>3270</v>
      </c>
      <c r="B622" t="s">
        <v>1651</v>
      </c>
      <c r="C622" t="s">
        <v>1952</v>
      </c>
      <c r="D622" t="s">
        <v>2102</v>
      </c>
      <c r="E622" t="s">
        <v>2243</v>
      </c>
      <c r="F622" t="s">
        <v>2500</v>
      </c>
      <c r="G622" t="s">
        <v>2947</v>
      </c>
      <c r="H622" t="s">
        <v>368</v>
      </c>
      <c r="I622" t="s">
        <v>3271</v>
      </c>
      <c r="J622" t="s">
        <v>3271</v>
      </c>
    </row>
    <row r="623" spans="1:10" x14ac:dyDescent="0.3">
      <c r="A623" t="s">
        <v>3270</v>
      </c>
      <c r="B623" t="s">
        <v>1777</v>
      </c>
      <c r="C623" t="s">
        <v>1974</v>
      </c>
      <c r="D623" t="s">
        <v>2047</v>
      </c>
      <c r="E623" t="s">
        <v>2220</v>
      </c>
      <c r="F623" t="s">
        <v>2451</v>
      </c>
      <c r="G623" t="s">
        <v>3248</v>
      </c>
      <c r="H623" t="s">
        <v>485</v>
      </c>
      <c r="I623" t="s">
        <v>3271</v>
      </c>
      <c r="J623" t="s">
        <v>3271</v>
      </c>
    </row>
    <row r="624" spans="1:10" x14ac:dyDescent="0.3">
      <c r="A624" t="s">
        <v>3270</v>
      </c>
      <c r="B624" t="s">
        <v>1788</v>
      </c>
      <c r="C624" t="s">
        <v>1974</v>
      </c>
      <c r="D624" t="s">
        <v>2047</v>
      </c>
      <c r="E624" t="s">
        <v>2220</v>
      </c>
      <c r="F624" t="s">
        <v>2451</v>
      </c>
      <c r="G624" t="s">
        <v>2948</v>
      </c>
      <c r="H624" t="s">
        <v>520</v>
      </c>
      <c r="I624" t="s">
        <v>3271</v>
      </c>
      <c r="J624" t="s">
        <v>3271</v>
      </c>
    </row>
    <row r="625" spans="1:10" x14ac:dyDescent="0.3">
      <c r="A625" t="s">
        <v>3270</v>
      </c>
      <c r="B625" t="s">
        <v>1797</v>
      </c>
      <c r="C625" t="s">
        <v>1980</v>
      </c>
      <c r="D625" t="s">
        <v>2057</v>
      </c>
      <c r="E625" t="s">
        <v>2162</v>
      </c>
      <c r="F625" t="s">
        <v>2350</v>
      </c>
      <c r="G625" t="s">
        <v>2690</v>
      </c>
      <c r="H625" t="s">
        <v>46</v>
      </c>
      <c r="I625" t="s">
        <v>3271</v>
      </c>
      <c r="J625" t="s">
        <v>3271</v>
      </c>
    </row>
    <row r="626" spans="1:10" x14ac:dyDescent="0.3">
      <c r="A626" t="s">
        <v>3270</v>
      </c>
      <c r="B626" t="s">
        <v>1802</v>
      </c>
      <c r="C626" t="s">
        <v>1974</v>
      </c>
      <c r="D626" t="s">
        <v>2047</v>
      </c>
      <c r="E626" t="s">
        <v>2220</v>
      </c>
      <c r="F626" t="s">
        <v>2451</v>
      </c>
      <c r="G626" t="s">
        <v>3247</v>
      </c>
      <c r="H626" t="s">
        <v>160</v>
      </c>
      <c r="I626" t="s">
        <v>3271</v>
      </c>
      <c r="J626" t="s">
        <v>3271</v>
      </c>
    </row>
    <row r="627" spans="1:10" x14ac:dyDescent="0.3">
      <c r="A627" t="s">
        <v>3270</v>
      </c>
      <c r="B627" t="s">
        <v>1821</v>
      </c>
      <c r="C627" t="s">
        <v>1980</v>
      </c>
      <c r="D627" t="s">
        <v>2057</v>
      </c>
      <c r="E627" t="s">
        <v>2238</v>
      </c>
      <c r="F627" t="s">
        <v>2595</v>
      </c>
      <c r="G627" t="s">
        <v>3209</v>
      </c>
      <c r="H627" t="s">
        <v>662</v>
      </c>
      <c r="I627" t="s">
        <v>3271</v>
      </c>
      <c r="J627" t="s">
        <v>3271</v>
      </c>
    </row>
    <row r="628" spans="1:10" x14ac:dyDescent="0.3">
      <c r="A628" t="s">
        <v>3270</v>
      </c>
      <c r="B628" t="s">
        <v>1831</v>
      </c>
      <c r="C628" t="s">
        <v>1981</v>
      </c>
      <c r="D628" t="s">
        <v>2048</v>
      </c>
      <c r="E628" t="s">
        <v>2251</v>
      </c>
      <c r="F628" t="s">
        <v>2515</v>
      </c>
      <c r="G628" t="s">
        <v>2978</v>
      </c>
      <c r="H628" t="s">
        <v>574</v>
      </c>
      <c r="I628" t="s">
        <v>3271</v>
      </c>
      <c r="J628" t="s">
        <v>3271</v>
      </c>
    </row>
    <row r="629" spans="1:10" x14ac:dyDescent="0.3">
      <c r="A629" t="s">
        <v>3270</v>
      </c>
      <c r="B629" t="s">
        <v>1849</v>
      </c>
      <c r="C629" t="s">
        <v>1939</v>
      </c>
      <c r="D629" t="s">
        <v>2077</v>
      </c>
      <c r="E629" t="s">
        <v>2282</v>
      </c>
      <c r="F629" t="s">
        <v>2594</v>
      </c>
      <c r="G629" t="s">
        <v>3208</v>
      </c>
      <c r="H629" t="s">
        <v>486</v>
      </c>
      <c r="I629" t="s">
        <v>3271</v>
      </c>
      <c r="J629" t="s">
        <v>3271</v>
      </c>
    </row>
    <row r="630" spans="1:10" x14ac:dyDescent="0.3">
      <c r="A630" t="s">
        <v>3270</v>
      </c>
      <c r="B630" t="s">
        <v>1877</v>
      </c>
      <c r="C630" t="s">
        <v>1974</v>
      </c>
      <c r="D630" t="s">
        <v>2053</v>
      </c>
      <c r="E630" t="s">
        <v>2264</v>
      </c>
      <c r="F630" t="s">
        <v>2549</v>
      </c>
      <c r="G630" t="s">
        <v>3082</v>
      </c>
      <c r="H630" t="s">
        <v>243</v>
      </c>
      <c r="I630" t="s">
        <v>3271</v>
      </c>
      <c r="J630" t="s">
        <v>3271</v>
      </c>
    </row>
    <row r="631" spans="1:10" x14ac:dyDescent="0.3">
      <c r="A631" t="s">
        <v>3270</v>
      </c>
      <c r="B631" t="s">
        <v>1879</v>
      </c>
      <c r="C631" t="s">
        <v>1952</v>
      </c>
      <c r="D631" t="s">
        <v>2106</v>
      </c>
      <c r="E631" t="s">
        <v>2255</v>
      </c>
      <c r="F631" t="s">
        <v>2521</v>
      </c>
      <c r="G631" t="s">
        <v>2992</v>
      </c>
      <c r="H631" t="s">
        <v>28</v>
      </c>
      <c r="I631" t="s">
        <v>3271</v>
      </c>
      <c r="J631" t="s">
        <v>3271</v>
      </c>
    </row>
    <row r="632" spans="1:10" x14ac:dyDescent="0.3">
      <c r="A632" t="s">
        <v>3270</v>
      </c>
      <c r="B632" t="s">
        <v>1882</v>
      </c>
      <c r="C632" t="s">
        <v>1981</v>
      </c>
      <c r="D632" t="s">
        <v>2099</v>
      </c>
      <c r="E632" t="s">
        <v>2236</v>
      </c>
      <c r="F632" t="s">
        <v>2487</v>
      </c>
      <c r="G632" t="s">
        <v>2912</v>
      </c>
      <c r="H632" t="s">
        <v>184</v>
      </c>
      <c r="I632" t="s">
        <v>3271</v>
      </c>
      <c r="J632" t="s">
        <v>3271</v>
      </c>
    </row>
    <row r="633" spans="1:10" x14ac:dyDescent="0.3">
      <c r="A633" t="s">
        <v>3270</v>
      </c>
      <c r="B633" t="s">
        <v>1904</v>
      </c>
      <c r="C633" t="s">
        <v>1931</v>
      </c>
      <c r="D633" t="s">
        <v>2087</v>
      </c>
      <c r="E633" t="s">
        <v>2207</v>
      </c>
      <c r="F633" t="s">
        <v>2427</v>
      </c>
      <c r="G633" t="s">
        <v>2802</v>
      </c>
      <c r="H633" t="s">
        <v>646</v>
      </c>
      <c r="I633" t="s">
        <v>3271</v>
      </c>
      <c r="J633" t="s">
        <v>3271</v>
      </c>
    </row>
    <row r="634" spans="1:10" x14ac:dyDescent="0.3">
      <c r="A634" t="s">
        <v>3270</v>
      </c>
      <c r="B634" t="s">
        <v>1919</v>
      </c>
      <c r="C634" t="s">
        <v>1985</v>
      </c>
      <c r="D634" t="s">
        <v>2058</v>
      </c>
      <c r="E634" t="s">
        <v>2163</v>
      </c>
      <c r="F634" t="s">
        <v>2352</v>
      </c>
      <c r="G634" t="s">
        <v>2692</v>
      </c>
      <c r="H634" t="s">
        <v>602</v>
      </c>
      <c r="I634" t="s">
        <v>3271</v>
      </c>
      <c r="J634" t="s">
        <v>3271</v>
      </c>
    </row>
  </sheetData>
  <autoFilter ref="A2:J639" xr:uid="{0D96C3C3-4367-4733-98A7-94EB6E402EB7}">
    <sortState xmlns:xlrd2="http://schemas.microsoft.com/office/spreadsheetml/2017/richdata2" ref="A3:J634">
      <sortCondition ref="J2:J639"/>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gend</vt:lpstr>
      <vt:lpstr>a</vt:lpstr>
      <vt:lpstr>b</vt:lpstr>
      <vt:lpstr>c</vt:lpstr>
      <vt:lpstr>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ng Wang</dc:creator>
  <cp:lastModifiedBy>Artsimovitch, Irina</cp:lastModifiedBy>
  <dcterms:created xsi:type="dcterms:W3CDTF">2015-06-05T18:17:20Z</dcterms:created>
  <dcterms:modified xsi:type="dcterms:W3CDTF">2023-08-18T18:43:16Z</dcterms:modified>
</cp:coreProperties>
</file>